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18675" windowHeight="11535" activeTab="3"/>
  </bookViews>
  <sheets>
    <sheet name="Deckblatt" sheetId="18" r:id="rId1"/>
    <sheet name="Inhalt" sheetId="19" r:id="rId2"/>
    <sheet name="Vorbemerkungen" sheetId="20" r:id="rId3"/>
    <sheet name="Deutschland" sheetId="2" r:id="rId4"/>
    <sheet name="Schleswig-Holstein" sheetId="17" r:id="rId5"/>
    <sheet name="Hamburg" sheetId="16" r:id="rId6"/>
    <sheet name="Niedersachsen" sheetId="15" r:id="rId7"/>
    <sheet name="Bremen" sheetId="14" r:id="rId8"/>
    <sheet name="Nordrhein-Westfalen" sheetId="13" r:id="rId9"/>
    <sheet name="Hessen" sheetId="12" r:id="rId10"/>
    <sheet name="Rheinland-Pfalz" sheetId="11" r:id="rId11"/>
    <sheet name="Baden-Württemberg" sheetId="10" r:id="rId12"/>
    <sheet name="Bayern" sheetId="1" r:id="rId13"/>
    <sheet name="Saarland" sheetId="9" r:id="rId14"/>
    <sheet name="Berlin" sheetId="8" r:id="rId15"/>
    <sheet name="Brandenburg" sheetId="7" r:id="rId16"/>
    <sheet name="Mecklenburg-Vorpommern" sheetId="6" r:id="rId17"/>
    <sheet name="Sachsen" sheetId="5" r:id="rId18"/>
    <sheet name="Sachsen-Anhalt" sheetId="4" r:id="rId19"/>
    <sheet name="Thüringen" sheetId="3" r:id="rId20"/>
  </sheets>
  <definedNames>
    <definedName name="___ins2">#REF!</definedName>
    <definedName name="__ins2">#REF!</definedName>
    <definedName name="_ins2">#REF!</definedName>
    <definedName name="bev">#REF!</definedName>
    <definedName name="_xlnm.Print_Area" localSheetId="0">Deckblatt!$A$1:$H$62</definedName>
    <definedName name="_xlnm.Print_Area" localSheetId="1">Inhalt!$A$1:$L$62</definedName>
    <definedName name="_xlnm.Print_Titles" localSheetId="11">'Baden-Württemberg'!$1:$7</definedName>
    <definedName name="_xlnm.Print_Titles" localSheetId="12">Bayern!$1:$7</definedName>
    <definedName name="_xlnm.Print_Titles" localSheetId="14">Berlin!$1:$7</definedName>
    <definedName name="_xlnm.Print_Titles" localSheetId="15">Brandenburg!$1:$7</definedName>
    <definedName name="_xlnm.Print_Titles" localSheetId="7">Bremen!$1:$7</definedName>
    <definedName name="_xlnm.Print_Titles" localSheetId="3">Deutschland!$1:$7</definedName>
    <definedName name="_xlnm.Print_Titles" localSheetId="5">Hamburg!$1:$7</definedName>
    <definedName name="_xlnm.Print_Titles" localSheetId="9">Hessen!$1:$7</definedName>
    <definedName name="_xlnm.Print_Titles" localSheetId="16">'Mecklenburg-Vorpommern'!$1:$7</definedName>
    <definedName name="_xlnm.Print_Titles" localSheetId="6">Niedersachsen!$1:$7</definedName>
    <definedName name="_xlnm.Print_Titles" localSheetId="8">'Nordrhein-Westfalen'!$1:$7</definedName>
    <definedName name="_xlnm.Print_Titles" localSheetId="10">'Rheinland-Pfalz'!$1:$7</definedName>
    <definedName name="_xlnm.Print_Titles" localSheetId="13">Saarland!$1:$7</definedName>
    <definedName name="_xlnm.Print_Titles" localSheetId="17">Sachsen!$1:$7</definedName>
    <definedName name="_xlnm.Print_Titles" localSheetId="18">'Sachsen-Anhalt'!$1:$7</definedName>
    <definedName name="_xlnm.Print_Titles" localSheetId="4">'Schleswig-Holstein'!$1:$7</definedName>
    <definedName name="_xlnm.Print_Titles" localSheetId="19">Thüringen!$1:$7</definedName>
    <definedName name="ins" localSheetId="2">#REF!</definedName>
    <definedName name="ins">#REF!</definedName>
    <definedName name="l" localSheetId="2">#REF!</definedName>
    <definedName name="l">#REF!</definedName>
    <definedName name="plan">#REF!</definedName>
    <definedName name="staat" localSheetId="2">#REF!</definedName>
    <definedName name="staat">#REF!</definedName>
    <definedName name="Text20" localSheetId="0">Deckblatt!$B$58</definedName>
    <definedName name="Text9" localSheetId="0">Deckblatt!$B$57</definedName>
  </definedNames>
  <calcPr calcId="145621"/>
</workbook>
</file>

<file path=xl/calcChain.xml><?xml version="1.0" encoding="utf-8"?>
<calcChain xmlns="http://schemas.openxmlformats.org/spreadsheetml/2006/main">
  <c r="L129" i="2" l="1"/>
  <c r="L127" i="2"/>
  <c r="L115" i="2"/>
  <c r="L103" i="2"/>
  <c r="L91" i="2"/>
  <c r="L79" i="2"/>
  <c r="L67" i="2"/>
  <c r="L55" i="2"/>
  <c r="L43" i="2"/>
  <c r="L31" i="2"/>
  <c r="L19" i="2"/>
</calcChain>
</file>

<file path=xl/sharedStrings.xml><?xml version="1.0" encoding="utf-8"?>
<sst xmlns="http://schemas.openxmlformats.org/spreadsheetml/2006/main" count="2483" uniqueCount="209">
  <si>
    <t>Geburtsjahr</t>
  </si>
  <si>
    <t xml:space="preserve">Bevölkerung Insgesamt </t>
  </si>
  <si>
    <t xml:space="preserve">Deutsche Bevölkerung </t>
  </si>
  <si>
    <t xml:space="preserve">Nichtdeutsche Bevölkerung </t>
  </si>
  <si>
    <t>zusammen</t>
  </si>
  <si>
    <t>männlich</t>
  </si>
  <si>
    <t>weiblich</t>
  </si>
  <si>
    <t>1911 und früher</t>
  </si>
  <si>
    <t>Insgesamt</t>
  </si>
  <si>
    <t>Bayern</t>
  </si>
  <si>
    <t>Bevölkerung am 09.05.2011 nach Geburtsjahren und Staatsangehörigkeit</t>
  </si>
  <si>
    <t>2007 - 2011</t>
  </si>
  <si>
    <t>2002 - 2006</t>
  </si>
  <si>
    <t>1997 - 2001</t>
  </si>
  <si>
    <t>2011</t>
  </si>
  <si>
    <t>2010</t>
  </si>
  <si>
    <t>2009</t>
  </si>
  <si>
    <t>2008</t>
  </si>
  <si>
    <t>2007</t>
  </si>
  <si>
    <t>2006</t>
  </si>
  <si>
    <t>2005</t>
  </si>
  <si>
    <t>2004</t>
  </si>
  <si>
    <t>2003</t>
  </si>
  <si>
    <t>2002</t>
  </si>
  <si>
    <t>2001</t>
  </si>
  <si>
    <t>2000</t>
  </si>
  <si>
    <t>1999</t>
  </si>
  <si>
    <t>1998</t>
  </si>
  <si>
    <t>1997</t>
  </si>
  <si>
    <t>1996</t>
  </si>
  <si>
    <t>1995</t>
  </si>
  <si>
    <t>1994</t>
  </si>
  <si>
    <t>1993</t>
  </si>
  <si>
    <t>1992</t>
  </si>
  <si>
    <t>1992 - 1996</t>
  </si>
  <si>
    <t>1991</t>
  </si>
  <si>
    <t>1990</t>
  </si>
  <si>
    <t>1989</t>
  </si>
  <si>
    <t>1988</t>
  </si>
  <si>
    <t>1987</t>
  </si>
  <si>
    <t>1987 - 1991</t>
  </si>
  <si>
    <t>1986</t>
  </si>
  <si>
    <t>1985</t>
  </si>
  <si>
    <t>1984</t>
  </si>
  <si>
    <t>1983</t>
  </si>
  <si>
    <t>1982</t>
  </si>
  <si>
    <t>1982 - 1986</t>
  </si>
  <si>
    <t>1981</t>
  </si>
  <si>
    <t>1980</t>
  </si>
  <si>
    <t>1979</t>
  </si>
  <si>
    <t>1978</t>
  </si>
  <si>
    <t>1977</t>
  </si>
  <si>
    <t>1977 - 1981</t>
  </si>
  <si>
    <t>1976</t>
  </si>
  <si>
    <t>1975</t>
  </si>
  <si>
    <t>1974</t>
  </si>
  <si>
    <t>1973</t>
  </si>
  <si>
    <t>1972</t>
  </si>
  <si>
    <t>1972 - 1976</t>
  </si>
  <si>
    <t>1971</t>
  </si>
  <si>
    <t>1970</t>
  </si>
  <si>
    <t>1969</t>
  </si>
  <si>
    <t>1968</t>
  </si>
  <si>
    <t>1967</t>
  </si>
  <si>
    <t>1967 - 1971</t>
  </si>
  <si>
    <t>1966</t>
  </si>
  <si>
    <t>1965</t>
  </si>
  <si>
    <t>1964</t>
  </si>
  <si>
    <t>1963</t>
  </si>
  <si>
    <t>1962</t>
  </si>
  <si>
    <t>1962 - 1966</t>
  </si>
  <si>
    <t>1961</t>
  </si>
  <si>
    <t>1960</t>
  </si>
  <si>
    <t>1959</t>
  </si>
  <si>
    <t>1958</t>
  </si>
  <si>
    <t>1957</t>
  </si>
  <si>
    <t>1957 - 1961</t>
  </si>
  <si>
    <t>1956</t>
  </si>
  <si>
    <t>1955</t>
  </si>
  <si>
    <t>1954</t>
  </si>
  <si>
    <t>1953</t>
  </si>
  <si>
    <t>1952</t>
  </si>
  <si>
    <t>1952 - 1956</t>
  </si>
  <si>
    <t>1951</t>
  </si>
  <si>
    <t>1950</t>
  </si>
  <si>
    <t>1949</t>
  </si>
  <si>
    <t>1948</t>
  </si>
  <si>
    <t>1947</t>
  </si>
  <si>
    <t>1947 - 1951</t>
  </si>
  <si>
    <t>1946</t>
  </si>
  <si>
    <t>1945</t>
  </si>
  <si>
    <t>1944</t>
  </si>
  <si>
    <t>1943</t>
  </si>
  <si>
    <t>1942</t>
  </si>
  <si>
    <t>1942 - 1946</t>
  </si>
  <si>
    <t>1941</t>
  </si>
  <si>
    <t>1940</t>
  </si>
  <si>
    <t>1939</t>
  </si>
  <si>
    <t>1938</t>
  </si>
  <si>
    <t>1937</t>
  </si>
  <si>
    <t>1937 - 1941</t>
  </si>
  <si>
    <t>1936</t>
  </si>
  <si>
    <t>1935</t>
  </si>
  <si>
    <t>1934</t>
  </si>
  <si>
    <t>1933</t>
  </si>
  <si>
    <t>1932</t>
  </si>
  <si>
    <t>1932 - 1936</t>
  </si>
  <si>
    <t>1931</t>
  </si>
  <si>
    <t>1930</t>
  </si>
  <si>
    <t>1929</t>
  </si>
  <si>
    <t>1928</t>
  </si>
  <si>
    <t>1927</t>
  </si>
  <si>
    <t>1927 - 1931</t>
  </si>
  <si>
    <t>1926</t>
  </si>
  <si>
    <t>1925</t>
  </si>
  <si>
    <t>1924</t>
  </si>
  <si>
    <t>1923</t>
  </si>
  <si>
    <t>1922</t>
  </si>
  <si>
    <t>1922 - 1926</t>
  </si>
  <si>
    <t>1921</t>
  </si>
  <si>
    <t>1920</t>
  </si>
  <si>
    <t>1919</t>
  </si>
  <si>
    <t>1918</t>
  </si>
  <si>
    <t>1917</t>
  </si>
  <si>
    <t>1917 - 1921</t>
  </si>
  <si>
    <t>1916</t>
  </si>
  <si>
    <t>1915</t>
  </si>
  <si>
    <t>1914</t>
  </si>
  <si>
    <t>1913</t>
  </si>
  <si>
    <t>1912</t>
  </si>
  <si>
    <t>1912 - 1916</t>
  </si>
  <si>
    <t>Ausgangsdaten der Bevölkerungsfortschreibung aus dem Zensus 2011</t>
  </si>
  <si>
    <t>Schleswig-Holstein</t>
  </si>
  <si>
    <t>.</t>
  </si>
  <si>
    <t>Niedersachsen</t>
  </si>
  <si>
    <t>Bremen</t>
  </si>
  <si>
    <t>Nordrhein-Westfalen</t>
  </si>
  <si>
    <t>Hessen</t>
  </si>
  <si>
    <t>Rheinland-Pfalz</t>
  </si>
  <si>
    <t>Baden-Württemberg</t>
  </si>
  <si>
    <t>Saarland</t>
  </si>
  <si>
    <t>Berlin</t>
  </si>
  <si>
    <t>Brandenburg</t>
  </si>
  <si>
    <t>Mecklenburg-Vorpommern</t>
  </si>
  <si>
    <t>Sachsen</t>
  </si>
  <si>
    <t>Sachsen-Anhalt</t>
  </si>
  <si>
    <t>Thüringen</t>
  </si>
  <si>
    <t>Hamburg</t>
  </si>
  <si>
    <t>Deutschland</t>
  </si>
  <si>
    <t>Statistisches Bundesamt</t>
  </si>
  <si>
    <t>Bevölkerung und Erwerbstätigkeit</t>
  </si>
  <si>
    <t>Ihr Kontakt zu uns:</t>
  </si>
  <si>
    <t>www.destatis.de/kontakt</t>
  </si>
  <si>
    <t>Telefon: +49 (0) 611 / 75  4865</t>
  </si>
  <si>
    <t>© Statistisches Bundesamt, Wiesbaden 2015</t>
  </si>
  <si>
    <t>Vervielfältigung und Verbreitung, auch auszugsweise, mit Quellenangabe gestattet.</t>
  </si>
  <si>
    <t>Inhalt</t>
  </si>
  <si>
    <t>Textteil</t>
  </si>
  <si>
    <t>Vorbemerkungen</t>
  </si>
  <si>
    <t>Tabellenteil</t>
  </si>
  <si>
    <t>1.</t>
  </si>
  <si>
    <t>2.</t>
  </si>
  <si>
    <t>3.</t>
  </si>
  <si>
    <t>6.</t>
  </si>
  <si>
    <t>7.</t>
  </si>
  <si>
    <t>8.</t>
  </si>
  <si>
    <t>9.</t>
  </si>
  <si>
    <t>10.</t>
  </si>
  <si>
    <t>11.</t>
  </si>
  <si>
    <t>Zeichenerklärungen</t>
  </si>
  <si>
    <t>- = nichts vorhanden</t>
  </si>
  <si>
    <t>.  =  Zahlenwert unbekannt</t>
  </si>
  <si>
    <t>0  =  Weniger als die Hälfte von 1 in der letzten besetzten Stelle jedoch mehr als nichts</t>
  </si>
  <si>
    <t>Abkürzungen</t>
  </si>
  <si>
    <t>BGBl  =  Bundesgesetzblatt</t>
  </si>
  <si>
    <t>Reg.-Bez.  =  Regierungsbezirk</t>
  </si>
  <si>
    <t>S.  =  Seite</t>
  </si>
  <si>
    <t>Auf- und Ausgliederung</t>
  </si>
  <si>
    <t xml:space="preserve">Die vollständige Aufgliederung einer Summe ist durch das Wort "davon" kenntlich gemacht. Auf das Wort "davon" </t>
  </si>
  <si>
    <t xml:space="preserve">ist verzichtet worden, wenn aus Aufbau und Wortlaut von Tabellenkopf und Vorspalte unmissverständlich hervorgeht, </t>
  </si>
  <si>
    <t xml:space="preserve">dass es sich um eine Aufgliederung handelt. Die teilweise Ausgliederung einer Summe ist durch das Wort "darunter" </t>
  </si>
  <si>
    <t>gekennzeichnet.</t>
  </si>
  <si>
    <t>Erschienen am 22. April 2015</t>
  </si>
  <si>
    <t>Erscheinungsfolge: einmalig</t>
  </si>
  <si>
    <t>Symbol geöffnet werden kann.</t>
  </si>
  <si>
    <t>Bevölkerungsstand am 09.05.2011</t>
  </si>
  <si>
    <t>4.</t>
  </si>
  <si>
    <t>5.</t>
  </si>
  <si>
    <t>12.</t>
  </si>
  <si>
    <t>13.</t>
  </si>
  <si>
    <t>14.</t>
  </si>
  <si>
    <t>15.</t>
  </si>
  <si>
    <t>16.</t>
  </si>
  <si>
    <t>17.</t>
  </si>
  <si>
    <t xml:space="preserve">Die Vorbemerkungen liegen als pdf-Dokument vor, welches durch Doppelklick auf das nachstehende </t>
  </si>
  <si>
    <t>aus dem Zensus 2011</t>
  </si>
  <si>
    <t>Ausgangsdaten der Bevölkerungsfortschreibung</t>
  </si>
  <si>
    <t>Artikelnummer: 5124104119004</t>
  </si>
  <si>
    <t>10 Jahres Cluster</t>
  </si>
  <si>
    <t>00-09</t>
  </si>
  <si>
    <t>10-19</t>
  </si>
  <si>
    <t>20-29</t>
  </si>
  <si>
    <t>30-39</t>
  </si>
  <si>
    <t>40-49</t>
  </si>
  <si>
    <t>50-59</t>
  </si>
  <si>
    <t>60-69</t>
  </si>
  <si>
    <t>70-79</t>
  </si>
  <si>
    <t>80-89</t>
  </si>
  <si>
    <t>99-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\ ###\ ###"/>
  </numFmts>
  <fonts count="4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MetaNormalLF-Roman"/>
      <family val="2"/>
    </font>
    <font>
      <sz val="9"/>
      <color theme="1"/>
      <name val="Calibri"/>
      <family val="2"/>
      <scheme val="minor"/>
    </font>
    <font>
      <b/>
      <sz val="9"/>
      <color theme="1"/>
      <name val="MetaNormalLF-Roman"/>
      <family val="2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MetaNormalLF-Roman"/>
      <family val="2"/>
    </font>
    <font>
      <sz val="24"/>
      <name val="MetaNormalLF-Roman"/>
      <family val="2"/>
    </font>
    <font>
      <sz val="18"/>
      <name val="MetaNormalLF-Roman"/>
      <family val="2"/>
    </font>
    <font>
      <b/>
      <sz val="28"/>
      <name val="MetaNormalLF-Roman"/>
      <family val="2"/>
    </font>
    <font>
      <sz val="21"/>
      <name val="MetaNormalLF-Roman"/>
      <family val="2"/>
    </font>
    <font>
      <sz val="20"/>
      <name val="MetaNormalLF-Roman"/>
      <family val="2"/>
    </font>
    <font>
      <b/>
      <sz val="26"/>
      <name val="MetaNormalLF-Roman"/>
      <family val="2"/>
    </font>
    <font>
      <u/>
      <sz val="10"/>
      <color indexed="12"/>
      <name val="Arial"/>
      <family val="2"/>
    </font>
    <font>
      <u/>
      <sz val="10"/>
      <color indexed="12"/>
      <name val="MetaNormalLF-Roman"/>
      <family val="2"/>
    </font>
    <font>
      <b/>
      <sz val="14"/>
      <name val="MetaNormalLF-Roman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sz val="10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8"/>
      <color indexed="56"/>
      <name val="Cambria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b/>
      <sz val="12"/>
      <name val="MetaNormalLF-Roman"/>
      <family val="2"/>
    </font>
    <font>
      <sz val="11"/>
      <name val="MetaNormalLF-Roman"/>
      <family val="2"/>
    </font>
    <font>
      <i/>
      <sz val="11"/>
      <name val="MetaNormalLF-Roman"/>
      <family val="2"/>
    </font>
    <font>
      <sz val="10"/>
      <color rgb="FFFF0000"/>
      <name val="Arial"/>
      <family val="2"/>
    </font>
    <font>
      <b/>
      <sz val="11"/>
      <name val="MetaNormalLF-Roman"/>
      <family val="2"/>
    </font>
    <font>
      <u/>
      <sz val="10"/>
      <name val="MetaNormalLF-Roman"/>
      <family val="2"/>
    </font>
    <font>
      <b/>
      <sz val="10"/>
      <name val="MetaNormalLF-Roman"/>
      <family val="2"/>
    </font>
    <font>
      <b/>
      <sz val="9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174">
    <xf numFmtId="0" fontId="0" fillId="0" borderId="0"/>
    <xf numFmtId="0" fontId="9" fillId="0" borderId="0"/>
    <xf numFmtId="0" fontId="9" fillId="0" borderId="0"/>
    <xf numFmtId="0" fontId="17" fillId="0" borderId="0" applyNumberFormat="0" applyFill="0" applyBorder="0" applyAlignment="0" applyProtection="0">
      <alignment vertical="top"/>
      <protection locked="0"/>
    </xf>
    <xf numFmtId="0" fontId="20" fillId="3" borderId="0" applyNumberFormat="0" applyBorder="0" applyAlignment="0" applyProtection="0"/>
    <xf numFmtId="0" fontId="20" fillId="3" borderId="0" applyNumberFormat="0" applyBorder="0" applyAlignment="0" applyProtection="0"/>
    <xf numFmtId="0" fontId="20" fillId="3" borderId="0" applyNumberFormat="0" applyBorder="0" applyAlignment="0" applyProtection="0"/>
    <xf numFmtId="0" fontId="20" fillId="3" borderId="0" applyNumberFormat="0" applyBorder="0" applyAlignment="0" applyProtection="0"/>
    <xf numFmtId="0" fontId="20" fillId="4" borderId="0" applyNumberFormat="0" applyBorder="0" applyAlignment="0" applyProtection="0"/>
    <xf numFmtId="0" fontId="20" fillId="4" borderId="0" applyNumberFormat="0" applyBorder="0" applyAlignment="0" applyProtection="0"/>
    <xf numFmtId="0" fontId="20" fillId="4" borderId="0" applyNumberFormat="0" applyBorder="0" applyAlignment="0" applyProtection="0"/>
    <xf numFmtId="0" fontId="20" fillId="4" borderId="0" applyNumberFormat="0" applyBorder="0" applyAlignment="0" applyProtection="0"/>
    <xf numFmtId="0" fontId="20" fillId="5" borderId="0" applyNumberFormat="0" applyBorder="0" applyAlignment="0" applyProtection="0"/>
    <xf numFmtId="0" fontId="20" fillId="5" borderId="0" applyNumberFormat="0" applyBorder="0" applyAlignment="0" applyProtection="0"/>
    <xf numFmtId="0" fontId="20" fillId="5" borderId="0" applyNumberFormat="0" applyBorder="0" applyAlignment="0" applyProtection="0"/>
    <xf numFmtId="0" fontId="20" fillId="5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7" borderId="0" applyNumberFormat="0" applyBorder="0" applyAlignment="0" applyProtection="0"/>
    <xf numFmtId="0" fontId="20" fillId="7" borderId="0" applyNumberFormat="0" applyBorder="0" applyAlignment="0" applyProtection="0"/>
    <xf numFmtId="0" fontId="20" fillId="7" borderId="0" applyNumberFormat="0" applyBorder="0" applyAlignment="0" applyProtection="0"/>
    <xf numFmtId="0" fontId="20" fillId="7" borderId="0" applyNumberFormat="0" applyBorder="0" applyAlignment="0" applyProtection="0"/>
    <xf numFmtId="0" fontId="20" fillId="8" borderId="0" applyNumberFormat="0" applyBorder="0" applyAlignment="0" applyProtection="0"/>
    <xf numFmtId="0" fontId="20" fillId="8" borderId="0" applyNumberFormat="0" applyBorder="0" applyAlignment="0" applyProtection="0"/>
    <xf numFmtId="0" fontId="20" fillId="8" borderId="0" applyNumberFormat="0" applyBorder="0" applyAlignment="0" applyProtection="0"/>
    <xf numFmtId="0" fontId="20" fillId="8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9" borderId="0" applyNumberFormat="0" applyBorder="0" applyAlignment="0" applyProtection="0"/>
    <xf numFmtId="0" fontId="20" fillId="12" borderId="0" applyNumberFormat="0" applyBorder="0" applyAlignment="0" applyProtection="0"/>
    <xf numFmtId="0" fontId="20" fillId="12" borderId="0" applyNumberFormat="0" applyBorder="0" applyAlignment="0" applyProtection="0"/>
    <xf numFmtId="0" fontId="20" fillId="12" borderId="0" applyNumberFormat="0" applyBorder="0" applyAlignment="0" applyProtection="0"/>
    <xf numFmtId="0" fontId="20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3" borderId="0" applyNumberFormat="0" applyBorder="0" applyAlignment="0" applyProtection="0"/>
    <xf numFmtId="0" fontId="21" fillId="13" borderId="0" applyNumberFormat="0" applyBorder="0" applyAlignment="0" applyProtection="0"/>
    <xf numFmtId="0" fontId="21" fillId="13" borderId="0" applyNumberFormat="0" applyBorder="0" applyAlignment="0" applyProtection="0"/>
    <xf numFmtId="0" fontId="21" fillId="10" borderId="0" applyNumberFormat="0" applyBorder="0" applyAlignment="0" applyProtection="0"/>
    <xf numFmtId="0" fontId="21" fillId="10" borderId="0" applyNumberFormat="0" applyBorder="0" applyAlignment="0" applyProtection="0"/>
    <xf numFmtId="0" fontId="21" fillId="10" borderId="0" applyNumberFormat="0" applyBorder="0" applyAlignment="0" applyProtection="0"/>
    <xf numFmtId="0" fontId="21" fillId="10" borderId="0" applyNumberFormat="0" applyBorder="0" applyAlignment="0" applyProtection="0"/>
    <xf numFmtId="0" fontId="21" fillId="11" borderId="0" applyNumberFormat="0" applyBorder="0" applyAlignment="0" applyProtection="0"/>
    <xf numFmtId="0" fontId="21" fillId="11" borderId="0" applyNumberFormat="0" applyBorder="0" applyAlignment="0" applyProtection="0"/>
    <xf numFmtId="0" fontId="21" fillId="11" borderId="0" applyNumberFormat="0" applyBorder="0" applyAlignment="0" applyProtection="0"/>
    <xf numFmtId="0" fontId="21" fillId="11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6" borderId="0" applyNumberFormat="0" applyBorder="0" applyAlignment="0" applyProtection="0"/>
    <xf numFmtId="0" fontId="21" fillId="16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7" borderId="0" applyNumberFormat="0" applyBorder="0" applyAlignment="0" applyProtection="0"/>
    <xf numFmtId="0" fontId="21" fillId="17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8" borderId="0" applyNumberFormat="0" applyBorder="0" applyAlignment="0" applyProtection="0"/>
    <xf numFmtId="0" fontId="21" fillId="18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21" fillId="19" borderId="0" applyNumberFormat="0" applyBorder="0" applyAlignment="0" applyProtection="0"/>
    <xf numFmtId="0" fontId="21" fillId="19" borderId="0" applyNumberFormat="0" applyBorder="0" applyAlignment="0" applyProtection="0"/>
    <xf numFmtId="0" fontId="21" fillId="19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15" borderId="0" applyNumberFormat="0" applyBorder="0" applyAlignment="0" applyProtection="0"/>
    <xf numFmtId="0" fontId="21" fillId="20" borderId="0" applyNumberFormat="0" applyBorder="0" applyAlignment="0" applyProtection="0"/>
    <xf numFmtId="0" fontId="21" fillId="20" borderId="0" applyNumberFormat="0" applyBorder="0" applyAlignment="0" applyProtection="0"/>
    <xf numFmtId="0" fontId="21" fillId="20" borderId="0" applyNumberFormat="0" applyBorder="0" applyAlignment="0" applyProtection="0"/>
    <xf numFmtId="0" fontId="21" fillId="20" borderId="0" applyNumberFormat="0" applyBorder="0" applyAlignment="0" applyProtection="0"/>
    <xf numFmtId="0" fontId="22" fillId="21" borderId="7" applyNumberFormat="0" applyAlignment="0" applyProtection="0"/>
    <xf numFmtId="0" fontId="22" fillId="21" borderId="7" applyNumberFormat="0" applyAlignment="0" applyProtection="0"/>
    <xf numFmtId="0" fontId="22" fillId="21" borderId="7" applyNumberFormat="0" applyAlignment="0" applyProtection="0"/>
    <xf numFmtId="0" fontId="22" fillId="21" borderId="7" applyNumberFormat="0" applyAlignment="0" applyProtection="0"/>
    <xf numFmtId="0" fontId="23" fillId="21" borderId="8" applyNumberFormat="0" applyAlignment="0" applyProtection="0"/>
    <xf numFmtId="0" fontId="23" fillId="21" borderId="8" applyNumberFormat="0" applyAlignment="0" applyProtection="0"/>
    <xf numFmtId="0" fontId="23" fillId="21" borderId="8" applyNumberFormat="0" applyAlignment="0" applyProtection="0"/>
    <xf numFmtId="0" fontId="23" fillId="21" borderId="8" applyNumberFormat="0" applyAlignment="0" applyProtection="0"/>
    <xf numFmtId="0" fontId="24" fillId="8" borderId="8" applyNumberFormat="0" applyAlignment="0" applyProtection="0"/>
    <xf numFmtId="0" fontId="24" fillId="8" borderId="8" applyNumberFormat="0" applyAlignment="0" applyProtection="0"/>
    <xf numFmtId="0" fontId="24" fillId="8" borderId="8" applyNumberFormat="0" applyAlignment="0" applyProtection="0"/>
    <xf numFmtId="0" fontId="24" fillId="8" borderId="8" applyNumberFormat="0" applyAlignment="0" applyProtection="0"/>
    <xf numFmtId="0" fontId="25" fillId="0" borderId="9" applyNumberFormat="0" applyFill="0" applyAlignment="0" applyProtection="0"/>
    <xf numFmtId="0" fontId="25" fillId="0" borderId="9" applyNumberFormat="0" applyFill="0" applyAlignment="0" applyProtection="0"/>
    <xf numFmtId="0" fontId="25" fillId="0" borderId="9" applyNumberFormat="0" applyFill="0" applyAlignment="0" applyProtection="0"/>
    <xf numFmtId="0" fontId="25" fillId="0" borderId="9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28" fillId="22" borderId="0" applyNumberFormat="0" applyBorder="0" applyAlignment="0" applyProtection="0"/>
    <xf numFmtId="0" fontId="28" fillId="22" borderId="0" applyNumberFormat="0" applyBorder="0" applyAlignment="0" applyProtection="0"/>
    <xf numFmtId="0" fontId="28" fillId="22" borderId="0" applyNumberFormat="0" applyBorder="0" applyAlignment="0" applyProtection="0"/>
    <xf numFmtId="0" fontId="28" fillId="22" borderId="0" applyNumberFormat="0" applyBorder="0" applyAlignment="0" applyProtection="0"/>
    <xf numFmtId="0" fontId="20" fillId="23" borderId="10" applyNumberFormat="0" applyFont="0" applyAlignment="0" applyProtection="0"/>
    <xf numFmtId="0" fontId="20" fillId="23" borderId="10" applyNumberFormat="0" applyFont="0" applyAlignment="0" applyProtection="0"/>
    <xf numFmtId="0" fontId="20" fillId="23" borderId="10" applyNumberFormat="0" applyFont="0" applyAlignment="0" applyProtection="0"/>
    <xf numFmtId="0" fontId="20" fillId="23" borderId="10" applyNumberFormat="0" applyFont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29" fillId="4" borderId="0" applyNumberFormat="0" applyBorder="0" applyAlignment="0" applyProtection="0"/>
    <xf numFmtId="0" fontId="30" fillId="0" borderId="0"/>
    <xf numFmtId="0" fontId="8" fillId="0" borderId="0"/>
    <xf numFmtId="0" fontId="30" fillId="0" borderId="0"/>
    <xf numFmtId="0" fontId="30" fillId="0" borderId="0"/>
    <xf numFmtId="0" fontId="9" fillId="0" borderId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2" fillId="0" borderId="12" applyNumberFormat="0" applyFill="0" applyAlignment="0" applyProtection="0"/>
    <xf numFmtId="0" fontId="32" fillId="0" borderId="12" applyNumberFormat="0" applyFill="0" applyAlignment="0" applyProtection="0"/>
    <xf numFmtId="0" fontId="32" fillId="0" borderId="12" applyNumberFormat="0" applyFill="0" applyAlignment="0" applyProtection="0"/>
    <xf numFmtId="0" fontId="32" fillId="0" borderId="12" applyNumberFormat="0" applyFill="0" applyAlignment="0" applyProtection="0"/>
    <xf numFmtId="0" fontId="33" fillId="0" borderId="13" applyNumberFormat="0" applyFill="0" applyAlignment="0" applyProtection="0"/>
    <xf numFmtId="0" fontId="33" fillId="0" borderId="13" applyNumberFormat="0" applyFill="0" applyAlignment="0" applyProtection="0"/>
    <xf numFmtId="0" fontId="33" fillId="0" borderId="13" applyNumberFormat="0" applyFill="0" applyAlignment="0" applyProtection="0"/>
    <xf numFmtId="0" fontId="33" fillId="0" borderId="13" applyNumberFormat="0" applyFill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5" fillId="0" borderId="14" applyNumberFormat="0" applyFill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24" borderId="15" applyNumberFormat="0" applyAlignment="0" applyProtection="0"/>
    <xf numFmtId="0" fontId="37" fillId="24" borderId="15" applyNumberFormat="0" applyAlignment="0" applyProtection="0"/>
    <xf numFmtId="0" fontId="37" fillId="24" borderId="15" applyNumberFormat="0" applyAlignment="0" applyProtection="0"/>
    <xf numFmtId="0" fontId="37" fillId="24" borderId="15" applyNumberFormat="0" applyAlignment="0" applyProtection="0"/>
    <xf numFmtId="0" fontId="17" fillId="0" borderId="0" applyNumberFormat="0" applyFill="0" applyBorder="0" applyAlignment="0" applyProtection="0">
      <alignment vertical="top"/>
      <protection locked="0"/>
    </xf>
  </cellStyleXfs>
  <cellXfs count="89">
    <xf numFmtId="0" fontId="0" fillId="0" borderId="0" xfId="0"/>
    <xf numFmtId="49" fontId="2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/>
    <xf numFmtId="49" fontId="2" fillId="0" borderId="3" xfId="0" applyNumberFormat="1" applyFont="1" applyBorder="1" applyAlignment="1">
      <alignment horizontal="center" vertical="top"/>
    </xf>
    <xf numFmtId="49" fontId="4" fillId="0" borderId="3" xfId="0" applyNumberFormat="1" applyFont="1" applyBorder="1" applyAlignment="1">
      <alignment horizontal="center" vertical="top"/>
    </xf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4" fontId="3" fillId="0" borderId="0" xfId="0" applyNumberFormat="1" applyFont="1"/>
    <xf numFmtId="0" fontId="6" fillId="0" borderId="0" xfId="0" applyFont="1"/>
    <xf numFmtId="164" fontId="3" fillId="0" borderId="0" xfId="0" applyNumberFormat="1" applyFont="1"/>
    <xf numFmtId="164" fontId="5" fillId="0" borderId="0" xfId="0" applyNumberFormat="1" applyFont="1"/>
    <xf numFmtId="164" fontId="7" fillId="0" borderId="0" xfId="0" applyNumberFormat="1" applyFont="1"/>
    <xf numFmtId="0" fontId="10" fillId="0" borderId="6" xfId="1" applyFont="1" applyBorder="1"/>
    <xf numFmtId="0" fontId="10" fillId="0" borderId="0" xfId="1" applyFont="1"/>
    <xf numFmtId="0" fontId="12" fillId="0" borderId="0" xfId="1" applyFont="1"/>
    <xf numFmtId="0" fontId="10" fillId="0" borderId="0" xfId="1" applyFont="1" applyProtection="1">
      <protection locked="0"/>
    </xf>
    <xf numFmtId="0" fontId="13" fillId="2" borderId="0" xfId="1" applyFont="1" applyFill="1" applyProtection="1">
      <protection locked="0"/>
    </xf>
    <xf numFmtId="0" fontId="13" fillId="0" borderId="0" xfId="1" applyFont="1" applyProtection="1">
      <protection locked="0"/>
    </xf>
    <xf numFmtId="0" fontId="14" fillId="0" borderId="0" xfId="1" applyFont="1" applyProtection="1">
      <protection locked="0"/>
    </xf>
    <xf numFmtId="0" fontId="15" fillId="0" borderId="0" xfId="1" applyFont="1" applyProtection="1">
      <protection locked="0"/>
    </xf>
    <xf numFmtId="49" fontId="14" fillId="0" borderId="0" xfId="1" applyNumberFormat="1" applyFont="1" applyProtection="1">
      <protection locked="0"/>
    </xf>
    <xf numFmtId="49" fontId="14" fillId="0" borderId="0" xfId="1" applyNumberFormat="1" applyFont="1" applyProtection="1"/>
    <xf numFmtId="0" fontId="10" fillId="0" borderId="0" xfId="1" applyFont="1" applyAlignment="1"/>
    <xf numFmtId="49" fontId="16" fillId="0" borderId="0" xfId="1" applyNumberFormat="1" applyFont="1" applyAlignment="1" applyProtection="1">
      <protection locked="0"/>
    </xf>
    <xf numFmtId="0" fontId="10" fillId="0" borderId="0" xfId="1" applyFont="1" applyAlignment="1" applyProtection="1">
      <alignment horizontal="left" indent="1"/>
      <protection locked="0"/>
    </xf>
    <xf numFmtId="0" fontId="10" fillId="0" borderId="0" xfId="1" applyFont="1" applyAlignment="1">
      <alignment horizontal="left" indent="1"/>
    </xf>
    <xf numFmtId="0" fontId="10" fillId="0" borderId="0" xfId="1" applyFont="1" applyAlignment="1" applyProtection="1">
      <protection locked="0"/>
    </xf>
    <xf numFmtId="0" fontId="10" fillId="0" borderId="0" xfId="1" applyFont="1" applyFill="1" applyAlignment="1" applyProtection="1">
      <protection locked="0"/>
    </xf>
    <xf numFmtId="0" fontId="18" fillId="0" borderId="0" xfId="3" applyFont="1" applyAlignment="1" applyProtection="1"/>
    <xf numFmtId="0" fontId="19" fillId="0" borderId="0" xfId="1" applyFont="1" applyAlignment="1">
      <alignment horizontal="left"/>
    </xf>
    <xf numFmtId="0" fontId="10" fillId="0" borderId="0" xfId="1" applyFont="1" applyAlignment="1">
      <alignment horizontal="left"/>
    </xf>
    <xf numFmtId="0" fontId="10" fillId="2" borderId="0" xfId="1" applyFont="1" applyFill="1"/>
    <xf numFmtId="0" fontId="38" fillId="2" borderId="0" xfId="140" applyNumberFormat="1" applyFont="1" applyFill="1"/>
    <xf numFmtId="0" fontId="39" fillId="2" borderId="0" xfId="1" applyFont="1" applyFill="1"/>
    <xf numFmtId="0" fontId="17" fillId="2" borderId="0" xfId="173" applyFill="1" applyAlignment="1" applyProtection="1"/>
    <xf numFmtId="0" fontId="40" fillId="0" borderId="0" xfId="173" applyFont="1" applyFill="1" applyAlignment="1" applyProtection="1">
      <alignment vertical="top"/>
    </xf>
    <xf numFmtId="0" fontId="9" fillId="0" borderId="0" xfId="1"/>
    <xf numFmtId="0" fontId="39" fillId="0" borderId="0" xfId="1" applyFont="1" applyFill="1"/>
    <xf numFmtId="0" fontId="17" fillId="0" borderId="0" xfId="173" applyAlignment="1" applyProtection="1"/>
    <xf numFmtId="0" fontId="17" fillId="0" borderId="0" xfId="173" applyFill="1" applyAlignment="1" applyProtection="1"/>
    <xf numFmtId="0" fontId="41" fillId="0" borderId="0" xfId="1" applyFont="1"/>
    <xf numFmtId="49" fontId="39" fillId="2" borderId="0" xfId="1" applyNumberFormat="1" applyFont="1" applyFill="1"/>
    <xf numFmtId="0" fontId="39" fillId="2" borderId="0" xfId="1" applyFont="1" applyFill="1" applyAlignment="1"/>
    <xf numFmtId="0" fontId="39" fillId="0" borderId="0" xfId="173" applyFont="1" applyAlignment="1" applyProtection="1"/>
    <xf numFmtId="0" fontId="10" fillId="0" borderId="0" xfId="1" applyFont="1" applyFill="1"/>
    <xf numFmtId="0" fontId="10" fillId="2" borderId="0" xfId="1" applyFont="1" applyFill="1" applyAlignment="1">
      <alignment horizontal="left"/>
    </xf>
    <xf numFmtId="49" fontId="10" fillId="2" borderId="0" xfId="1" applyNumberFormat="1" applyFont="1" applyFill="1" applyAlignment="1">
      <alignment horizontal="left"/>
    </xf>
    <xf numFmtId="0" fontId="42" fillId="2" borderId="0" xfId="140" applyNumberFormat="1" applyFont="1" applyFill="1"/>
    <xf numFmtId="49" fontId="39" fillId="2" borderId="0" xfId="1" applyNumberFormat="1" applyFont="1" applyFill="1" applyAlignment="1">
      <alignment horizontal="left"/>
    </xf>
    <xf numFmtId="0" fontId="42" fillId="2" borderId="0" xfId="1" applyFont="1" applyFill="1" applyAlignment="1">
      <alignment horizontal="left"/>
    </xf>
    <xf numFmtId="0" fontId="10" fillId="2" borderId="0" xfId="1" applyFont="1" applyFill="1" applyAlignment="1">
      <alignment vertical="center" wrapText="1"/>
    </xf>
    <xf numFmtId="0" fontId="10" fillId="2" borderId="0" xfId="1" applyFont="1" applyFill="1" applyAlignment="1">
      <alignment horizontal="centerContinuous"/>
    </xf>
    <xf numFmtId="0" fontId="10" fillId="2" borderId="0" xfId="1" applyFont="1" applyFill="1" applyAlignment="1"/>
    <xf numFmtId="0" fontId="9" fillId="2" borderId="0" xfId="1" applyFill="1"/>
    <xf numFmtId="0" fontId="43" fillId="2" borderId="0" xfId="173" applyFont="1" applyFill="1" applyAlignment="1" applyProtection="1"/>
    <xf numFmtId="0" fontId="10" fillId="2" borderId="0" xfId="136" applyFont="1" applyFill="1"/>
    <xf numFmtId="0" fontId="30" fillId="0" borderId="0" xfId="136"/>
    <xf numFmtId="0" fontId="10" fillId="0" borderId="0" xfId="136" applyFont="1"/>
    <xf numFmtId="0" fontId="44" fillId="0" borderId="0" xfId="136" applyFont="1" applyAlignment="1"/>
    <xf numFmtId="49" fontId="14" fillId="2" borderId="0" xfId="1" applyNumberFormat="1" applyFont="1" applyFill="1" applyProtection="1">
      <protection locked="0"/>
    </xf>
    <xf numFmtId="49" fontId="14" fillId="0" borderId="0" xfId="2" applyNumberFormat="1" applyFont="1" applyProtection="1">
      <protection locked="0"/>
    </xf>
    <xf numFmtId="0" fontId="43" fillId="0" borderId="0" xfId="173" applyFont="1" applyFill="1" applyAlignment="1" applyProtection="1"/>
    <xf numFmtId="0" fontId="1" fillId="0" borderId="0" xfId="0" applyFont="1" applyAlignment="1">
      <alignment horizontal="center"/>
    </xf>
    <xf numFmtId="0" fontId="11" fillId="0" borderId="6" xfId="1" applyFont="1" applyBorder="1" applyAlignment="1"/>
    <xf numFmtId="0" fontId="12" fillId="0" borderId="0" xfId="1" applyFont="1" applyAlignment="1" applyProtection="1">
      <alignment vertical="center"/>
      <protection locked="0"/>
    </xf>
    <xf numFmtId="0" fontId="10" fillId="0" borderId="0" xfId="1" applyFont="1" applyAlignment="1" applyProtection="1">
      <alignment vertical="center"/>
      <protection locked="0"/>
    </xf>
    <xf numFmtId="0" fontId="10" fillId="0" borderId="0" xfId="1" applyFont="1" applyAlignment="1"/>
    <xf numFmtId="49" fontId="19" fillId="2" borderId="0" xfId="1" applyNumberFormat="1" applyFont="1" applyFill="1" applyAlignment="1">
      <alignment horizontal="center"/>
    </xf>
    <xf numFmtId="0" fontId="42" fillId="2" borderId="0" xfId="136" applyFont="1" applyFill="1" applyAlignment="1">
      <alignment horizontal="center"/>
    </xf>
    <xf numFmtId="0" fontId="44" fillId="2" borderId="0" xfId="136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3" fillId="0" borderId="0" xfId="0" applyNumberFormat="1" applyFont="1"/>
    <xf numFmtId="49" fontId="7" fillId="0" borderId="0" xfId="0" applyNumberFormat="1" applyFont="1"/>
    <xf numFmtId="49" fontId="5" fillId="0" borderId="0" xfId="0" applyNumberFormat="1" applyFont="1"/>
    <xf numFmtId="2" fontId="3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2" fillId="0" borderId="0" xfId="0" applyNumberFormat="1" applyFont="1" applyBorder="1" applyAlignment="1">
      <alignment horizontal="center" vertical="center"/>
    </xf>
    <xf numFmtId="2" fontId="7" fillId="0" borderId="0" xfId="0" applyNumberFormat="1" applyFont="1"/>
    <xf numFmtId="2" fontId="45" fillId="0" borderId="0" xfId="0" applyNumberFormat="1" applyFont="1"/>
    <xf numFmtId="2" fontId="5" fillId="0" borderId="0" xfId="0" applyNumberFormat="1" applyFont="1"/>
  </cellXfs>
  <cellStyles count="174">
    <cellStyle name="20 % - Akzent1 2" xfId="4"/>
    <cellStyle name="20 % - Akzent1 3" xfId="5"/>
    <cellStyle name="20 % - Akzent1 4" xfId="6"/>
    <cellStyle name="20 % - Akzent1 5" xfId="7"/>
    <cellStyle name="20 % - Akzent2 2" xfId="8"/>
    <cellStyle name="20 % - Akzent2 3" xfId="9"/>
    <cellStyle name="20 % - Akzent2 4" xfId="10"/>
    <cellStyle name="20 % - Akzent2 5" xfId="11"/>
    <cellStyle name="20 % - Akzent3 2" xfId="12"/>
    <cellStyle name="20 % - Akzent3 3" xfId="13"/>
    <cellStyle name="20 % - Akzent3 4" xfId="14"/>
    <cellStyle name="20 % - Akzent3 5" xfId="15"/>
    <cellStyle name="20 % - Akzent4 2" xfId="16"/>
    <cellStyle name="20 % - Akzent4 3" xfId="17"/>
    <cellStyle name="20 % - Akzent4 4" xfId="18"/>
    <cellStyle name="20 % - Akzent4 5" xfId="19"/>
    <cellStyle name="20 % - Akzent5 2" xfId="20"/>
    <cellStyle name="20 % - Akzent5 3" xfId="21"/>
    <cellStyle name="20 % - Akzent5 4" xfId="22"/>
    <cellStyle name="20 % - Akzent5 5" xfId="23"/>
    <cellStyle name="20 % - Akzent6 2" xfId="24"/>
    <cellStyle name="20 % - Akzent6 3" xfId="25"/>
    <cellStyle name="20 % - Akzent6 4" xfId="26"/>
    <cellStyle name="20 % - Akzent6 5" xfId="27"/>
    <cellStyle name="40 % - Akzent1 2" xfId="28"/>
    <cellStyle name="40 % - Akzent1 3" xfId="29"/>
    <cellStyle name="40 % - Akzent1 4" xfId="30"/>
    <cellStyle name="40 % - Akzent1 5" xfId="31"/>
    <cellStyle name="40 % - Akzent2 2" xfId="32"/>
    <cellStyle name="40 % - Akzent2 3" xfId="33"/>
    <cellStyle name="40 % - Akzent2 4" xfId="34"/>
    <cellStyle name="40 % - Akzent2 5" xfId="35"/>
    <cellStyle name="40 % - Akzent3 2" xfId="36"/>
    <cellStyle name="40 % - Akzent3 3" xfId="37"/>
    <cellStyle name="40 % - Akzent3 4" xfId="38"/>
    <cellStyle name="40 % - Akzent3 5" xfId="39"/>
    <cellStyle name="40 % - Akzent4 2" xfId="40"/>
    <cellStyle name="40 % - Akzent4 3" xfId="41"/>
    <cellStyle name="40 % - Akzent4 4" xfId="42"/>
    <cellStyle name="40 % - Akzent4 5" xfId="43"/>
    <cellStyle name="40 % - Akzent5 2" xfId="44"/>
    <cellStyle name="40 % - Akzent5 3" xfId="45"/>
    <cellStyle name="40 % - Akzent5 4" xfId="46"/>
    <cellStyle name="40 % - Akzent5 5" xfId="47"/>
    <cellStyle name="40 % - Akzent6 2" xfId="48"/>
    <cellStyle name="40 % - Akzent6 3" xfId="49"/>
    <cellStyle name="40 % - Akzent6 4" xfId="50"/>
    <cellStyle name="40 % - Akzent6 5" xfId="51"/>
    <cellStyle name="60 % - Akzent1 2" xfId="52"/>
    <cellStyle name="60 % - Akzent1 3" xfId="53"/>
    <cellStyle name="60 % - Akzent1 4" xfId="54"/>
    <cellStyle name="60 % - Akzent1 5" xfId="55"/>
    <cellStyle name="60 % - Akzent2 2" xfId="56"/>
    <cellStyle name="60 % - Akzent2 3" xfId="57"/>
    <cellStyle name="60 % - Akzent2 4" xfId="58"/>
    <cellStyle name="60 % - Akzent2 5" xfId="59"/>
    <cellStyle name="60 % - Akzent3 2" xfId="60"/>
    <cellStyle name="60 % - Akzent3 3" xfId="61"/>
    <cellStyle name="60 % - Akzent3 4" xfId="62"/>
    <cellStyle name="60 % - Akzent3 5" xfId="63"/>
    <cellStyle name="60 % - Akzent4 2" xfId="64"/>
    <cellStyle name="60 % - Akzent4 3" xfId="65"/>
    <cellStyle name="60 % - Akzent4 4" xfId="66"/>
    <cellStyle name="60 % - Akzent4 5" xfId="67"/>
    <cellStyle name="60 % - Akzent5 2" xfId="68"/>
    <cellStyle name="60 % - Akzent5 3" xfId="69"/>
    <cellStyle name="60 % - Akzent5 4" xfId="70"/>
    <cellStyle name="60 % - Akzent5 5" xfId="71"/>
    <cellStyle name="60 % - Akzent6 2" xfId="72"/>
    <cellStyle name="60 % - Akzent6 3" xfId="73"/>
    <cellStyle name="60 % - Akzent6 4" xfId="74"/>
    <cellStyle name="60 % - Akzent6 5" xfId="75"/>
    <cellStyle name="Akzent1 2" xfId="76"/>
    <cellStyle name="Akzent1 3" xfId="77"/>
    <cellStyle name="Akzent1 4" xfId="78"/>
    <cellStyle name="Akzent1 5" xfId="79"/>
    <cellStyle name="Akzent2 2" xfId="80"/>
    <cellStyle name="Akzent2 3" xfId="81"/>
    <cellStyle name="Akzent2 4" xfId="82"/>
    <cellStyle name="Akzent2 5" xfId="83"/>
    <cellStyle name="Akzent3 2" xfId="84"/>
    <cellStyle name="Akzent3 3" xfId="85"/>
    <cellStyle name="Akzent3 4" xfId="86"/>
    <cellStyle name="Akzent3 5" xfId="87"/>
    <cellStyle name="Akzent4 2" xfId="88"/>
    <cellStyle name="Akzent4 3" xfId="89"/>
    <cellStyle name="Akzent4 4" xfId="90"/>
    <cellStyle name="Akzent4 5" xfId="91"/>
    <cellStyle name="Akzent5 2" xfId="92"/>
    <cellStyle name="Akzent5 3" xfId="93"/>
    <cellStyle name="Akzent5 4" xfId="94"/>
    <cellStyle name="Akzent5 5" xfId="95"/>
    <cellStyle name="Akzent6 2" xfId="96"/>
    <cellStyle name="Akzent6 3" xfId="97"/>
    <cellStyle name="Akzent6 4" xfId="98"/>
    <cellStyle name="Akzent6 5" xfId="99"/>
    <cellStyle name="Ausgabe 2" xfId="100"/>
    <cellStyle name="Ausgabe 3" xfId="101"/>
    <cellStyle name="Ausgabe 4" xfId="102"/>
    <cellStyle name="Ausgabe 5" xfId="103"/>
    <cellStyle name="Berechnung 2" xfId="104"/>
    <cellStyle name="Berechnung 3" xfId="105"/>
    <cellStyle name="Berechnung 4" xfId="106"/>
    <cellStyle name="Berechnung 5" xfId="107"/>
    <cellStyle name="Eingabe 2" xfId="108"/>
    <cellStyle name="Eingabe 3" xfId="109"/>
    <cellStyle name="Eingabe 4" xfId="110"/>
    <cellStyle name="Eingabe 5" xfId="111"/>
    <cellStyle name="Ergebnis 2" xfId="112"/>
    <cellStyle name="Ergebnis 3" xfId="113"/>
    <cellStyle name="Ergebnis 4" xfId="114"/>
    <cellStyle name="Ergebnis 5" xfId="115"/>
    <cellStyle name="Erklärender Text 2" xfId="116"/>
    <cellStyle name="Erklärender Text 3" xfId="117"/>
    <cellStyle name="Erklärender Text 4" xfId="118"/>
    <cellStyle name="Erklärender Text 5" xfId="119"/>
    <cellStyle name="Gut 2" xfId="120"/>
    <cellStyle name="Gut 3" xfId="121"/>
    <cellStyle name="Gut 4" xfId="122"/>
    <cellStyle name="Gut 5" xfId="123"/>
    <cellStyle name="Hyperlink" xfId="173" builtinId="8"/>
    <cellStyle name="Hyperlink_deckblatt1a" xfId="3"/>
    <cellStyle name="Neutral 2" xfId="124"/>
    <cellStyle name="Neutral 3" xfId="125"/>
    <cellStyle name="Neutral 4" xfId="126"/>
    <cellStyle name="Neutral 5" xfId="127"/>
    <cellStyle name="Notiz 2" xfId="128"/>
    <cellStyle name="Notiz 3" xfId="129"/>
    <cellStyle name="Notiz 4" xfId="130"/>
    <cellStyle name="Notiz 5" xfId="131"/>
    <cellStyle name="Schlecht 2" xfId="132"/>
    <cellStyle name="Schlecht 3" xfId="133"/>
    <cellStyle name="Schlecht 4" xfId="134"/>
    <cellStyle name="Schlecht 5" xfId="135"/>
    <cellStyle name="Standard" xfId="0" builtinId="0"/>
    <cellStyle name="Standard 2" xfId="1"/>
    <cellStyle name="Standard 2 2" xfId="136"/>
    <cellStyle name="Standard 3" xfId="137"/>
    <cellStyle name="Standard 4" xfId="138"/>
    <cellStyle name="Standard 5" xfId="139"/>
    <cellStyle name="Standard_Fkt. 14_Foerderung von Schuelern, Studenten und dgl." xfId="2"/>
    <cellStyle name="Standard_Gesundheit_Personal_2004" xfId="140"/>
    <cellStyle name="Überschrift 1 2" xfId="141"/>
    <cellStyle name="Überschrift 1 3" xfId="142"/>
    <cellStyle name="Überschrift 1 4" xfId="143"/>
    <cellStyle name="Überschrift 1 5" xfId="144"/>
    <cellStyle name="Überschrift 2 2" xfId="145"/>
    <cellStyle name="Überschrift 2 3" xfId="146"/>
    <cellStyle name="Überschrift 2 4" xfId="147"/>
    <cellStyle name="Überschrift 2 5" xfId="148"/>
    <cellStyle name="Überschrift 3 2" xfId="149"/>
    <cellStyle name="Überschrift 3 3" xfId="150"/>
    <cellStyle name="Überschrift 3 4" xfId="151"/>
    <cellStyle name="Überschrift 3 5" xfId="152"/>
    <cellStyle name="Überschrift 4 2" xfId="153"/>
    <cellStyle name="Überschrift 4 3" xfId="154"/>
    <cellStyle name="Überschrift 4 4" xfId="155"/>
    <cellStyle name="Überschrift 4 5" xfId="156"/>
    <cellStyle name="Überschrift 5" xfId="157"/>
    <cellStyle name="Überschrift 6" xfId="158"/>
    <cellStyle name="Überschrift 7" xfId="159"/>
    <cellStyle name="Überschrift 8" xfId="160"/>
    <cellStyle name="Verknüpfte Zelle 2" xfId="161"/>
    <cellStyle name="Verknüpfte Zelle 3" xfId="162"/>
    <cellStyle name="Verknüpfte Zelle 4" xfId="163"/>
    <cellStyle name="Verknüpfte Zelle 5" xfId="164"/>
    <cellStyle name="Warnender Text 2" xfId="165"/>
    <cellStyle name="Warnender Text 3" xfId="166"/>
    <cellStyle name="Warnender Text 4" xfId="167"/>
    <cellStyle name="Warnender Text 5" xfId="168"/>
    <cellStyle name="Zelle überprüfen 2" xfId="169"/>
    <cellStyle name="Zelle überprüfen 3" xfId="170"/>
    <cellStyle name="Zelle überprüfen 4" xfId="171"/>
    <cellStyle name="Zelle überprüfen 5" xfId="17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9</xdr:row>
      <xdr:rowOff>114300</xdr:rowOff>
    </xdr:from>
    <xdr:to>
      <xdr:col>4</xdr:col>
      <xdr:colOff>647700</xdr:colOff>
      <xdr:row>37</xdr:row>
      <xdr:rowOff>18900</xdr:rowOff>
    </xdr:to>
    <xdr:sp macro="" textlink="">
      <xdr:nvSpPr>
        <xdr:cNvPr id="2" name="Rectangle 1"/>
        <xdr:cNvSpPr>
          <a:spLocks noChangeArrowheads="1"/>
        </xdr:cNvSpPr>
      </xdr:nvSpPr>
      <xdr:spPr bwMode="auto">
        <a:xfrm>
          <a:off x="501650" y="4648200"/>
          <a:ext cx="2876550" cy="28764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2286">
          <a:solidFill>
            <a:srgbClr xmlns:mc="http://schemas.openxmlformats.org/markup-compatibility/2006" xmlns:a14="http://schemas.microsoft.com/office/drawing/2010/main" val="C0C0C0" mc:Ignorable="a14" a14:legacySpreadsheetColorIndex="22"/>
          </a:solidFill>
          <a:miter lim="800000"/>
          <a:headEnd/>
          <a:tailEnd/>
        </a:ln>
      </xdr:spPr>
      <xdr:txBody>
        <a:bodyPr vertOverflow="clip" wrap="square" lIns="45720" tIns="36576" rIns="45720" bIns="36576" anchor="ctr" upright="1"/>
        <a:lstStyle/>
        <a:p>
          <a:pPr algn="ctr" rtl="0">
            <a:defRPr sz="1000"/>
          </a:pPr>
          <a:r>
            <a:rPr lang="de-DE" sz="2000" b="1" i="0" u="none" strike="noStrike" baseline="0">
              <a:solidFill>
                <a:srgbClr val="000000"/>
              </a:solidFill>
              <a:latin typeface="MetaNormalLF-Roman"/>
            </a:rPr>
            <a:t>Position für </a:t>
          </a:r>
        </a:p>
        <a:p>
          <a:pPr algn="ctr" rtl="0">
            <a:defRPr sz="1000"/>
          </a:pPr>
          <a:r>
            <a:rPr lang="de-DE" sz="2000" b="1" i="0" u="none" strike="noStrike" baseline="0">
              <a:solidFill>
                <a:srgbClr val="000000"/>
              </a:solidFill>
              <a:latin typeface="MetaNormalLF-Roman"/>
            </a:rPr>
            <a:t>Piktogramm</a:t>
          </a:r>
        </a:p>
      </xdr:txBody>
    </xdr:sp>
    <xdr:clientData fPrintsWithSheet="0"/>
  </xdr:twoCellAnchor>
  <mc:AlternateContent xmlns:mc="http://schemas.openxmlformats.org/markup-compatibility/2006">
    <mc:Choice xmlns:a14="http://schemas.microsoft.com/office/drawing/2010/main" Requires="a14">
      <xdr:twoCellAnchor editAs="absolute">
        <xdr:from>
          <xdr:col>7</xdr:col>
          <xdr:colOff>647700</xdr:colOff>
          <xdr:row>0</xdr:row>
          <xdr:rowOff>66675</xdr:rowOff>
        </xdr:from>
        <xdr:to>
          <xdr:col>7</xdr:col>
          <xdr:colOff>2247900</xdr:colOff>
          <xdr:row>0</xdr:row>
          <xdr:rowOff>504825</xdr:rowOff>
        </xdr:to>
        <xdr:sp macro="" textlink="">
          <xdr:nvSpPr>
            <xdr:cNvPr id="18433" name="Object 1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 editAs="oneCell">
    <xdr:from>
      <xdr:col>1</xdr:col>
      <xdr:colOff>53975</xdr:colOff>
      <xdr:row>19</xdr:row>
      <xdr:rowOff>114300</xdr:rowOff>
    </xdr:from>
    <xdr:to>
      <xdr:col>4</xdr:col>
      <xdr:colOff>655175</xdr:colOff>
      <xdr:row>37</xdr:row>
      <xdr:rowOff>87061</xdr:rowOff>
    </xdr:to>
    <xdr:pic>
      <xdr:nvPicPr>
        <xdr:cNvPr id="4" name="Picture 3" descr="01_bevoelkerung_RGB_80x8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475" y="4648200"/>
          <a:ext cx="2887200" cy="294456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47650</xdr:colOff>
          <xdr:row>7</xdr:row>
          <xdr:rowOff>66675</xdr:rowOff>
        </xdr:from>
        <xdr:to>
          <xdr:col>4</xdr:col>
          <xdr:colOff>238125</xdr:colOff>
          <xdr:row>15</xdr:row>
          <xdr:rowOff>47625</xdr:rowOff>
        </xdr:to>
        <xdr:sp macro="" textlink="">
          <xdr:nvSpPr>
            <xdr:cNvPr id="20482" name="Object 2" hidden="1">
              <a:extLst>
                <a:ext uri="{63B3BB69-23CF-44E3-9099-C40C66FF867C}">
                  <a14:compatExt spid="_x0000_s204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destatis.de/kontakt" TargetMode="External"/><Relationship Id="rId6" Type="http://schemas.openxmlformats.org/officeDocument/2006/relationships/image" Target="../media/image1.emf"/><Relationship Id="rId5" Type="http://schemas.openxmlformats.org/officeDocument/2006/relationships/oleObject" Target="../embeddings/oleObject1.bin"/><Relationship Id="rId4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WVQ63"/>
  <sheetViews>
    <sheetView showGridLines="0" zoomScale="75" zoomScaleNormal="55" zoomScaleSheetLayoutView="85" workbookViewId="0">
      <selection activeCell="A10" sqref="A10"/>
    </sheetView>
  </sheetViews>
  <sheetFormatPr baseColWidth="10" defaultColWidth="0" defaultRowHeight="12.75" customHeight="1" zeroHeight="1"/>
  <cols>
    <col min="1" max="1" width="6.7109375" style="14" customWidth="1"/>
    <col min="2" max="6" width="11.42578125" style="14" customWidth="1"/>
    <col min="7" max="7" width="9.85546875" style="14" customWidth="1"/>
    <col min="8" max="8" width="38" style="14" customWidth="1"/>
    <col min="9" max="9" width="6" style="14" customWidth="1"/>
    <col min="10" max="256" width="11.42578125" style="14" hidden="1"/>
    <col min="257" max="257" width="6.7109375" style="14" hidden="1" customWidth="1"/>
    <col min="258" max="262" width="11.42578125" style="14" hidden="1" customWidth="1"/>
    <col min="263" max="263" width="9.85546875" style="14" hidden="1" customWidth="1"/>
    <col min="264" max="264" width="38" style="14" hidden="1" customWidth="1"/>
    <col min="265" max="265" width="6" style="14" hidden="1" customWidth="1"/>
    <col min="266" max="512" width="11.42578125" style="14" hidden="1"/>
    <col min="513" max="513" width="6.7109375" style="14" hidden="1" customWidth="1"/>
    <col min="514" max="518" width="11.42578125" style="14" hidden="1" customWidth="1"/>
    <col min="519" max="519" width="9.85546875" style="14" hidden="1" customWidth="1"/>
    <col min="520" max="520" width="38" style="14" hidden="1" customWidth="1"/>
    <col min="521" max="521" width="6" style="14" hidden="1" customWidth="1"/>
    <col min="522" max="768" width="11.42578125" style="14" hidden="1"/>
    <col min="769" max="769" width="6.7109375" style="14" hidden="1" customWidth="1"/>
    <col min="770" max="774" width="11.42578125" style="14" hidden="1" customWidth="1"/>
    <col min="775" max="775" width="9.85546875" style="14" hidden="1" customWidth="1"/>
    <col min="776" max="776" width="38" style="14" hidden="1" customWidth="1"/>
    <col min="777" max="777" width="6" style="14" hidden="1" customWidth="1"/>
    <col min="778" max="1024" width="11.42578125" style="14" hidden="1"/>
    <col min="1025" max="1025" width="6.7109375" style="14" hidden="1" customWidth="1"/>
    <col min="1026" max="1030" width="11.42578125" style="14" hidden="1" customWidth="1"/>
    <col min="1031" max="1031" width="9.85546875" style="14" hidden="1" customWidth="1"/>
    <col min="1032" max="1032" width="38" style="14" hidden="1" customWidth="1"/>
    <col min="1033" max="1033" width="6" style="14" hidden="1" customWidth="1"/>
    <col min="1034" max="1280" width="11.42578125" style="14" hidden="1"/>
    <col min="1281" max="1281" width="6.7109375" style="14" hidden="1" customWidth="1"/>
    <col min="1282" max="1286" width="11.42578125" style="14" hidden="1" customWidth="1"/>
    <col min="1287" max="1287" width="9.85546875" style="14" hidden="1" customWidth="1"/>
    <col min="1288" max="1288" width="38" style="14" hidden="1" customWidth="1"/>
    <col min="1289" max="1289" width="6" style="14" hidden="1" customWidth="1"/>
    <col min="1290" max="1536" width="11.42578125" style="14" hidden="1"/>
    <col min="1537" max="1537" width="6.7109375" style="14" hidden="1" customWidth="1"/>
    <col min="1538" max="1542" width="11.42578125" style="14" hidden="1" customWidth="1"/>
    <col min="1543" max="1543" width="9.85546875" style="14" hidden="1" customWidth="1"/>
    <col min="1544" max="1544" width="38" style="14" hidden="1" customWidth="1"/>
    <col min="1545" max="1545" width="6" style="14" hidden="1" customWidth="1"/>
    <col min="1546" max="1792" width="11.42578125" style="14" hidden="1"/>
    <col min="1793" max="1793" width="6.7109375" style="14" hidden="1" customWidth="1"/>
    <col min="1794" max="1798" width="11.42578125" style="14" hidden="1" customWidth="1"/>
    <col min="1799" max="1799" width="9.85546875" style="14" hidden="1" customWidth="1"/>
    <col min="1800" max="1800" width="38" style="14" hidden="1" customWidth="1"/>
    <col min="1801" max="1801" width="6" style="14" hidden="1" customWidth="1"/>
    <col min="1802" max="2048" width="11.42578125" style="14" hidden="1"/>
    <col min="2049" max="2049" width="6.7109375" style="14" hidden="1" customWidth="1"/>
    <col min="2050" max="2054" width="11.42578125" style="14" hidden="1" customWidth="1"/>
    <col min="2055" max="2055" width="9.85546875" style="14" hidden="1" customWidth="1"/>
    <col min="2056" max="2056" width="38" style="14" hidden="1" customWidth="1"/>
    <col min="2057" max="2057" width="6" style="14" hidden="1" customWidth="1"/>
    <col min="2058" max="2304" width="11.42578125" style="14" hidden="1"/>
    <col min="2305" max="2305" width="6.7109375" style="14" hidden="1" customWidth="1"/>
    <col min="2306" max="2310" width="11.42578125" style="14" hidden="1" customWidth="1"/>
    <col min="2311" max="2311" width="9.85546875" style="14" hidden="1" customWidth="1"/>
    <col min="2312" max="2312" width="38" style="14" hidden="1" customWidth="1"/>
    <col min="2313" max="2313" width="6" style="14" hidden="1" customWidth="1"/>
    <col min="2314" max="2560" width="11.42578125" style="14" hidden="1"/>
    <col min="2561" max="2561" width="6.7109375" style="14" hidden="1" customWidth="1"/>
    <col min="2562" max="2566" width="11.42578125" style="14" hidden="1" customWidth="1"/>
    <col min="2567" max="2567" width="9.85546875" style="14" hidden="1" customWidth="1"/>
    <col min="2568" max="2568" width="38" style="14" hidden="1" customWidth="1"/>
    <col min="2569" max="2569" width="6" style="14" hidden="1" customWidth="1"/>
    <col min="2570" max="2816" width="11.42578125" style="14" hidden="1"/>
    <col min="2817" max="2817" width="6.7109375" style="14" hidden="1" customWidth="1"/>
    <col min="2818" max="2822" width="11.42578125" style="14" hidden="1" customWidth="1"/>
    <col min="2823" max="2823" width="9.85546875" style="14" hidden="1" customWidth="1"/>
    <col min="2824" max="2824" width="38" style="14" hidden="1" customWidth="1"/>
    <col min="2825" max="2825" width="6" style="14" hidden="1" customWidth="1"/>
    <col min="2826" max="3072" width="11.42578125" style="14" hidden="1"/>
    <col min="3073" max="3073" width="6.7109375" style="14" hidden="1" customWidth="1"/>
    <col min="3074" max="3078" width="11.42578125" style="14" hidden="1" customWidth="1"/>
    <col min="3079" max="3079" width="9.85546875" style="14" hidden="1" customWidth="1"/>
    <col min="3080" max="3080" width="38" style="14" hidden="1" customWidth="1"/>
    <col min="3081" max="3081" width="6" style="14" hidden="1" customWidth="1"/>
    <col min="3082" max="3328" width="11.42578125" style="14" hidden="1"/>
    <col min="3329" max="3329" width="6.7109375" style="14" hidden="1" customWidth="1"/>
    <col min="3330" max="3334" width="11.42578125" style="14" hidden="1" customWidth="1"/>
    <col min="3335" max="3335" width="9.85546875" style="14" hidden="1" customWidth="1"/>
    <col min="3336" max="3336" width="38" style="14" hidden="1" customWidth="1"/>
    <col min="3337" max="3337" width="6" style="14" hidden="1" customWidth="1"/>
    <col min="3338" max="3584" width="11.42578125" style="14" hidden="1"/>
    <col min="3585" max="3585" width="6.7109375" style="14" hidden="1" customWidth="1"/>
    <col min="3586" max="3590" width="11.42578125" style="14" hidden="1" customWidth="1"/>
    <col min="3591" max="3591" width="9.85546875" style="14" hidden="1" customWidth="1"/>
    <col min="3592" max="3592" width="38" style="14" hidden="1" customWidth="1"/>
    <col min="3593" max="3593" width="6" style="14" hidden="1" customWidth="1"/>
    <col min="3594" max="3840" width="11.42578125" style="14" hidden="1"/>
    <col min="3841" max="3841" width="6.7109375" style="14" hidden="1" customWidth="1"/>
    <col min="3842" max="3846" width="11.42578125" style="14" hidden="1" customWidth="1"/>
    <col min="3847" max="3847" width="9.85546875" style="14" hidden="1" customWidth="1"/>
    <col min="3848" max="3848" width="38" style="14" hidden="1" customWidth="1"/>
    <col min="3849" max="3849" width="6" style="14" hidden="1" customWidth="1"/>
    <col min="3850" max="4096" width="11.42578125" style="14" hidden="1"/>
    <col min="4097" max="4097" width="6.7109375" style="14" hidden="1" customWidth="1"/>
    <col min="4098" max="4102" width="11.42578125" style="14" hidden="1" customWidth="1"/>
    <col min="4103" max="4103" width="9.85546875" style="14" hidden="1" customWidth="1"/>
    <col min="4104" max="4104" width="38" style="14" hidden="1" customWidth="1"/>
    <col min="4105" max="4105" width="6" style="14" hidden="1" customWidth="1"/>
    <col min="4106" max="4352" width="11.42578125" style="14" hidden="1"/>
    <col min="4353" max="4353" width="6.7109375" style="14" hidden="1" customWidth="1"/>
    <col min="4354" max="4358" width="11.42578125" style="14" hidden="1" customWidth="1"/>
    <col min="4359" max="4359" width="9.85546875" style="14" hidden="1" customWidth="1"/>
    <col min="4360" max="4360" width="38" style="14" hidden="1" customWidth="1"/>
    <col min="4361" max="4361" width="6" style="14" hidden="1" customWidth="1"/>
    <col min="4362" max="4608" width="11.42578125" style="14" hidden="1"/>
    <col min="4609" max="4609" width="6.7109375" style="14" hidden="1" customWidth="1"/>
    <col min="4610" max="4614" width="11.42578125" style="14" hidden="1" customWidth="1"/>
    <col min="4615" max="4615" width="9.85546875" style="14" hidden="1" customWidth="1"/>
    <col min="4616" max="4616" width="38" style="14" hidden="1" customWidth="1"/>
    <col min="4617" max="4617" width="6" style="14" hidden="1" customWidth="1"/>
    <col min="4618" max="4864" width="11.42578125" style="14" hidden="1"/>
    <col min="4865" max="4865" width="6.7109375" style="14" hidden="1" customWidth="1"/>
    <col min="4866" max="4870" width="11.42578125" style="14" hidden="1" customWidth="1"/>
    <col min="4871" max="4871" width="9.85546875" style="14" hidden="1" customWidth="1"/>
    <col min="4872" max="4872" width="38" style="14" hidden="1" customWidth="1"/>
    <col min="4873" max="4873" width="6" style="14" hidden="1" customWidth="1"/>
    <col min="4874" max="5120" width="11.42578125" style="14" hidden="1"/>
    <col min="5121" max="5121" width="6.7109375" style="14" hidden="1" customWidth="1"/>
    <col min="5122" max="5126" width="11.42578125" style="14" hidden="1" customWidth="1"/>
    <col min="5127" max="5127" width="9.85546875" style="14" hidden="1" customWidth="1"/>
    <col min="5128" max="5128" width="38" style="14" hidden="1" customWidth="1"/>
    <col min="5129" max="5129" width="6" style="14" hidden="1" customWidth="1"/>
    <col min="5130" max="5376" width="11.42578125" style="14" hidden="1"/>
    <col min="5377" max="5377" width="6.7109375" style="14" hidden="1" customWidth="1"/>
    <col min="5378" max="5382" width="11.42578125" style="14" hidden="1" customWidth="1"/>
    <col min="5383" max="5383" width="9.85546875" style="14" hidden="1" customWidth="1"/>
    <col min="5384" max="5384" width="38" style="14" hidden="1" customWidth="1"/>
    <col min="5385" max="5385" width="6" style="14" hidden="1" customWidth="1"/>
    <col min="5386" max="5632" width="11.42578125" style="14" hidden="1"/>
    <col min="5633" max="5633" width="6.7109375" style="14" hidden="1" customWidth="1"/>
    <col min="5634" max="5638" width="11.42578125" style="14" hidden="1" customWidth="1"/>
    <col min="5639" max="5639" width="9.85546875" style="14" hidden="1" customWidth="1"/>
    <col min="5640" max="5640" width="38" style="14" hidden="1" customWidth="1"/>
    <col min="5641" max="5641" width="6" style="14" hidden="1" customWidth="1"/>
    <col min="5642" max="5888" width="11.42578125" style="14" hidden="1"/>
    <col min="5889" max="5889" width="6.7109375" style="14" hidden="1" customWidth="1"/>
    <col min="5890" max="5894" width="11.42578125" style="14" hidden="1" customWidth="1"/>
    <col min="5895" max="5895" width="9.85546875" style="14" hidden="1" customWidth="1"/>
    <col min="5896" max="5896" width="38" style="14" hidden="1" customWidth="1"/>
    <col min="5897" max="5897" width="6" style="14" hidden="1" customWidth="1"/>
    <col min="5898" max="6144" width="11.42578125" style="14" hidden="1"/>
    <col min="6145" max="6145" width="6.7109375" style="14" hidden="1" customWidth="1"/>
    <col min="6146" max="6150" width="11.42578125" style="14" hidden="1" customWidth="1"/>
    <col min="6151" max="6151" width="9.85546875" style="14" hidden="1" customWidth="1"/>
    <col min="6152" max="6152" width="38" style="14" hidden="1" customWidth="1"/>
    <col min="6153" max="6153" width="6" style="14" hidden="1" customWidth="1"/>
    <col min="6154" max="6400" width="11.42578125" style="14" hidden="1"/>
    <col min="6401" max="6401" width="6.7109375" style="14" hidden="1" customWidth="1"/>
    <col min="6402" max="6406" width="11.42578125" style="14" hidden="1" customWidth="1"/>
    <col min="6407" max="6407" width="9.85546875" style="14" hidden="1" customWidth="1"/>
    <col min="6408" max="6408" width="38" style="14" hidden="1" customWidth="1"/>
    <col min="6409" max="6409" width="6" style="14" hidden="1" customWidth="1"/>
    <col min="6410" max="6656" width="11.42578125" style="14" hidden="1"/>
    <col min="6657" max="6657" width="6.7109375" style="14" hidden="1" customWidth="1"/>
    <col min="6658" max="6662" width="11.42578125" style="14" hidden="1" customWidth="1"/>
    <col min="6663" max="6663" width="9.85546875" style="14" hidden="1" customWidth="1"/>
    <col min="6664" max="6664" width="38" style="14" hidden="1" customWidth="1"/>
    <col min="6665" max="6665" width="6" style="14" hidden="1" customWidth="1"/>
    <col min="6666" max="6912" width="11.42578125" style="14" hidden="1"/>
    <col min="6913" max="6913" width="6.7109375" style="14" hidden="1" customWidth="1"/>
    <col min="6914" max="6918" width="11.42578125" style="14" hidden="1" customWidth="1"/>
    <col min="6919" max="6919" width="9.85546875" style="14" hidden="1" customWidth="1"/>
    <col min="6920" max="6920" width="38" style="14" hidden="1" customWidth="1"/>
    <col min="6921" max="6921" width="6" style="14" hidden="1" customWidth="1"/>
    <col min="6922" max="7168" width="11.42578125" style="14" hidden="1"/>
    <col min="7169" max="7169" width="6.7109375" style="14" hidden="1" customWidth="1"/>
    <col min="7170" max="7174" width="11.42578125" style="14" hidden="1" customWidth="1"/>
    <col min="7175" max="7175" width="9.85546875" style="14" hidden="1" customWidth="1"/>
    <col min="7176" max="7176" width="38" style="14" hidden="1" customWidth="1"/>
    <col min="7177" max="7177" width="6" style="14" hidden="1" customWidth="1"/>
    <col min="7178" max="7424" width="11.42578125" style="14" hidden="1"/>
    <col min="7425" max="7425" width="6.7109375" style="14" hidden="1" customWidth="1"/>
    <col min="7426" max="7430" width="11.42578125" style="14" hidden="1" customWidth="1"/>
    <col min="7431" max="7431" width="9.85546875" style="14" hidden="1" customWidth="1"/>
    <col min="7432" max="7432" width="38" style="14" hidden="1" customWidth="1"/>
    <col min="7433" max="7433" width="6" style="14" hidden="1" customWidth="1"/>
    <col min="7434" max="7680" width="11.42578125" style="14" hidden="1"/>
    <col min="7681" max="7681" width="6.7109375" style="14" hidden="1" customWidth="1"/>
    <col min="7682" max="7686" width="11.42578125" style="14" hidden="1" customWidth="1"/>
    <col min="7687" max="7687" width="9.85546875" style="14" hidden="1" customWidth="1"/>
    <col min="7688" max="7688" width="38" style="14" hidden="1" customWidth="1"/>
    <col min="7689" max="7689" width="6" style="14" hidden="1" customWidth="1"/>
    <col min="7690" max="7936" width="11.42578125" style="14" hidden="1"/>
    <col min="7937" max="7937" width="6.7109375" style="14" hidden="1" customWidth="1"/>
    <col min="7938" max="7942" width="11.42578125" style="14" hidden="1" customWidth="1"/>
    <col min="7943" max="7943" width="9.85546875" style="14" hidden="1" customWidth="1"/>
    <col min="7944" max="7944" width="38" style="14" hidden="1" customWidth="1"/>
    <col min="7945" max="7945" width="6" style="14" hidden="1" customWidth="1"/>
    <col min="7946" max="8192" width="11.42578125" style="14" hidden="1"/>
    <col min="8193" max="8193" width="6.7109375" style="14" hidden="1" customWidth="1"/>
    <col min="8194" max="8198" width="11.42578125" style="14" hidden="1" customWidth="1"/>
    <col min="8199" max="8199" width="9.85546875" style="14" hidden="1" customWidth="1"/>
    <col min="8200" max="8200" width="38" style="14" hidden="1" customWidth="1"/>
    <col min="8201" max="8201" width="6" style="14" hidden="1" customWidth="1"/>
    <col min="8202" max="8448" width="11.42578125" style="14" hidden="1"/>
    <col min="8449" max="8449" width="6.7109375" style="14" hidden="1" customWidth="1"/>
    <col min="8450" max="8454" width="11.42578125" style="14" hidden="1" customWidth="1"/>
    <col min="8455" max="8455" width="9.85546875" style="14" hidden="1" customWidth="1"/>
    <col min="8456" max="8456" width="38" style="14" hidden="1" customWidth="1"/>
    <col min="8457" max="8457" width="6" style="14" hidden="1" customWidth="1"/>
    <col min="8458" max="8704" width="11.42578125" style="14" hidden="1"/>
    <col min="8705" max="8705" width="6.7109375" style="14" hidden="1" customWidth="1"/>
    <col min="8706" max="8710" width="11.42578125" style="14" hidden="1" customWidth="1"/>
    <col min="8711" max="8711" width="9.85546875" style="14" hidden="1" customWidth="1"/>
    <col min="8712" max="8712" width="38" style="14" hidden="1" customWidth="1"/>
    <col min="8713" max="8713" width="6" style="14" hidden="1" customWidth="1"/>
    <col min="8714" max="8960" width="11.42578125" style="14" hidden="1"/>
    <col min="8961" max="8961" width="6.7109375" style="14" hidden="1" customWidth="1"/>
    <col min="8962" max="8966" width="11.42578125" style="14" hidden="1" customWidth="1"/>
    <col min="8967" max="8967" width="9.85546875" style="14" hidden="1" customWidth="1"/>
    <col min="8968" max="8968" width="38" style="14" hidden="1" customWidth="1"/>
    <col min="8969" max="8969" width="6" style="14" hidden="1" customWidth="1"/>
    <col min="8970" max="9216" width="11.42578125" style="14" hidden="1"/>
    <col min="9217" max="9217" width="6.7109375" style="14" hidden="1" customWidth="1"/>
    <col min="9218" max="9222" width="11.42578125" style="14" hidden="1" customWidth="1"/>
    <col min="9223" max="9223" width="9.85546875" style="14" hidden="1" customWidth="1"/>
    <col min="9224" max="9224" width="38" style="14" hidden="1" customWidth="1"/>
    <col min="9225" max="9225" width="6" style="14" hidden="1" customWidth="1"/>
    <col min="9226" max="9472" width="11.42578125" style="14" hidden="1"/>
    <col min="9473" max="9473" width="6.7109375" style="14" hidden="1" customWidth="1"/>
    <col min="9474" max="9478" width="11.42578125" style="14" hidden="1" customWidth="1"/>
    <col min="9479" max="9479" width="9.85546875" style="14" hidden="1" customWidth="1"/>
    <col min="9480" max="9480" width="38" style="14" hidden="1" customWidth="1"/>
    <col min="9481" max="9481" width="6" style="14" hidden="1" customWidth="1"/>
    <col min="9482" max="9728" width="11.42578125" style="14" hidden="1"/>
    <col min="9729" max="9729" width="6.7109375" style="14" hidden="1" customWidth="1"/>
    <col min="9730" max="9734" width="11.42578125" style="14" hidden="1" customWidth="1"/>
    <col min="9735" max="9735" width="9.85546875" style="14" hidden="1" customWidth="1"/>
    <col min="9736" max="9736" width="38" style="14" hidden="1" customWidth="1"/>
    <col min="9737" max="9737" width="6" style="14" hidden="1" customWidth="1"/>
    <col min="9738" max="9984" width="11.42578125" style="14" hidden="1"/>
    <col min="9985" max="9985" width="6.7109375" style="14" hidden="1" customWidth="1"/>
    <col min="9986" max="9990" width="11.42578125" style="14" hidden="1" customWidth="1"/>
    <col min="9991" max="9991" width="9.85546875" style="14" hidden="1" customWidth="1"/>
    <col min="9992" max="9992" width="38" style="14" hidden="1" customWidth="1"/>
    <col min="9993" max="9993" width="6" style="14" hidden="1" customWidth="1"/>
    <col min="9994" max="10240" width="11.42578125" style="14" hidden="1"/>
    <col min="10241" max="10241" width="6.7109375" style="14" hidden="1" customWidth="1"/>
    <col min="10242" max="10246" width="11.42578125" style="14" hidden="1" customWidth="1"/>
    <col min="10247" max="10247" width="9.85546875" style="14" hidden="1" customWidth="1"/>
    <col min="10248" max="10248" width="38" style="14" hidden="1" customWidth="1"/>
    <col min="10249" max="10249" width="6" style="14" hidden="1" customWidth="1"/>
    <col min="10250" max="10496" width="11.42578125" style="14" hidden="1"/>
    <col min="10497" max="10497" width="6.7109375" style="14" hidden="1" customWidth="1"/>
    <col min="10498" max="10502" width="11.42578125" style="14" hidden="1" customWidth="1"/>
    <col min="10503" max="10503" width="9.85546875" style="14" hidden="1" customWidth="1"/>
    <col min="10504" max="10504" width="38" style="14" hidden="1" customWidth="1"/>
    <col min="10505" max="10505" width="6" style="14" hidden="1" customWidth="1"/>
    <col min="10506" max="10752" width="11.42578125" style="14" hidden="1"/>
    <col min="10753" max="10753" width="6.7109375" style="14" hidden="1" customWidth="1"/>
    <col min="10754" max="10758" width="11.42578125" style="14" hidden="1" customWidth="1"/>
    <col min="10759" max="10759" width="9.85546875" style="14" hidden="1" customWidth="1"/>
    <col min="10760" max="10760" width="38" style="14" hidden="1" customWidth="1"/>
    <col min="10761" max="10761" width="6" style="14" hidden="1" customWidth="1"/>
    <col min="10762" max="11008" width="11.42578125" style="14" hidden="1"/>
    <col min="11009" max="11009" width="6.7109375" style="14" hidden="1" customWidth="1"/>
    <col min="11010" max="11014" width="11.42578125" style="14" hidden="1" customWidth="1"/>
    <col min="11015" max="11015" width="9.85546875" style="14" hidden="1" customWidth="1"/>
    <col min="11016" max="11016" width="38" style="14" hidden="1" customWidth="1"/>
    <col min="11017" max="11017" width="6" style="14" hidden="1" customWidth="1"/>
    <col min="11018" max="11264" width="11.42578125" style="14" hidden="1"/>
    <col min="11265" max="11265" width="6.7109375" style="14" hidden="1" customWidth="1"/>
    <col min="11266" max="11270" width="11.42578125" style="14" hidden="1" customWidth="1"/>
    <col min="11271" max="11271" width="9.85546875" style="14" hidden="1" customWidth="1"/>
    <col min="11272" max="11272" width="38" style="14" hidden="1" customWidth="1"/>
    <col min="11273" max="11273" width="6" style="14" hidden="1" customWidth="1"/>
    <col min="11274" max="11520" width="11.42578125" style="14" hidden="1"/>
    <col min="11521" max="11521" width="6.7109375" style="14" hidden="1" customWidth="1"/>
    <col min="11522" max="11526" width="11.42578125" style="14" hidden="1" customWidth="1"/>
    <col min="11527" max="11527" width="9.85546875" style="14" hidden="1" customWidth="1"/>
    <col min="11528" max="11528" width="38" style="14" hidden="1" customWidth="1"/>
    <col min="11529" max="11529" width="6" style="14" hidden="1" customWidth="1"/>
    <col min="11530" max="11776" width="11.42578125" style="14" hidden="1"/>
    <col min="11777" max="11777" width="6.7109375" style="14" hidden="1" customWidth="1"/>
    <col min="11778" max="11782" width="11.42578125" style="14" hidden="1" customWidth="1"/>
    <col min="11783" max="11783" width="9.85546875" style="14" hidden="1" customWidth="1"/>
    <col min="11784" max="11784" width="38" style="14" hidden="1" customWidth="1"/>
    <col min="11785" max="11785" width="6" style="14" hidden="1" customWidth="1"/>
    <col min="11786" max="12032" width="11.42578125" style="14" hidden="1"/>
    <col min="12033" max="12033" width="6.7109375" style="14" hidden="1" customWidth="1"/>
    <col min="12034" max="12038" width="11.42578125" style="14" hidden="1" customWidth="1"/>
    <col min="12039" max="12039" width="9.85546875" style="14" hidden="1" customWidth="1"/>
    <col min="12040" max="12040" width="38" style="14" hidden="1" customWidth="1"/>
    <col min="12041" max="12041" width="6" style="14" hidden="1" customWidth="1"/>
    <col min="12042" max="12288" width="11.42578125" style="14" hidden="1"/>
    <col min="12289" max="12289" width="6.7109375" style="14" hidden="1" customWidth="1"/>
    <col min="12290" max="12294" width="11.42578125" style="14" hidden="1" customWidth="1"/>
    <col min="12295" max="12295" width="9.85546875" style="14" hidden="1" customWidth="1"/>
    <col min="12296" max="12296" width="38" style="14" hidden="1" customWidth="1"/>
    <col min="12297" max="12297" width="6" style="14" hidden="1" customWidth="1"/>
    <col min="12298" max="12544" width="11.42578125" style="14" hidden="1"/>
    <col min="12545" max="12545" width="6.7109375" style="14" hidden="1" customWidth="1"/>
    <col min="12546" max="12550" width="11.42578125" style="14" hidden="1" customWidth="1"/>
    <col min="12551" max="12551" width="9.85546875" style="14" hidden="1" customWidth="1"/>
    <col min="12552" max="12552" width="38" style="14" hidden="1" customWidth="1"/>
    <col min="12553" max="12553" width="6" style="14" hidden="1" customWidth="1"/>
    <col min="12554" max="12800" width="11.42578125" style="14" hidden="1"/>
    <col min="12801" max="12801" width="6.7109375" style="14" hidden="1" customWidth="1"/>
    <col min="12802" max="12806" width="11.42578125" style="14" hidden="1" customWidth="1"/>
    <col min="12807" max="12807" width="9.85546875" style="14" hidden="1" customWidth="1"/>
    <col min="12808" max="12808" width="38" style="14" hidden="1" customWidth="1"/>
    <col min="12809" max="12809" width="6" style="14" hidden="1" customWidth="1"/>
    <col min="12810" max="13056" width="11.42578125" style="14" hidden="1"/>
    <col min="13057" max="13057" width="6.7109375" style="14" hidden="1" customWidth="1"/>
    <col min="13058" max="13062" width="11.42578125" style="14" hidden="1" customWidth="1"/>
    <col min="13063" max="13063" width="9.85546875" style="14" hidden="1" customWidth="1"/>
    <col min="13064" max="13064" width="38" style="14" hidden="1" customWidth="1"/>
    <col min="13065" max="13065" width="6" style="14" hidden="1" customWidth="1"/>
    <col min="13066" max="13312" width="11.42578125" style="14" hidden="1"/>
    <col min="13313" max="13313" width="6.7109375" style="14" hidden="1" customWidth="1"/>
    <col min="13314" max="13318" width="11.42578125" style="14" hidden="1" customWidth="1"/>
    <col min="13319" max="13319" width="9.85546875" style="14" hidden="1" customWidth="1"/>
    <col min="13320" max="13320" width="38" style="14" hidden="1" customWidth="1"/>
    <col min="13321" max="13321" width="6" style="14" hidden="1" customWidth="1"/>
    <col min="13322" max="13568" width="11.42578125" style="14" hidden="1"/>
    <col min="13569" max="13569" width="6.7109375" style="14" hidden="1" customWidth="1"/>
    <col min="13570" max="13574" width="11.42578125" style="14" hidden="1" customWidth="1"/>
    <col min="13575" max="13575" width="9.85546875" style="14" hidden="1" customWidth="1"/>
    <col min="13576" max="13576" width="38" style="14" hidden="1" customWidth="1"/>
    <col min="13577" max="13577" width="6" style="14" hidden="1" customWidth="1"/>
    <col min="13578" max="13824" width="11.42578125" style="14" hidden="1"/>
    <col min="13825" max="13825" width="6.7109375" style="14" hidden="1" customWidth="1"/>
    <col min="13826" max="13830" width="11.42578125" style="14" hidden="1" customWidth="1"/>
    <col min="13831" max="13831" width="9.85546875" style="14" hidden="1" customWidth="1"/>
    <col min="13832" max="13832" width="38" style="14" hidden="1" customWidth="1"/>
    <col min="13833" max="13833" width="6" style="14" hidden="1" customWidth="1"/>
    <col min="13834" max="14080" width="11.42578125" style="14" hidden="1"/>
    <col min="14081" max="14081" width="6.7109375" style="14" hidden="1" customWidth="1"/>
    <col min="14082" max="14086" width="11.42578125" style="14" hidden="1" customWidth="1"/>
    <col min="14087" max="14087" width="9.85546875" style="14" hidden="1" customWidth="1"/>
    <col min="14088" max="14088" width="38" style="14" hidden="1" customWidth="1"/>
    <col min="14089" max="14089" width="6" style="14" hidden="1" customWidth="1"/>
    <col min="14090" max="14336" width="11.42578125" style="14" hidden="1"/>
    <col min="14337" max="14337" width="6.7109375" style="14" hidden="1" customWidth="1"/>
    <col min="14338" max="14342" width="11.42578125" style="14" hidden="1" customWidth="1"/>
    <col min="14343" max="14343" width="9.85546875" style="14" hidden="1" customWidth="1"/>
    <col min="14344" max="14344" width="38" style="14" hidden="1" customWidth="1"/>
    <col min="14345" max="14345" width="6" style="14" hidden="1" customWidth="1"/>
    <col min="14346" max="14592" width="11.42578125" style="14" hidden="1"/>
    <col min="14593" max="14593" width="6.7109375" style="14" hidden="1" customWidth="1"/>
    <col min="14594" max="14598" width="11.42578125" style="14" hidden="1" customWidth="1"/>
    <col min="14599" max="14599" width="9.85546875" style="14" hidden="1" customWidth="1"/>
    <col min="14600" max="14600" width="38" style="14" hidden="1" customWidth="1"/>
    <col min="14601" max="14601" width="6" style="14" hidden="1" customWidth="1"/>
    <col min="14602" max="14848" width="11.42578125" style="14" hidden="1"/>
    <col min="14849" max="14849" width="6.7109375" style="14" hidden="1" customWidth="1"/>
    <col min="14850" max="14854" width="11.42578125" style="14" hidden="1" customWidth="1"/>
    <col min="14855" max="14855" width="9.85546875" style="14" hidden="1" customWidth="1"/>
    <col min="14856" max="14856" width="38" style="14" hidden="1" customWidth="1"/>
    <col min="14857" max="14857" width="6" style="14" hidden="1" customWidth="1"/>
    <col min="14858" max="15104" width="11.42578125" style="14" hidden="1"/>
    <col min="15105" max="15105" width="6.7109375" style="14" hidden="1" customWidth="1"/>
    <col min="15106" max="15110" width="11.42578125" style="14" hidden="1" customWidth="1"/>
    <col min="15111" max="15111" width="9.85546875" style="14" hidden="1" customWidth="1"/>
    <col min="15112" max="15112" width="38" style="14" hidden="1" customWidth="1"/>
    <col min="15113" max="15113" width="6" style="14" hidden="1" customWidth="1"/>
    <col min="15114" max="15360" width="11.42578125" style="14" hidden="1"/>
    <col min="15361" max="15361" width="6.7109375" style="14" hidden="1" customWidth="1"/>
    <col min="15362" max="15366" width="11.42578125" style="14" hidden="1" customWidth="1"/>
    <col min="15367" max="15367" width="9.85546875" style="14" hidden="1" customWidth="1"/>
    <col min="15368" max="15368" width="38" style="14" hidden="1" customWidth="1"/>
    <col min="15369" max="15369" width="6" style="14" hidden="1" customWidth="1"/>
    <col min="15370" max="15616" width="11.42578125" style="14" hidden="1"/>
    <col min="15617" max="15617" width="6.7109375" style="14" hidden="1" customWidth="1"/>
    <col min="15618" max="15622" width="11.42578125" style="14" hidden="1" customWidth="1"/>
    <col min="15623" max="15623" width="9.85546875" style="14" hidden="1" customWidth="1"/>
    <col min="15624" max="15624" width="38" style="14" hidden="1" customWidth="1"/>
    <col min="15625" max="15625" width="6" style="14" hidden="1" customWidth="1"/>
    <col min="15626" max="15872" width="11.42578125" style="14" hidden="1"/>
    <col min="15873" max="15873" width="6.7109375" style="14" hidden="1" customWidth="1"/>
    <col min="15874" max="15878" width="11.42578125" style="14" hidden="1" customWidth="1"/>
    <col min="15879" max="15879" width="9.85546875" style="14" hidden="1" customWidth="1"/>
    <col min="15880" max="15880" width="38" style="14" hidden="1" customWidth="1"/>
    <col min="15881" max="15881" width="6" style="14" hidden="1" customWidth="1"/>
    <col min="15882" max="16128" width="11.42578125" style="14" hidden="1"/>
    <col min="16129" max="16129" width="6.7109375" style="14" hidden="1" customWidth="1"/>
    <col min="16130" max="16134" width="11.42578125" style="14" hidden="1" customWidth="1"/>
    <col min="16135" max="16135" width="9.85546875" style="14" hidden="1" customWidth="1"/>
    <col min="16136" max="16136" width="38" style="14" hidden="1" customWidth="1"/>
    <col min="16137" max="16137" width="6" style="14" hidden="1" customWidth="1"/>
    <col min="16138" max="16384" width="11.42578125" style="14" hidden="1"/>
  </cols>
  <sheetData>
    <row r="1" spans="1:9" ht="45.75" customHeight="1">
      <c r="A1" s="13"/>
      <c r="B1" s="64" t="s">
        <v>149</v>
      </c>
      <c r="C1" s="64"/>
      <c r="D1" s="64"/>
      <c r="E1" s="64"/>
      <c r="F1" s="64"/>
      <c r="G1" s="64"/>
      <c r="H1" s="64"/>
    </row>
    <row r="2" spans="1:9" ht="14.25" customHeight="1"/>
    <row r="3" spans="1:9" ht="11.25" customHeight="1">
      <c r="H3" s="65"/>
      <c r="I3" s="15"/>
    </row>
    <row r="4" spans="1:9">
      <c r="H4" s="66"/>
    </row>
    <row r="5" spans="1:9"/>
    <row r="6" spans="1:9"/>
    <row r="7" spans="1:9"/>
    <row r="8" spans="1:9"/>
    <row r="9" spans="1:9"/>
    <row r="10" spans="1:9" s="16" customFormat="1" ht="35.25">
      <c r="B10" s="17" t="s">
        <v>150</v>
      </c>
      <c r="C10" s="18"/>
    </row>
    <row r="11" spans="1:9"/>
    <row r="12" spans="1:9"/>
    <row r="13" spans="1:9"/>
    <row r="14" spans="1:9" s="16" customFormat="1" ht="26.25">
      <c r="B14" s="60" t="s">
        <v>196</v>
      </c>
      <c r="C14" s="19"/>
      <c r="D14" s="19"/>
      <c r="E14" s="20"/>
    </row>
    <row r="15" spans="1:9" s="16" customFormat="1" ht="27">
      <c r="B15" s="61" t="s">
        <v>195</v>
      </c>
      <c r="C15" s="19"/>
      <c r="D15" s="19"/>
      <c r="E15" s="20"/>
    </row>
    <row r="16" spans="1:9" s="16" customFormat="1" ht="27">
      <c r="B16" s="21"/>
      <c r="C16" s="19"/>
      <c r="D16" s="19"/>
      <c r="E16" s="20"/>
    </row>
    <row r="17" spans="2:6" ht="27">
      <c r="B17" s="22"/>
    </row>
    <row r="18" spans="2:6">
      <c r="B18" s="23"/>
      <c r="C18" s="23"/>
      <c r="D18" s="23"/>
      <c r="E18" s="23"/>
    </row>
    <row r="19" spans="2:6">
      <c r="B19" s="23"/>
      <c r="C19" s="23"/>
      <c r="D19" s="23"/>
      <c r="E19" s="23"/>
    </row>
    <row r="20" spans="2:6">
      <c r="B20" s="67"/>
      <c r="C20" s="67"/>
      <c r="D20" s="67"/>
      <c r="E20" s="67"/>
      <c r="F20" s="23"/>
    </row>
    <row r="21" spans="2:6">
      <c r="B21" s="67"/>
      <c r="C21" s="67"/>
      <c r="D21" s="67"/>
      <c r="E21" s="67"/>
      <c r="F21" s="23"/>
    </row>
    <row r="22" spans="2:6">
      <c r="B22" s="67"/>
      <c r="C22" s="67"/>
      <c r="D22" s="67"/>
      <c r="E22" s="67"/>
      <c r="F22" s="23"/>
    </row>
    <row r="23" spans="2:6">
      <c r="B23" s="67"/>
      <c r="C23" s="67"/>
      <c r="D23" s="67"/>
      <c r="E23" s="67"/>
      <c r="F23" s="23"/>
    </row>
    <row r="24" spans="2:6">
      <c r="B24" s="67"/>
      <c r="C24" s="67"/>
      <c r="D24" s="67"/>
      <c r="E24" s="67"/>
      <c r="F24" s="23"/>
    </row>
    <row r="25" spans="2:6">
      <c r="B25" s="67"/>
      <c r="C25" s="67"/>
      <c r="D25" s="67"/>
      <c r="E25" s="67"/>
      <c r="F25" s="23"/>
    </row>
    <row r="26" spans="2:6">
      <c r="B26" s="67"/>
      <c r="C26" s="67"/>
      <c r="D26" s="67"/>
      <c r="E26" s="67"/>
      <c r="F26" s="23"/>
    </row>
    <row r="27" spans="2:6">
      <c r="B27" s="67"/>
      <c r="C27" s="67"/>
      <c r="D27" s="67"/>
      <c r="E27" s="67"/>
      <c r="F27" s="23"/>
    </row>
    <row r="28" spans="2:6">
      <c r="B28" s="67"/>
      <c r="C28" s="67"/>
      <c r="D28" s="67"/>
      <c r="E28" s="67"/>
      <c r="F28" s="23"/>
    </row>
    <row r="29" spans="2:6">
      <c r="B29" s="67"/>
      <c r="C29" s="67"/>
      <c r="D29" s="67"/>
      <c r="E29" s="67"/>
      <c r="F29" s="23"/>
    </row>
    <row r="30" spans="2:6">
      <c r="B30" s="67"/>
      <c r="C30" s="67"/>
      <c r="D30" s="67"/>
      <c r="E30" s="67"/>
      <c r="F30" s="23"/>
    </row>
    <row r="31" spans="2:6">
      <c r="B31" s="67"/>
      <c r="C31" s="67"/>
      <c r="D31" s="67"/>
      <c r="E31" s="67"/>
      <c r="F31" s="23"/>
    </row>
    <row r="32" spans="2:6">
      <c r="B32" s="67"/>
      <c r="C32" s="67"/>
      <c r="D32" s="67"/>
      <c r="E32" s="67"/>
      <c r="F32" s="23"/>
    </row>
    <row r="33" spans="2:8">
      <c r="B33" s="67"/>
      <c r="C33" s="67"/>
      <c r="D33" s="67"/>
      <c r="E33" s="67"/>
      <c r="F33" s="23"/>
    </row>
    <row r="34" spans="2:8">
      <c r="B34" s="67"/>
      <c r="C34" s="67"/>
      <c r="D34" s="67"/>
      <c r="E34" s="67"/>
      <c r="F34" s="23"/>
    </row>
    <row r="35" spans="2:8">
      <c r="B35" s="67"/>
      <c r="C35" s="67"/>
      <c r="D35" s="67"/>
      <c r="E35" s="67"/>
      <c r="F35" s="23"/>
    </row>
    <row r="36" spans="2:8">
      <c r="B36" s="67"/>
      <c r="C36" s="67"/>
      <c r="D36" s="67"/>
      <c r="E36" s="67"/>
      <c r="F36" s="23"/>
    </row>
    <row r="37" spans="2:8">
      <c r="B37" s="67"/>
      <c r="C37" s="67"/>
      <c r="D37" s="67"/>
      <c r="E37" s="67"/>
      <c r="F37" s="23"/>
    </row>
    <row r="38" spans="2:8">
      <c r="B38" s="67"/>
      <c r="C38" s="67"/>
      <c r="D38" s="67"/>
      <c r="E38" s="67"/>
      <c r="F38" s="23"/>
    </row>
    <row r="39" spans="2:8">
      <c r="B39" s="23"/>
      <c r="C39" s="23"/>
      <c r="D39" s="23"/>
      <c r="E39" s="23"/>
      <c r="F39" s="23"/>
    </row>
    <row r="40" spans="2:8">
      <c r="B40" s="23"/>
      <c r="C40" s="23"/>
      <c r="D40" s="23"/>
      <c r="E40" s="23"/>
      <c r="F40" s="23"/>
    </row>
    <row r="41" spans="2:8"/>
    <row r="42" spans="2:8"/>
    <row r="43" spans="2:8"/>
    <row r="44" spans="2:8"/>
    <row r="45" spans="2:8"/>
    <row r="46" spans="2:8"/>
    <row r="47" spans="2:8"/>
    <row r="48" spans="2:8" s="16" customFormat="1" ht="33">
      <c r="B48" s="24" t="s">
        <v>14</v>
      </c>
      <c r="C48" s="25"/>
      <c r="D48" s="25"/>
      <c r="E48" s="25"/>
      <c r="F48" s="25"/>
      <c r="G48" s="25"/>
      <c r="H48" s="25"/>
    </row>
    <row r="49" spans="2:8">
      <c r="B49" s="26"/>
      <c r="C49" s="26"/>
      <c r="D49" s="26"/>
      <c r="E49" s="26"/>
      <c r="F49" s="26"/>
      <c r="G49" s="26"/>
      <c r="H49" s="26"/>
    </row>
    <row r="50" spans="2:8">
      <c r="B50" s="26"/>
      <c r="C50" s="26"/>
      <c r="D50" s="26"/>
      <c r="E50" s="26"/>
      <c r="F50" s="26"/>
      <c r="G50" s="26"/>
      <c r="H50" s="26"/>
    </row>
    <row r="51" spans="2:8">
      <c r="B51" s="26"/>
      <c r="C51" s="26"/>
      <c r="D51" s="26"/>
      <c r="E51" s="26"/>
      <c r="F51" s="26"/>
      <c r="G51" s="26"/>
      <c r="H51" s="26"/>
    </row>
    <row r="52" spans="2:8" s="16" customFormat="1">
      <c r="B52" s="27" t="s">
        <v>183</v>
      </c>
      <c r="C52" s="25"/>
      <c r="D52" s="25"/>
      <c r="E52" s="25"/>
      <c r="F52" s="25"/>
      <c r="G52" s="25"/>
      <c r="H52" s="25"/>
    </row>
    <row r="53" spans="2:8" s="16" customFormat="1">
      <c r="B53" s="28" t="s">
        <v>182</v>
      </c>
      <c r="C53" s="25"/>
      <c r="D53" s="25"/>
      <c r="E53" s="25"/>
      <c r="F53" s="25"/>
      <c r="G53" s="25"/>
      <c r="H53" s="25"/>
    </row>
    <row r="54" spans="2:8" s="16" customFormat="1">
      <c r="B54" s="27" t="s">
        <v>197</v>
      </c>
      <c r="C54" s="25"/>
      <c r="D54" s="25"/>
      <c r="E54" s="25"/>
      <c r="F54" s="25"/>
      <c r="G54" s="25"/>
      <c r="H54" s="25"/>
    </row>
    <row r="55" spans="2:8" ht="15" customHeight="1">
      <c r="B55" s="26"/>
      <c r="C55" s="26"/>
      <c r="D55" s="26"/>
      <c r="E55" s="26"/>
      <c r="F55" s="26"/>
      <c r="G55" s="26"/>
      <c r="H55" s="26"/>
    </row>
    <row r="56" spans="2:8" s="16" customFormat="1">
      <c r="B56" s="14" t="s">
        <v>151</v>
      </c>
      <c r="C56" s="25"/>
      <c r="D56" s="25"/>
      <c r="E56" s="25"/>
      <c r="F56" s="25"/>
      <c r="G56" s="25"/>
      <c r="H56" s="25"/>
    </row>
    <row r="57" spans="2:8" s="16" customFormat="1">
      <c r="B57" s="29" t="s">
        <v>152</v>
      </c>
      <c r="C57" s="25"/>
      <c r="D57" s="25"/>
      <c r="E57" s="25"/>
      <c r="F57" s="25"/>
      <c r="G57" s="25"/>
      <c r="H57" s="25"/>
    </row>
    <row r="58" spans="2:8" s="16" customFormat="1">
      <c r="B58" s="14" t="s">
        <v>153</v>
      </c>
      <c r="C58" s="25"/>
      <c r="D58" s="25"/>
      <c r="E58" s="25"/>
      <c r="F58" s="25"/>
      <c r="G58" s="25"/>
      <c r="H58" s="25"/>
    </row>
    <row r="59" spans="2:8" ht="15" customHeight="1">
      <c r="B59" s="26"/>
      <c r="C59" s="26"/>
      <c r="D59" s="26"/>
      <c r="E59" s="26"/>
      <c r="F59" s="26"/>
      <c r="G59" s="26"/>
      <c r="H59" s="26"/>
    </row>
    <row r="60" spans="2:8" ht="18">
      <c r="B60" s="30" t="s">
        <v>154</v>
      </c>
      <c r="C60" s="26"/>
      <c r="D60" s="26"/>
      <c r="E60" s="26"/>
      <c r="F60" s="26"/>
      <c r="G60" s="26"/>
      <c r="H60" s="26"/>
    </row>
    <row r="61" spans="2:8">
      <c r="B61" s="31" t="s">
        <v>155</v>
      </c>
      <c r="C61" s="26"/>
      <c r="D61" s="26"/>
      <c r="E61" s="26"/>
      <c r="F61" s="26"/>
      <c r="G61" s="26"/>
      <c r="H61" s="26"/>
    </row>
    <row r="62" spans="2:8">
      <c r="B62" s="26"/>
      <c r="C62" s="26"/>
      <c r="D62" s="26"/>
      <c r="E62" s="26"/>
      <c r="F62" s="26"/>
      <c r="G62" s="26"/>
      <c r="H62" s="26"/>
    </row>
    <row r="63" spans="2:8"/>
  </sheetData>
  <sheetProtection selectLockedCells="1"/>
  <mergeCells count="3">
    <mergeCell ref="B1:H1"/>
    <mergeCell ref="H3:H4"/>
    <mergeCell ref="B20:E38"/>
  </mergeCells>
  <hyperlinks>
    <hyperlink ref="B57" r:id="rId1"/>
  </hyperlinks>
  <pageMargins left="0.39370078740157483" right="0.39370078740157483" top="0.43307086614173229" bottom="0.6692913385826772" header="0.59055118110236227" footer="0.70866141732283472"/>
  <pageSetup paperSize="9" scale="84" orientation="portrait" r:id="rId2"/>
  <headerFooter alignWithMargins="0"/>
  <drawing r:id="rId3"/>
  <legacyDrawing r:id="rId4"/>
  <oleObjects>
    <mc:AlternateContent xmlns:mc="http://schemas.openxmlformats.org/markup-compatibility/2006">
      <mc:Choice Requires="x14">
        <oleObject progId="Word.Picture.8" shapeId="18433" r:id="rId5">
          <objectPr defaultSize="0" autoPict="0" r:id="rId6">
            <anchor>
              <from>
                <xdr:col>7</xdr:col>
                <xdr:colOff>647700</xdr:colOff>
                <xdr:row>0</xdr:row>
                <xdr:rowOff>66675</xdr:rowOff>
              </from>
              <to>
                <xdr:col>7</xdr:col>
                <xdr:colOff>2247900</xdr:colOff>
                <xdr:row>0</xdr:row>
                <xdr:rowOff>504825</xdr:rowOff>
              </to>
            </anchor>
          </objectPr>
        </oleObject>
      </mc:Choice>
      <mc:Fallback>
        <oleObject progId="Word.Picture.8" shapeId="18433" r:id="rId5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7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16955</v>
      </c>
      <c r="C8" s="10">
        <v>8701</v>
      </c>
      <c r="D8" s="10">
        <v>8254</v>
      </c>
      <c r="E8" s="10">
        <v>15897</v>
      </c>
      <c r="F8" s="10">
        <v>8172</v>
      </c>
      <c r="G8" s="10">
        <v>7725</v>
      </c>
      <c r="H8" s="10">
        <v>1058</v>
      </c>
      <c r="I8" s="10">
        <v>529</v>
      </c>
      <c r="J8" s="10">
        <v>529</v>
      </c>
    </row>
    <row r="9" spans="1:10">
      <c r="A9" s="4" t="s">
        <v>15</v>
      </c>
      <c r="B9" s="10">
        <v>51810</v>
      </c>
      <c r="C9" s="10">
        <v>26396</v>
      </c>
      <c r="D9" s="10">
        <v>25414</v>
      </c>
      <c r="E9" s="10">
        <v>49047</v>
      </c>
      <c r="F9" s="10">
        <v>24997</v>
      </c>
      <c r="G9" s="10">
        <v>24050</v>
      </c>
      <c r="H9" s="10">
        <v>2763</v>
      </c>
      <c r="I9" s="10">
        <v>1399</v>
      </c>
      <c r="J9" s="10">
        <v>1364</v>
      </c>
    </row>
    <row r="10" spans="1:10">
      <c r="A10" s="4" t="s">
        <v>16</v>
      </c>
      <c r="B10" s="10">
        <v>50944</v>
      </c>
      <c r="C10" s="10">
        <v>26144</v>
      </c>
      <c r="D10" s="10">
        <v>24800</v>
      </c>
      <c r="E10" s="10">
        <v>48245</v>
      </c>
      <c r="F10" s="10">
        <v>24777</v>
      </c>
      <c r="G10" s="10">
        <v>23468</v>
      </c>
      <c r="H10" s="10">
        <v>2699</v>
      </c>
      <c r="I10" s="10">
        <v>1367</v>
      </c>
      <c r="J10" s="10">
        <v>1332</v>
      </c>
    </row>
    <row r="11" spans="1:10">
      <c r="A11" s="4" t="s">
        <v>17</v>
      </c>
      <c r="B11" s="10">
        <v>52485</v>
      </c>
      <c r="C11" s="10">
        <v>26819</v>
      </c>
      <c r="D11" s="10">
        <v>25666</v>
      </c>
      <c r="E11" s="10">
        <v>49681</v>
      </c>
      <c r="F11" s="10">
        <v>25409</v>
      </c>
      <c r="G11" s="10">
        <v>24272</v>
      </c>
      <c r="H11" s="10">
        <v>2804</v>
      </c>
      <c r="I11" s="10">
        <v>1410</v>
      </c>
      <c r="J11" s="10">
        <v>1394</v>
      </c>
    </row>
    <row r="12" spans="1:10">
      <c r="A12" s="4" t="s">
        <v>18</v>
      </c>
      <c r="B12" s="10">
        <v>52924</v>
      </c>
      <c r="C12" s="10">
        <v>27263</v>
      </c>
      <c r="D12" s="10">
        <v>25661</v>
      </c>
      <c r="E12" s="10">
        <v>50152</v>
      </c>
      <c r="F12" s="10">
        <v>25820</v>
      </c>
      <c r="G12" s="10">
        <v>24332</v>
      </c>
      <c r="H12" s="10">
        <v>2772</v>
      </c>
      <c r="I12" s="10">
        <v>1443</v>
      </c>
      <c r="J12" s="10">
        <v>1329</v>
      </c>
    </row>
    <row r="13" spans="1:10">
      <c r="A13" s="5" t="s">
        <v>11</v>
      </c>
      <c r="B13" s="12">
        <v>225118</v>
      </c>
      <c r="C13" s="12">
        <v>115323</v>
      </c>
      <c r="D13" s="12">
        <v>109795</v>
      </c>
      <c r="E13" s="12">
        <v>213022</v>
      </c>
      <c r="F13" s="12">
        <v>109175</v>
      </c>
      <c r="G13" s="12">
        <v>103847</v>
      </c>
      <c r="H13" s="12">
        <v>12096</v>
      </c>
      <c r="I13" s="12">
        <v>6148</v>
      </c>
      <c r="J13" s="12">
        <v>5948</v>
      </c>
    </row>
    <row r="14" spans="1:10">
      <c r="A14" s="4" t="s">
        <v>19</v>
      </c>
      <c r="B14" s="10">
        <v>51620</v>
      </c>
      <c r="C14" s="10">
        <v>26350</v>
      </c>
      <c r="D14" s="10">
        <v>25270</v>
      </c>
      <c r="E14" s="10">
        <v>48764</v>
      </c>
      <c r="F14" s="10">
        <v>24844</v>
      </c>
      <c r="G14" s="10">
        <v>23920</v>
      </c>
      <c r="H14" s="10">
        <v>2856</v>
      </c>
      <c r="I14" s="10">
        <v>1506</v>
      </c>
      <c r="J14" s="10">
        <v>1350</v>
      </c>
    </row>
    <row r="15" spans="1:10">
      <c r="A15" s="4" t="s">
        <v>20</v>
      </c>
      <c r="B15" s="10">
        <v>53151</v>
      </c>
      <c r="C15" s="10">
        <v>27263</v>
      </c>
      <c r="D15" s="10">
        <v>25888</v>
      </c>
      <c r="E15" s="10">
        <v>50296</v>
      </c>
      <c r="F15" s="10">
        <v>25765</v>
      </c>
      <c r="G15" s="10">
        <v>24531</v>
      </c>
      <c r="H15" s="10">
        <v>2855</v>
      </c>
      <c r="I15" s="10">
        <v>1498</v>
      </c>
      <c r="J15" s="10">
        <v>1357</v>
      </c>
    </row>
    <row r="16" spans="1:10">
      <c r="A16" s="4" t="s">
        <v>21</v>
      </c>
      <c r="B16" s="10">
        <v>53871</v>
      </c>
      <c r="C16" s="10">
        <v>27633</v>
      </c>
      <c r="D16" s="10">
        <v>26238</v>
      </c>
      <c r="E16" s="10">
        <v>50469</v>
      </c>
      <c r="F16" s="10">
        <v>25898</v>
      </c>
      <c r="G16" s="10">
        <v>24571</v>
      </c>
      <c r="H16" s="10">
        <v>3402</v>
      </c>
      <c r="I16" s="10">
        <v>1735</v>
      </c>
      <c r="J16" s="10">
        <v>1667</v>
      </c>
    </row>
    <row r="17" spans="1:10">
      <c r="A17" s="4" t="s">
        <v>22</v>
      </c>
      <c r="B17" s="10">
        <v>53557</v>
      </c>
      <c r="C17" s="10">
        <v>27326</v>
      </c>
      <c r="D17" s="10">
        <v>26231</v>
      </c>
      <c r="E17" s="10">
        <v>50051</v>
      </c>
      <c r="F17" s="10">
        <v>25580</v>
      </c>
      <c r="G17" s="10">
        <v>24471</v>
      </c>
      <c r="H17" s="10">
        <v>3506</v>
      </c>
      <c r="I17" s="10">
        <v>1746</v>
      </c>
      <c r="J17" s="10">
        <v>1760</v>
      </c>
    </row>
    <row r="18" spans="1:10">
      <c r="A18" s="4" t="s">
        <v>23</v>
      </c>
      <c r="B18" s="10">
        <v>54643</v>
      </c>
      <c r="C18" s="10">
        <v>28186</v>
      </c>
      <c r="D18" s="10">
        <v>26457</v>
      </c>
      <c r="E18" s="10">
        <v>51242</v>
      </c>
      <c r="F18" s="10">
        <v>26406</v>
      </c>
      <c r="G18" s="10">
        <v>24836</v>
      </c>
      <c r="H18" s="10">
        <v>3401</v>
      </c>
      <c r="I18" s="10">
        <v>1780</v>
      </c>
      <c r="J18" s="10">
        <v>1621</v>
      </c>
    </row>
    <row r="19" spans="1:10">
      <c r="A19" s="5" t="s">
        <v>12</v>
      </c>
      <c r="B19" s="11">
        <v>266842</v>
      </c>
      <c r="C19" s="11">
        <v>136758</v>
      </c>
      <c r="D19" s="11">
        <v>130084</v>
      </c>
      <c r="E19" s="11">
        <v>250822</v>
      </c>
      <c r="F19" s="11">
        <v>128493</v>
      </c>
      <c r="G19" s="11">
        <v>122329</v>
      </c>
      <c r="H19" s="11">
        <v>16020</v>
      </c>
      <c r="I19" s="11">
        <v>8265</v>
      </c>
      <c r="J19" s="11">
        <v>7755</v>
      </c>
    </row>
    <row r="20" spans="1:10">
      <c r="A20" s="4" t="s">
        <v>24</v>
      </c>
      <c r="B20" s="10">
        <v>55876</v>
      </c>
      <c r="C20" s="10">
        <v>28830</v>
      </c>
      <c r="D20" s="10">
        <v>27046</v>
      </c>
      <c r="E20" s="10">
        <v>52350</v>
      </c>
      <c r="F20" s="10">
        <v>27034</v>
      </c>
      <c r="G20" s="10">
        <v>25316</v>
      </c>
      <c r="H20" s="10">
        <v>3526</v>
      </c>
      <c r="I20" s="10">
        <v>1796</v>
      </c>
      <c r="J20" s="10">
        <v>1730</v>
      </c>
    </row>
    <row r="21" spans="1:10">
      <c r="A21" s="4" t="s">
        <v>25</v>
      </c>
      <c r="B21" s="10">
        <v>58328</v>
      </c>
      <c r="C21" s="10">
        <v>29862</v>
      </c>
      <c r="D21" s="10">
        <v>28466</v>
      </c>
      <c r="E21" s="10">
        <v>54482</v>
      </c>
      <c r="F21" s="10">
        <v>27894</v>
      </c>
      <c r="G21" s="10">
        <v>26588</v>
      </c>
      <c r="H21" s="10">
        <v>3846</v>
      </c>
      <c r="I21" s="10">
        <v>1968</v>
      </c>
      <c r="J21" s="10">
        <v>1878</v>
      </c>
    </row>
    <row r="22" spans="1:10">
      <c r="A22" s="4" t="s">
        <v>26</v>
      </c>
      <c r="B22" s="10">
        <v>58412</v>
      </c>
      <c r="C22" s="10">
        <v>30039</v>
      </c>
      <c r="D22" s="10">
        <v>28373</v>
      </c>
      <c r="E22" s="10">
        <v>51393</v>
      </c>
      <c r="F22" s="10">
        <v>26484</v>
      </c>
      <c r="G22" s="10">
        <v>24909</v>
      </c>
      <c r="H22" s="10">
        <v>7019</v>
      </c>
      <c r="I22" s="10">
        <v>3555</v>
      </c>
      <c r="J22" s="10">
        <v>3464</v>
      </c>
    </row>
    <row r="23" spans="1:10">
      <c r="A23" s="4" t="s">
        <v>27</v>
      </c>
      <c r="B23" s="10">
        <v>60142</v>
      </c>
      <c r="C23" s="10">
        <v>30917</v>
      </c>
      <c r="D23" s="10">
        <v>29225</v>
      </c>
      <c r="E23" s="10">
        <v>52856</v>
      </c>
      <c r="F23" s="10">
        <v>27162</v>
      </c>
      <c r="G23" s="10">
        <v>25694</v>
      </c>
      <c r="H23" s="10">
        <v>7286</v>
      </c>
      <c r="I23" s="10">
        <v>3755</v>
      </c>
      <c r="J23" s="10">
        <v>3531</v>
      </c>
    </row>
    <row r="24" spans="1:10">
      <c r="A24" s="4" t="s">
        <v>28</v>
      </c>
      <c r="B24" s="10">
        <v>62467</v>
      </c>
      <c r="C24" s="10">
        <v>32102</v>
      </c>
      <c r="D24" s="10">
        <v>30365</v>
      </c>
      <c r="E24" s="10">
        <v>54960</v>
      </c>
      <c r="F24" s="10">
        <v>28307</v>
      </c>
      <c r="G24" s="10">
        <v>26653</v>
      </c>
      <c r="H24" s="10">
        <v>7507</v>
      </c>
      <c r="I24" s="10">
        <v>3795</v>
      </c>
      <c r="J24" s="10">
        <v>3712</v>
      </c>
    </row>
    <row r="25" spans="1:10">
      <c r="A25" s="5" t="s">
        <v>13</v>
      </c>
      <c r="B25" s="11">
        <v>295225</v>
      </c>
      <c r="C25" s="11">
        <v>151750</v>
      </c>
      <c r="D25" s="11">
        <v>143475</v>
      </c>
      <c r="E25" s="11">
        <v>266041</v>
      </c>
      <c r="F25" s="11">
        <v>136881</v>
      </c>
      <c r="G25" s="11">
        <v>129160</v>
      </c>
      <c r="H25" s="11">
        <v>29184</v>
      </c>
      <c r="I25" s="11">
        <v>14869</v>
      </c>
      <c r="J25" s="11">
        <v>14315</v>
      </c>
    </row>
    <row r="26" spans="1:10">
      <c r="A26" s="4" t="s">
        <v>29</v>
      </c>
      <c r="B26" s="10">
        <v>61646</v>
      </c>
      <c r="C26" s="10">
        <v>31697</v>
      </c>
      <c r="D26" s="10">
        <v>29949</v>
      </c>
      <c r="E26" s="10">
        <v>54341</v>
      </c>
      <c r="F26" s="10">
        <v>27949</v>
      </c>
      <c r="G26" s="10">
        <v>26392</v>
      </c>
      <c r="H26" s="10">
        <v>7305</v>
      </c>
      <c r="I26" s="10">
        <v>3748</v>
      </c>
      <c r="J26" s="10">
        <v>3557</v>
      </c>
    </row>
    <row r="27" spans="1:10">
      <c r="A27" s="4" t="s">
        <v>30</v>
      </c>
      <c r="B27" s="10">
        <v>59961</v>
      </c>
      <c r="C27" s="10">
        <v>30831</v>
      </c>
      <c r="D27" s="10">
        <v>29130</v>
      </c>
      <c r="E27" s="10">
        <v>52812</v>
      </c>
      <c r="F27" s="10">
        <v>27174</v>
      </c>
      <c r="G27" s="10">
        <v>25638</v>
      </c>
      <c r="H27" s="10">
        <v>7149</v>
      </c>
      <c r="I27" s="10">
        <v>3657</v>
      </c>
      <c r="J27" s="10">
        <v>3492</v>
      </c>
    </row>
    <row r="28" spans="1:10">
      <c r="A28" s="4" t="s">
        <v>31</v>
      </c>
      <c r="B28" s="10">
        <v>61141</v>
      </c>
      <c r="C28" s="10">
        <v>31309</v>
      </c>
      <c r="D28" s="10">
        <v>29832</v>
      </c>
      <c r="E28" s="10">
        <v>53806</v>
      </c>
      <c r="F28" s="10">
        <v>27475</v>
      </c>
      <c r="G28" s="10">
        <v>26331</v>
      </c>
      <c r="H28" s="10">
        <v>7335</v>
      </c>
      <c r="I28" s="10">
        <v>3834</v>
      </c>
      <c r="J28" s="10">
        <v>3501</v>
      </c>
    </row>
    <row r="29" spans="1:10">
      <c r="A29" s="4" t="s">
        <v>32</v>
      </c>
      <c r="B29" s="10">
        <v>62524</v>
      </c>
      <c r="C29" s="10">
        <v>31901</v>
      </c>
      <c r="D29" s="10">
        <v>30623</v>
      </c>
      <c r="E29" s="10">
        <v>55232</v>
      </c>
      <c r="F29" s="10">
        <v>28190</v>
      </c>
      <c r="G29" s="10">
        <v>27042</v>
      </c>
      <c r="H29" s="10">
        <v>7292</v>
      </c>
      <c r="I29" s="10">
        <v>3711</v>
      </c>
      <c r="J29" s="10">
        <v>3581</v>
      </c>
    </row>
    <row r="30" spans="1:10">
      <c r="A30" s="4" t="s">
        <v>33</v>
      </c>
      <c r="B30" s="10">
        <v>62891</v>
      </c>
      <c r="C30" s="10">
        <v>32097</v>
      </c>
      <c r="D30" s="10">
        <v>30794</v>
      </c>
      <c r="E30" s="10">
        <v>55644</v>
      </c>
      <c r="F30" s="10">
        <v>28446</v>
      </c>
      <c r="G30" s="10">
        <v>27198</v>
      </c>
      <c r="H30" s="10">
        <v>7247</v>
      </c>
      <c r="I30" s="10">
        <v>3651</v>
      </c>
      <c r="J30" s="10">
        <v>3596</v>
      </c>
    </row>
    <row r="31" spans="1:10">
      <c r="A31" s="5" t="s">
        <v>34</v>
      </c>
      <c r="B31" s="11">
        <v>308163</v>
      </c>
      <c r="C31" s="11">
        <v>157835</v>
      </c>
      <c r="D31" s="11">
        <v>150328</v>
      </c>
      <c r="E31" s="11">
        <v>271835</v>
      </c>
      <c r="F31" s="11">
        <v>139234</v>
      </c>
      <c r="G31" s="11">
        <v>132601</v>
      </c>
      <c r="H31" s="11">
        <v>36328</v>
      </c>
      <c r="I31" s="11">
        <v>18601</v>
      </c>
      <c r="J31" s="11">
        <v>17727</v>
      </c>
    </row>
    <row r="32" spans="1:10">
      <c r="A32" s="4" t="s">
        <v>35</v>
      </c>
      <c r="B32" s="10">
        <v>65086</v>
      </c>
      <c r="C32" s="10">
        <v>32952</v>
      </c>
      <c r="D32" s="10">
        <v>32134</v>
      </c>
      <c r="E32" s="10">
        <v>57475</v>
      </c>
      <c r="F32" s="10">
        <v>29205</v>
      </c>
      <c r="G32" s="10">
        <v>28270</v>
      </c>
      <c r="H32" s="10">
        <v>7611</v>
      </c>
      <c r="I32" s="10">
        <v>3747</v>
      </c>
      <c r="J32" s="10">
        <v>3864</v>
      </c>
    </row>
    <row r="33" spans="1:10">
      <c r="A33" s="4" t="s">
        <v>36</v>
      </c>
      <c r="B33" s="10">
        <v>68854</v>
      </c>
      <c r="C33" s="10">
        <v>34822</v>
      </c>
      <c r="D33" s="10">
        <v>34032</v>
      </c>
      <c r="E33" s="10">
        <v>60370</v>
      </c>
      <c r="F33" s="10">
        <v>30642</v>
      </c>
      <c r="G33" s="10">
        <v>29728</v>
      </c>
      <c r="H33" s="10">
        <v>8484</v>
      </c>
      <c r="I33" s="10">
        <v>4180</v>
      </c>
      <c r="J33" s="10">
        <v>4304</v>
      </c>
    </row>
    <row r="34" spans="1:10">
      <c r="A34" s="4" t="s">
        <v>37</v>
      </c>
      <c r="B34" s="10">
        <v>69068</v>
      </c>
      <c r="C34" s="10">
        <v>34820</v>
      </c>
      <c r="D34" s="10">
        <v>34248</v>
      </c>
      <c r="E34" s="10">
        <v>59671</v>
      </c>
      <c r="F34" s="10">
        <v>30115</v>
      </c>
      <c r="G34" s="10">
        <v>29556</v>
      </c>
      <c r="H34" s="10">
        <v>9397</v>
      </c>
      <c r="I34" s="10">
        <v>4705</v>
      </c>
      <c r="J34" s="10">
        <v>4692</v>
      </c>
    </row>
    <row r="35" spans="1:10">
      <c r="A35" s="4" t="s">
        <v>38</v>
      </c>
      <c r="B35" s="10">
        <v>71107</v>
      </c>
      <c r="C35" s="10">
        <v>35731</v>
      </c>
      <c r="D35" s="10">
        <v>35376</v>
      </c>
      <c r="E35" s="10">
        <v>61133</v>
      </c>
      <c r="F35" s="10">
        <v>30806</v>
      </c>
      <c r="G35" s="10">
        <v>30327</v>
      </c>
      <c r="H35" s="10">
        <v>9974</v>
      </c>
      <c r="I35" s="10">
        <v>4925</v>
      </c>
      <c r="J35" s="10">
        <v>5049</v>
      </c>
    </row>
    <row r="36" spans="1:10">
      <c r="A36" s="4" t="s">
        <v>39</v>
      </c>
      <c r="B36" s="10">
        <v>70197</v>
      </c>
      <c r="C36" s="10">
        <v>35320</v>
      </c>
      <c r="D36" s="10">
        <v>34877</v>
      </c>
      <c r="E36" s="10">
        <v>59716</v>
      </c>
      <c r="F36" s="10">
        <v>30173</v>
      </c>
      <c r="G36" s="10">
        <v>29543</v>
      </c>
      <c r="H36" s="10">
        <v>10481</v>
      </c>
      <c r="I36" s="10">
        <v>5147</v>
      </c>
      <c r="J36" s="10">
        <v>5334</v>
      </c>
    </row>
    <row r="37" spans="1:10">
      <c r="A37" s="5" t="s">
        <v>40</v>
      </c>
      <c r="B37" s="11">
        <v>344312</v>
      </c>
      <c r="C37" s="11">
        <v>173645</v>
      </c>
      <c r="D37" s="11">
        <v>170667</v>
      </c>
      <c r="E37" s="11">
        <v>298365</v>
      </c>
      <c r="F37" s="11">
        <v>150941</v>
      </c>
      <c r="G37" s="11">
        <v>147424</v>
      </c>
      <c r="H37" s="11">
        <v>45947</v>
      </c>
      <c r="I37" s="11">
        <v>22704</v>
      </c>
      <c r="J37" s="11">
        <v>23243</v>
      </c>
    </row>
    <row r="38" spans="1:10">
      <c r="A38" s="4" t="s">
        <v>41</v>
      </c>
      <c r="B38" s="10">
        <v>70162</v>
      </c>
      <c r="C38" s="10">
        <v>35035</v>
      </c>
      <c r="D38" s="10">
        <v>35127</v>
      </c>
      <c r="E38" s="10">
        <v>59431</v>
      </c>
      <c r="F38" s="10">
        <v>29817</v>
      </c>
      <c r="G38" s="10">
        <v>29614</v>
      </c>
      <c r="H38" s="10">
        <v>10731</v>
      </c>
      <c r="I38" s="10">
        <v>5218</v>
      </c>
      <c r="J38" s="10">
        <v>5513</v>
      </c>
    </row>
    <row r="39" spans="1:10">
      <c r="A39" s="4" t="s">
        <v>42</v>
      </c>
      <c r="B39" s="10">
        <v>68551</v>
      </c>
      <c r="C39" s="10">
        <v>34364</v>
      </c>
      <c r="D39" s="10">
        <v>34187</v>
      </c>
      <c r="E39" s="10">
        <v>57227</v>
      </c>
      <c r="F39" s="10">
        <v>28958</v>
      </c>
      <c r="G39" s="10">
        <v>28269</v>
      </c>
      <c r="H39" s="10">
        <v>11324</v>
      </c>
      <c r="I39" s="10">
        <v>5406</v>
      </c>
      <c r="J39" s="10">
        <v>5918</v>
      </c>
    </row>
    <row r="40" spans="1:10">
      <c r="A40" s="4" t="s">
        <v>43</v>
      </c>
      <c r="B40" s="10">
        <v>70061</v>
      </c>
      <c r="C40" s="10">
        <v>34833</v>
      </c>
      <c r="D40" s="10">
        <v>35228</v>
      </c>
      <c r="E40" s="10">
        <v>58061</v>
      </c>
      <c r="F40" s="10">
        <v>29149</v>
      </c>
      <c r="G40" s="10">
        <v>28912</v>
      </c>
      <c r="H40" s="10">
        <v>12000</v>
      </c>
      <c r="I40" s="10">
        <v>5684</v>
      </c>
      <c r="J40" s="10">
        <v>6316</v>
      </c>
    </row>
    <row r="41" spans="1:10">
      <c r="A41" s="4" t="s">
        <v>44</v>
      </c>
      <c r="B41" s="10">
        <v>70741</v>
      </c>
      <c r="C41" s="10">
        <v>35196</v>
      </c>
      <c r="D41" s="10">
        <v>35545</v>
      </c>
      <c r="E41" s="10">
        <v>58361</v>
      </c>
      <c r="F41" s="10">
        <v>29332</v>
      </c>
      <c r="G41" s="10">
        <v>29029</v>
      </c>
      <c r="H41" s="10">
        <v>12380</v>
      </c>
      <c r="I41" s="10">
        <v>5864</v>
      </c>
      <c r="J41" s="10">
        <v>6516</v>
      </c>
    </row>
    <row r="42" spans="1:10">
      <c r="A42" s="4" t="s">
        <v>45</v>
      </c>
      <c r="B42" s="10">
        <v>74137</v>
      </c>
      <c r="C42" s="10">
        <v>36727</v>
      </c>
      <c r="D42" s="10">
        <v>37410</v>
      </c>
      <c r="E42" s="10">
        <v>60649</v>
      </c>
      <c r="F42" s="10">
        <v>30378</v>
      </c>
      <c r="G42" s="10">
        <v>30271</v>
      </c>
      <c r="H42" s="10">
        <v>13488</v>
      </c>
      <c r="I42" s="10">
        <v>6349</v>
      </c>
      <c r="J42" s="10">
        <v>7139</v>
      </c>
    </row>
    <row r="43" spans="1:10">
      <c r="A43" s="5" t="s">
        <v>46</v>
      </c>
      <c r="B43" s="11">
        <v>353652</v>
      </c>
      <c r="C43" s="11">
        <v>176155</v>
      </c>
      <c r="D43" s="11">
        <v>177497</v>
      </c>
      <c r="E43" s="11">
        <v>293729</v>
      </c>
      <c r="F43" s="11">
        <v>147634</v>
      </c>
      <c r="G43" s="11">
        <v>146095</v>
      </c>
      <c r="H43" s="11">
        <v>59923</v>
      </c>
      <c r="I43" s="11">
        <v>28521</v>
      </c>
      <c r="J43" s="11">
        <v>31402</v>
      </c>
    </row>
    <row r="44" spans="1:10">
      <c r="A44" s="4" t="s">
        <v>47</v>
      </c>
      <c r="B44" s="10">
        <v>74593</v>
      </c>
      <c r="C44" s="10">
        <v>36697</v>
      </c>
      <c r="D44" s="10">
        <v>37896</v>
      </c>
      <c r="E44" s="10">
        <v>60208</v>
      </c>
      <c r="F44" s="10">
        <v>29992</v>
      </c>
      <c r="G44" s="10">
        <v>30216</v>
      </c>
      <c r="H44" s="10">
        <v>14385</v>
      </c>
      <c r="I44" s="10">
        <v>6705</v>
      </c>
      <c r="J44" s="10">
        <v>7680</v>
      </c>
    </row>
    <row r="45" spans="1:10">
      <c r="A45" s="4" t="s">
        <v>48</v>
      </c>
      <c r="B45" s="10">
        <v>75066</v>
      </c>
      <c r="C45" s="10">
        <v>36878</v>
      </c>
      <c r="D45" s="10">
        <v>38188</v>
      </c>
      <c r="E45" s="10">
        <v>60180</v>
      </c>
      <c r="F45" s="10">
        <v>29864</v>
      </c>
      <c r="G45" s="10">
        <v>30316</v>
      </c>
      <c r="H45" s="10">
        <v>14886</v>
      </c>
      <c r="I45" s="10">
        <v>7014</v>
      </c>
      <c r="J45" s="10">
        <v>7872</v>
      </c>
    </row>
    <row r="46" spans="1:10">
      <c r="A46" s="4" t="s">
        <v>49</v>
      </c>
      <c r="B46" s="10">
        <v>72709</v>
      </c>
      <c r="C46" s="10">
        <v>35773</v>
      </c>
      <c r="D46" s="10">
        <v>36936</v>
      </c>
      <c r="E46" s="10">
        <v>57676</v>
      </c>
      <c r="F46" s="10">
        <v>28651</v>
      </c>
      <c r="G46" s="10">
        <v>29025</v>
      </c>
      <c r="H46" s="10">
        <v>15033</v>
      </c>
      <c r="I46" s="10">
        <v>7122</v>
      </c>
      <c r="J46" s="10">
        <v>7911</v>
      </c>
    </row>
    <row r="47" spans="1:10">
      <c r="A47" s="4" t="s">
        <v>50</v>
      </c>
      <c r="B47" s="10">
        <v>72195</v>
      </c>
      <c r="C47" s="10">
        <v>35467</v>
      </c>
      <c r="D47" s="10">
        <v>36728</v>
      </c>
      <c r="E47" s="10">
        <v>57294</v>
      </c>
      <c r="F47" s="10">
        <v>28489</v>
      </c>
      <c r="G47" s="10">
        <v>28805</v>
      </c>
      <c r="H47" s="10">
        <v>14901</v>
      </c>
      <c r="I47" s="10">
        <v>6978</v>
      </c>
      <c r="J47" s="10">
        <v>7923</v>
      </c>
    </row>
    <row r="48" spans="1:10">
      <c r="A48" s="4" t="s">
        <v>51</v>
      </c>
      <c r="B48" s="10">
        <v>71615</v>
      </c>
      <c r="C48" s="10">
        <v>35013</v>
      </c>
      <c r="D48" s="10">
        <v>36602</v>
      </c>
      <c r="E48" s="10">
        <v>56521</v>
      </c>
      <c r="F48" s="10">
        <v>27829</v>
      </c>
      <c r="G48" s="10">
        <v>28692</v>
      </c>
      <c r="H48" s="10">
        <v>15094</v>
      </c>
      <c r="I48" s="10">
        <v>7184</v>
      </c>
      <c r="J48" s="10">
        <v>7910</v>
      </c>
    </row>
    <row r="49" spans="1:10">
      <c r="A49" s="5" t="s">
        <v>52</v>
      </c>
      <c r="B49" s="11">
        <v>366178</v>
      </c>
      <c r="C49" s="11">
        <v>179828</v>
      </c>
      <c r="D49" s="11">
        <v>186350</v>
      </c>
      <c r="E49" s="11">
        <v>291879</v>
      </c>
      <c r="F49" s="11">
        <v>144825</v>
      </c>
      <c r="G49" s="11">
        <v>147054</v>
      </c>
      <c r="H49" s="11">
        <v>74299</v>
      </c>
      <c r="I49" s="11">
        <v>35003</v>
      </c>
      <c r="J49" s="11">
        <v>39296</v>
      </c>
    </row>
    <row r="50" spans="1:10">
      <c r="A50" s="4" t="s">
        <v>53</v>
      </c>
      <c r="B50" s="10">
        <v>72073</v>
      </c>
      <c r="C50" s="10">
        <v>35393</v>
      </c>
      <c r="D50" s="10">
        <v>36680</v>
      </c>
      <c r="E50" s="10">
        <v>56978</v>
      </c>
      <c r="F50" s="10">
        <v>28244</v>
      </c>
      <c r="G50" s="10">
        <v>28734</v>
      </c>
      <c r="H50" s="10">
        <v>15095</v>
      </c>
      <c r="I50" s="10">
        <v>7149</v>
      </c>
      <c r="J50" s="10">
        <v>7946</v>
      </c>
    </row>
    <row r="51" spans="1:10">
      <c r="A51" s="4" t="s">
        <v>54</v>
      </c>
      <c r="B51" s="10">
        <v>70293</v>
      </c>
      <c r="C51" s="10">
        <v>34842</v>
      </c>
      <c r="D51" s="10">
        <v>35451</v>
      </c>
      <c r="E51" s="10">
        <v>54999</v>
      </c>
      <c r="F51" s="10">
        <v>27489</v>
      </c>
      <c r="G51" s="10">
        <v>27510</v>
      </c>
      <c r="H51" s="10">
        <v>15294</v>
      </c>
      <c r="I51" s="10">
        <v>7353</v>
      </c>
      <c r="J51" s="10">
        <v>7941</v>
      </c>
    </row>
    <row r="52" spans="1:10">
      <c r="A52" s="4" t="s">
        <v>55</v>
      </c>
      <c r="B52" s="10">
        <v>71642</v>
      </c>
      <c r="C52" s="10">
        <v>35552</v>
      </c>
      <c r="D52" s="10">
        <v>36090</v>
      </c>
      <c r="E52" s="10">
        <v>56095</v>
      </c>
      <c r="F52" s="10">
        <v>28120</v>
      </c>
      <c r="G52" s="10">
        <v>27975</v>
      </c>
      <c r="H52" s="10">
        <v>15547</v>
      </c>
      <c r="I52" s="10">
        <v>7432</v>
      </c>
      <c r="J52" s="10">
        <v>8115</v>
      </c>
    </row>
    <row r="53" spans="1:10">
      <c r="A53" s="4" t="s">
        <v>56</v>
      </c>
      <c r="B53" s="10">
        <v>72522</v>
      </c>
      <c r="C53" s="10">
        <v>36005</v>
      </c>
      <c r="D53" s="10">
        <v>36517</v>
      </c>
      <c r="E53" s="10">
        <v>57223</v>
      </c>
      <c r="F53" s="10">
        <v>28636</v>
      </c>
      <c r="G53" s="10">
        <v>28587</v>
      </c>
      <c r="H53" s="10">
        <v>15299</v>
      </c>
      <c r="I53" s="10">
        <v>7369</v>
      </c>
      <c r="J53" s="10">
        <v>7930</v>
      </c>
    </row>
    <row r="54" spans="1:10">
      <c r="A54" s="4" t="s">
        <v>57</v>
      </c>
      <c r="B54" s="10">
        <v>77813</v>
      </c>
      <c r="C54" s="10">
        <v>38556</v>
      </c>
      <c r="D54" s="10">
        <v>39257</v>
      </c>
      <c r="E54" s="10">
        <v>62635</v>
      </c>
      <c r="F54" s="10">
        <v>31245</v>
      </c>
      <c r="G54" s="10">
        <v>31390</v>
      </c>
      <c r="H54" s="10">
        <v>15178</v>
      </c>
      <c r="I54" s="10">
        <v>7311</v>
      </c>
      <c r="J54" s="10">
        <v>7867</v>
      </c>
    </row>
    <row r="55" spans="1:10">
      <c r="A55" s="5" t="s">
        <v>58</v>
      </c>
      <c r="B55" s="11">
        <v>364343</v>
      </c>
      <c r="C55" s="11">
        <v>180348</v>
      </c>
      <c r="D55" s="11">
        <v>183995</v>
      </c>
      <c r="E55" s="11">
        <v>287930</v>
      </c>
      <c r="F55" s="11">
        <v>143734</v>
      </c>
      <c r="G55" s="11">
        <v>144196</v>
      </c>
      <c r="H55" s="11">
        <v>76413</v>
      </c>
      <c r="I55" s="11">
        <v>36614</v>
      </c>
      <c r="J55" s="11">
        <v>39799</v>
      </c>
    </row>
    <row r="56" spans="1:10">
      <c r="A56" s="4" t="s">
        <v>59</v>
      </c>
      <c r="B56" s="10">
        <v>84971</v>
      </c>
      <c r="C56" s="10">
        <v>42333</v>
      </c>
      <c r="D56" s="10">
        <v>42638</v>
      </c>
      <c r="E56" s="10">
        <v>70044</v>
      </c>
      <c r="F56" s="10">
        <v>35109</v>
      </c>
      <c r="G56" s="10">
        <v>34935</v>
      </c>
      <c r="H56" s="10">
        <v>14927</v>
      </c>
      <c r="I56" s="10">
        <v>7224</v>
      </c>
      <c r="J56" s="10">
        <v>7703</v>
      </c>
    </row>
    <row r="57" spans="1:10">
      <c r="A57" s="4" t="s">
        <v>60</v>
      </c>
      <c r="B57" s="10">
        <v>88796</v>
      </c>
      <c r="C57" s="10">
        <v>44501</v>
      </c>
      <c r="D57" s="10">
        <v>44295</v>
      </c>
      <c r="E57" s="10">
        <v>74064</v>
      </c>
      <c r="F57" s="10">
        <v>37177</v>
      </c>
      <c r="G57" s="10">
        <v>36887</v>
      </c>
      <c r="H57" s="10">
        <v>14732</v>
      </c>
      <c r="I57" s="10">
        <v>7324</v>
      </c>
      <c r="J57" s="10">
        <v>7408</v>
      </c>
    </row>
    <row r="58" spans="1:10">
      <c r="A58" s="4" t="s">
        <v>61</v>
      </c>
      <c r="B58" s="10">
        <v>96116</v>
      </c>
      <c r="C58" s="10">
        <v>48462</v>
      </c>
      <c r="D58" s="10">
        <v>47654</v>
      </c>
      <c r="E58" s="10">
        <v>81867</v>
      </c>
      <c r="F58" s="10">
        <v>41351</v>
      </c>
      <c r="G58" s="10">
        <v>40516</v>
      </c>
      <c r="H58" s="10">
        <v>14249</v>
      </c>
      <c r="I58" s="10">
        <v>7111</v>
      </c>
      <c r="J58" s="10">
        <v>7138</v>
      </c>
    </row>
    <row r="59" spans="1:10">
      <c r="A59" s="4" t="s">
        <v>62</v>
      </c>
      <c r="B59" s="10">
        <v>100859</v>
      </c>
      <c r="C59" s="10">
        <v>51087</v>
      </c>
      <c r="D59" s="10">
        <v>49772</v>
      </c>
      <c r="E59" s="10">
        <v>87075</v>
      </c>
      <c r="F59" s="10">
        <v>44106</v>
      </c>
      <c r="G59" s="10">
        <v>42969</v>
      </c>
      <c r="H59" s="10">
        <v>13784</v>
      </c>
      <c r="I59" s="10">
        <v>6981</v>
      </c>
      <c r="J59" s="10">
        <v>6803</v>
      </c>
    </row>
    <row r="60" spans="1:10">
      <c r="A60" s="4" t="s">
        <v>63</v>
      </c>
      <c r="B60" s="10">
        <v>102926</v>
      </c>
      <c r="C60" s="10">
        <v>51938</v>
      </c>
      <c r="D60" s="10">
        <v>50988</v>
      </c>
      <c r="E60" s="10">
        <v>90436</v>
      </c>
      <c r="F60" s="10">
        <v>45679</v>
      </c>
      <c r="G60" s="10">
        <v>44757</v>
      </c>
      <c r="H60" s="10">
        <v>12490</v>
      </c>
      <c r="I60" s="10">
        <v>6259</v>
      </c>
      <c r="J60" s="10">
        <v>6231</v>
      </c>
    </row>
    <row r="61" spans="1:10">
      <c r="A61" s="5" t="s">
        <v>64</v>
      </c>
      <c r="B61" s="11">
        <v>473668</v>
      </c>
      <c r="C61" s="11">
        <v>238321</v>
      </c>
      <c r="D61" s="11">
        <v>235347</v>
      </c>
      <c r="E61" s="11">
        <v>403486</v>
      </c>
      <c r="F61" s="11">
        <v>203422</v>
      </c>
      <c r="G61" s="11">
        <v>200064</v>
      </c>
      <c r="H61" s="11">
        <v>70182</v>
      </c>
      <c r="I61" s="11">
        <v>34899</v>
      </c>
      <c r="J61" s="11">
        <v>35283</v>
      </c>
    </row>
    <row r="62" spans="1:10">
      <c r="A62" s="4" t="s">
        <v>65</v>
      </c>
      <c r="B62" s="10">
        <v>105647</v>
      </c>
      <c r="C62" s="10">
        <v>53574</v>
      </c>
      <c r="D62" s="10">
        <v>52073</v>
      </c>
      <c r="E62" s="10">
        <v>92458</v>
      </c>
      <c r="F62" s="10">
        <v>46796</v>
      </c>
      <c r="G62" s="10">
        <v>45662</v>
      </c>
      <c r="H62" s="10">
        <v>13189</v>
      </c>
      <c r="I62" s="10">
        <v>6778</v>
      </c>
      <c r="J62" s="10">
        <v>6411</v>
      </c>
    </row>
    <row r="63" spans="1:10">
      <c r="A63" s="4" t="s">
        <v>66</v>
      </c>
      <c r="B63" s="10">
        <v>105925</v>
      </c>
      <c r="C63" s="10">
        <v>53727</v>
      </c>
      <c r="D63" s="10">
        <v>52198</v>
      </c>
      <c r="E63" s="10">
        <v>93124</v>
      </c>
      <c r="F63" s="10">
        <v>47209</v>
      </c>
      <c r="G63" s="10">
        <v>45915</v>
      </c>
      <c r="H63" s="10">
        <v>12801</v>
      </c>
      <c r="I63" s="10">
        <v>6518</v>
      </c>
      <c r="J63" s="10">
        <v>6283</v>
      </c>
    </row>
    <row r="64" spans="1:10">
      <c r="A64" s="4" t="s">
        <v>67</v>
      </c>
      <c r="B64" s="10">
        <v>107026</v>
      </c>
      <c r="C64" s="10">
        <v>54363</v>
      </c>
      <c r="D64" s="10">
        <v>52663</v>
      </c>
      <c r="E64" s="10">
        <v>94572</v>
      </c>
      <c r="F64" s="10">
        <v>47997</v>
      </c>
      <c r="G64" s="10">
        <v>46575</v>
      </c>
      <c r="H64" s="10">
        <v>12454</v>
      </c>
      <c r="I64" s="10">
        <v>6366</v>
      </c>
      <c r="J64" s="10">
        <v>6088</v>
      </c>
    </row>
    <row r="65" spans="1:10">
      <c r="A65" s="4" t="s">
        <v>68</v>
      </c>
      <c r="B65" s="10">
        <v>105318</v>
      </c>
      <c r="C65" s="10">
        <v>53344</v>
      </c>
      <c r="D65" s="10">
        <v>51974</v>
      </c>
      <c r="E65" s="10">
        <v>93651</v>
      </c>
      <c r="F65" s="10">
        <v>47172</v>
      </c>
      <c r="G65" s="10">
        <v>46479</v>
      </c>
      <c r="H65" s="10">
        <v>11667</v>
      </c>
      <c r="I65" s="10">
        <v>6172</v>
      </c>
      <c r="J65" s="10">
        <v>5495</v>
      </c>
    </row>
    <row r="66" spans="1:10">
      <c r="A66" s="4" t="s">
        <v>69</v>
      </c>
      <c r="B66" s="10">
        <v>101313</v>
      </c>
      <c r="C66" s="10">
        <v>51214</v>
      </c>
      <c r="D66" s="10">
        <v>50099</v>
      </c>
      <c r="E66" s="10">
        <v>90447</v>
      </c>
      <c r="F66" s="10">
        <v>45516</v>
      </c>
      <c r="G66" s="10">
        <v>44931</v>
      </c>
      <c r="H66" s="10">
        <v>10866</v>
      </c>
      <c r="I66" s="10">
        <v>5698</v>
      </c>
      <c r="J66" s="10">
        <v>5168</v>
      </c>
    </row>
    <row r="67" spans="1:10">
      <c r="A67" s="5" t="s">
        <v>70</v>
      </c>
      <c r="B67" s="11">
        <v>525229</v>
      </c>
      <c r="C67" s="11">
        <v>266222</v>
      </c>
      <c r="D67" s="11">
        <v>259007</v>
      </c>
      <c r="E67" s="11">
        <v>464252</v>
      </c>
      <c r="F67" s="11">
        <v>234690</v>
      </c>
      <c r="G67" s="11">
        <v>229562</v>
      </c>
      <c r="H67" s="11">
        <v>60977</v>
      </c>
      <c r="I67" s="11">
        <v>31532</v>
      </c>
      <c r="J67" s="11">
        <v>29445</v>
      </c>
    </row>
    <row r="68" spans="1:10">
      <c r="A68" s="4" t="s">
        <v>71</v>
      </c>
      <c r="B68" s="10">
        <v>98947</v>
      </c>
      <c r="C68" s="10">
        <v>49677</v>
      </c>
      <c r="D68" s="10">
        <v>49270</v>
      </c>
      <c r="E68" s="10">
        <v>89329</v>
      </c>
      <c r="F68" s="10">
        <v>44831</v>
      </c>
      <c r="G68" s="10">
        <v>44498</v>
      </c>
      <c r="H68" s="10">
        <v>9618</v>
      </c>
      <c r="I68" s="10">
        <v>4846</v>
      </c>
      <c r="J68" s="10">
        <v>4772</v>
      </c>
    </row>
    <row r="69" spans="1:10">
      <c r="A69" s="4" t="s">
        <v>72</v>
      </c>
      <c r="B69" s="10">
        <v>95615</v>
      </c>
      <c r="C69" s="10">
        <v>48089</v>
      </c>
      <c r="D69" s="10">
        <v>47526</v>
      </c>
      <c r="E69" s="10">
        <v>85784</v>
      </c>
      <c r="F69" s="10">
        <v>43048</v>
      </c>
      <c r="G69" s="10">
        <v>42736</v>
      </c>
      <c r="H69" s="10">
        <v>9831</v>
      </c>
      <c r="I69" s="10">
        <v>5041</v>
      </c>
      <c r="J69" s="10">
        <v>4790</v>
      </c>
    </row>
    <row r="70" spans="1:10">
      <c r="A70" s="4" t="s">
        <v>73</v>
      </c>
      <c r="B70" s="10">
        <v>93179</v>
      </c>
      <c r="C70" s="10">
        <v>46826</v>
      </c>
      <c r="D70" s="10">
        <v>46353</v>
      </c>
      <c r="E70" s="10">
        <v>84305</v>
      </c>
      <c r="F70" s="10">
        <v>42326</v>
      </c>
      <c r="G70" s="10">
        <v>41979</v>
      </c>
      <c r="H70" s="10">
        <v>8874</v>
      </c>
      <c r="I70" s="10">
        <v>4500</v>
      </c>
      <c r="J70" s="10">
        <v>4374</v>
      </c>
    </row>
    <row r="71" spans="1:10">
      <c r="A71" s="4" t="s">
        <v>74</v>
      </c>
      <c r="B71" s="10">
        <v>88531</v>
      </c>
      <c r="C71" s="10">
        <v>44492</v>
      </c>
      <c r="D71" s="10">
        <v>44039</v>
      </c>
      <c r="E71" s="10">
        <v>80184</v>
      </c>
      <c r="F71" s="10">
        <v>40255</v>
      </c>
      <c r="G71" s="10">
        <v>39929</v>
      </c>
      <c r="H71" s="10">
        <v>8347</v>
      </c>
      <c r="I71" s="10">
        <v>4237</v>
      </c>
      <c r="J71" s="10">
        <v>4110</v>
      </c>
    </row>
    <row r="72" spans="1:10">
      <c r="A72" s="4" t="s">
        <v>75</v>
      </c>
      <c r="B72" s="10">
        <v>86548</v>
      </c>
      <c r="C72" s="10">
        <v>43419</v>
      </c>
      <c r="D72" s="10">
        <v>43129</v>
      </c>
      <c r="E72" s="10">
        <v>78293</v>
      </c>
      <c r="F72" s="10">
        <v>39257</v>
      </c>
      <c r="G72" s="10">
        <v>39036</v>
      </c>
      <c r="H72" s="10">
        <v>8255</v>
      </c>
      <c r="I72" s="10">
        <v>4162</v>
      </c>
      <c r="J72" s="10">
        <v>4093</v>
      </c>
    </row>
    <row r="73" spans="1:10">
      <c r="A73" s="5" t="s">
        <v>76</v>
      </c>
      <c r="B73" s="11">
        <v>462820</v>
      </c>
      <c r="C73" s="11">
        <v>232503</v>
      </c>
      <c r="D73" s="11">
        <v>230317</v>
      </c>
      <c r="E73" s="11">
        <v>417895</v>
      </c>
      <c r="F73" s="11">
        <v>209717</v>
      </c>
      <c r="G73" s="11">
        <v>208178</v>
      </c>
      <c r="H73" s="11">
        <v>44925</v>
      </c>
      <c r="I73" s="11">
        <v>22786</v>
      </c>
      <c r="J73" s="11">
        <v>22139</v>
      </c>
    </row>
    <row r="74" spans="1:10">
      <c r="A74" s="4" t="s">
        <v>77</v>
      </c>
      <c r="B74" s="10">
        <v>83680</v>
      </c>
      <c r="C74" s="10">
        <v>41761</v>
      </c>
      <c r="D74" s="10">
        <v>41919</v>
      </c>
      <c r="E74" s="10">
        <v>75151</v>
      </c>
      <c r="F74" s="10">
        <v>37500</v>
      </c>
      <c r="G74" s="10">
        <v>37651</v>
      </c>
      <c r="H74" s="10">
        <v>8529</v>
      </c>
      <c r="I74" s="10">
        <v>4261</v>
      </c>
      <c r="J74" s="10">
        <v>4268</v>
      </c>
    </row>
    <row r="75" spans="1:10">
      <c r="A75" s="4" t="s">
        <v>78</v>
      </c>
      <c r="B75" s="10">
        <v>80297</v>
      </c>
      <c r="C75" s="10">
        <v>39801</v>
      </c>
      <c r="D75" s="10">
        <v>40496</v>
      </c>
      <c r="E75" s="10">
        <v>72203</v>
      </c>
      <c r="F75" s="10">
        <v>35917</v>
      </c>
      <c r="G75" s="10">
        <v>36286</v>
      </c>
      <c r="H75" s="10">
        <v>8094</v>
      </c>
      <c r="I75" s="10">
        <v>3884</v>
      </c>
      <c r="J75" s="10">
        <v>4210</v>
      </c>
    </row>
    <row r="76" spans="1:10">
      <c r="A76" s="4" t="s">
        <v>79</v>
      </c>
      <c r="B76" s="10">
        <v>78821</v>
      </c>
      <c r="C76" s="10">
        <v>38799</v>
      </c>
      <c r="D76" s="10">
        <v>40022</v>
      </c>
      <c r="E76" s="10">
        <v>71081</v>
      </c>
      <c r="F76" s="10">
        <v>35285</v>
      </c>
      <c r="G76" s="10">
        <v>35796</v>
      </c>
      <c r="H76" s="10">
        <v>7740</v>
      </c>
      <c r="I76" s="10">
        <v>3514</v>
      </c>
      <c r="J76" s="10">
        <v>4226</v>
      </c>
    </row>
    <row r="77" spans="1:10">
      <c r="A77" s="4" t="s">
        <v>80</v>
      </c>
      <c r="B77" s="10">
        <v>75591</v>
      </c>
      <c r="C77" s="10">
        <v>36877</v>
      </c>
      <c r="D77" s="10">
        <v>38714</v>
      </c>
      <c r="E77" s="10">
        <v>68529</v>
      </c>
      <c r="F77" s="10">
        <v>33841</v>
      </c>
      <c r="G77" s="10">
        <v>34688</v>
      </c>
      <c r="H77" s="10">
        <v>7062</v>
      </c>
      <c r="I77" s="10">
        <v>3036</v>
      </c>
      <c r="J77" s="10">
        <v>4026</v>
      </c>
    </row>
    <row r="78" spans="1:10">
      <c r="A78" s="4" t="s">
        <v>81</v>
      </c>
      <c r="B78" s="10">
        <v>76367</v>
      </c>
      <c r="C78" s="10">
        <v>37230</v>
      </c>
      <c r="D78" s="10">
        <v>39137</v>
      </c>
      <c r="E78" s="10">
        <v>69138</v>
      </c>
      <c r="F78" s="10">
        <v>34153</v>
      </c>
      <c r="G78" s="10">
        <v>34985</v>
      </c>
      <c r="H78" s="10">
        <v>7229</v>
      </c>
      <c r="I78" s="10">
        <v>3077</v>
      </c>
      <c r="J78" s="10">
        <v>4152</v>
      </c>
    </row>
    <row r="79" spans="1:10">
      <c r="A79" s="5" t="s">
        <v>82</v>
      </c>
      <c r="B79" s="11">
        <v>394756</v>
      </c>
      <c r="C79" s="11">
        <v>194468</v>
      </c>
      <c r="D79" s="11">
        <v>200288</v>
      </c>
      <c r="E79" s="11">
        <v>356102</v>
      </c>
      <c r="F79" s="11">
        <v>176696</v>
      </c>
      <c r="G79" s="11">
        <v>179406</v>
      </c>
      <c r="H79" s="11">
        <v>38654</v>
      </c>
      <c r="I79" s="11">
        <v>17772</v>
      </c>
      <c r="J79" s="11">
        <v>20882</v>
      </c>
    </row>
    <row r="80" spans="1:10">
      <c r="A80" s="4" t="s">
        <v>83</v>
      </c>
      <c r="B80" s="10">
        <v>75168</v>
      </c>
      <c r="C80" s="10">
        <v>36550</v>
      </c>
      <c r="D80" s="10">
        <v>38618</v>
      </c>
      <c r="E80" s="10">
        <v>68376</v>
      </c>
      <c r="F80" s="10">
        <v>33565</v>
      </c>
      <c r="G80" s="10">
        <v>34811</v>
      </c>
      <c r="H80" s="10">
        <v>6792</v>
      </c>
      <c r="I80" s="10">
        <v>2985</v>
      </c>
      <c r="J80" s="10">
        <v>3807</v>
      </c>
    </row>
    <row r="81" spans="1:10">
      <c r="A81" s="4" t="s">
        <v>84</v>
      </c>
      <c r="B81" s="10">
        <v>76956</v>
      </c>
      <c r="C81" s="10">
        <v>37545</v>
      </c>
      <c r="D81" s="10">
        <v>39411</v>
      </c>
      <c r="E81" s="10">
        <v>69290</v>
      </c>
      <c r="F81" s="10">
        <v>34052</v>
      </c>
      <c r="G81" s="10">
        <v>35238</v>
      </c>
      <c r="H81" s="10">
        <v>7666</v>
      </c>
      <c r="I81" s="10">
        <v>3493</v>
      </c>
      <c r="J81" s="10">
        <v>4173</v>
      </c>
    </row>
    <row r="82" spans="1:10">
      <c r="A82" s="4" t="s">
        <v>85</v>
      </c>
      <c r="B82" s="10">
        <v>76740</v>
      </c>
      <c r="C82" s="10">
        <v>37560</v>
      </c>
      <c r="D82" s="10">
        <v>39180</v>
      </c>
      <c r="E82" s="10">
        <v>69282</v>
      </c>
      <c r="F82" s="10">
        <v>34076</v>
      </c>
      <c r="G82" s="10">
        <v>35206</v>
      </c>
      <c r="H82" s="10">
        <v>7458</v>
      </c>
      <c r="I82" s="10">
        <v>3484</v>
      </c>
      <c r="J82" s="10">
        <v>3974</v>
      </c>
    </row>
    <row r="83" spans="1:10">
      <c r="A83" s="4" t="s">
        <v>86</v>
      </c>
      <c r="B83" s="10">
        <v>72203</v>
      </c>
      <c r="C83" s="10">
        <v>35539</v>
      </c>
      <c r="D83" s="10">
        <v>36664</v>
      </c>
      <c r="E83" s="10">
        <v>64700</v>
      </c>
      <c r="F83" s="10">
        <v>31872</v>
      </c>
      <c r="G83" s="10">
        <v>32828</v>
      </c>
      <c r="H83" s="10">
        <v>7503</v>
      </c>
      <c r="I83" s="10">
        <v>3667</v>
      </c>
      <c r="J83" s="10">
        <v>3836</v>
      </c>
    </row>
    <row r="84" spans="1:10">
      <c r="A84" s="4" t="s">
        <v>87</v>
      </c>
      <c r="B84" s="10">
        <v>67489</v>
      </c>
      <c r="C84" s="10">
        <v>32957</v>
      </c>
      <c r="D84" s="10">
        <v>34532</v>
      </c>
      <c r="E84" s="10">
        <v>60326</v>
      </c>
      <c r="F84" s="10">
        <v>29239</v>
      </c>
      <c r="G84" s="10">
        <v>31087</v>
      </c>
      <c r="H84" s="10">
        <v>7163</v>
      </c>
      <c r="I84" s="10">
        <v>3718</v>
      </c>
      <c r="J84" s="10">
        <v>3445</v>
      </c>
    </row>
    <row r="85" spans="1:10">
      <c r="A85" s="5" t="s">
        <v>88</v>
      </c>
      <c r="B85" s="11">
        <v>368556</v>
      </c>
      <c r="C85" s="11">
        <v>180151</v>
      </c>
      <c r="D85" s="11">
        <v>188405</v>
      </c>
      <c r="E85" s="11">
        <v>331974</v>
      </c>
      <c r="F85" s="11">
        <v>162804</v>
      </c>
      <c r="G85" s="11">
        <v>169170</v>
      </c>
      <c r="H85" s="11">
        <v>36582</v>
      </c>
      <c r="I85" s="11">
        <v>17347</v>
      </c>
      <c r="J85" s="11">
        <v>19235</v>
      </c>
    </row>
    <row r="86" spans="1:10">
      <c r="A86" s="4" t="s">
        <v>89</v>
      </c>
      <c r="B86" s="10">
        <v>57877</v>
      </c>
      <c r="C86" s="10">
        <v>28313</v>
      </c>
      <c r="D86" s="10">
        <v>29564</v>
      </c>
      <c r="E86" s="10">
        <v>51460</v>
      </c>
      <c r="F86" s="10">
        <v>24934</v>
      </c>
      <c r="G86" s="10">
        <v>26526</v>
      </c>
      <c r="H86" s="10">
        <v>6417</v>
      </c>
      <c r="I86" s="10">
        <v>3379</v>
      </c>
      <c r="J86" s="10">
        <v>3038</v>
      </c>
    </row>
    <row r="87" spans="1:10">
      <c r="A87" s="4" t="s">
        <v>90</v>
      </c>
      <c r="B87" s="10">
        <v>48059</v>
      </c>
      <c r="C87" s="10">
        <v>23309</v>
      </c>
      <c r="D87" s="10">
        <v>24750</v>
      </c>
      <c r="E87" s="10">
        <v>42456</v>
      </c>
      <c r="F87" s="10">
        <v>20388</v>
      </c>
      <c r="G87" s="10">
        <v>22068</v>
      </c>
      <c r="H87" s="10">
        <v>5603</v>
      </c>
      <c r="I87" s="10">
        <v>2921</v>
      </c>
      <c r="J87" s="10">
        <v>2682</v>
      </c>
    </row>
    <row r="88" spans="1:10">
      <c r="A88" s="4" t="s">
        <v>91</v>
      </c>
      <c r="B88" s="10">
        <v>64000</v>
      </c>
      <c r="C88" s="10">
        <v>31057</v>
      </c>
      <c r="D88" s="10">
        <v>32943</v>
      </c>
      <c r="E88" s="10">
        <v>58760</v>
      </c>
      <c r="F88" s="10">
        <v>28327</v>
      </c>
      <c r="G88" s="10">
        <v>30433</v>
      </c>
      <c r="H88" s="10">
        <v>5240</v>
      </c>
      <c r="I88" s="10">
        <v>2730</v>
      </c>
      <c r="J88" s="10">
        <v>2510</v>
      </c>
    </row>
    <row r="89" spans="1:10">
      <c r="A89" s="4" t="s">
        <v>92</v>
      </c>
      <c r="B89" s="10">
        <v>63357</v>
      </c>
      <c r="C89" s="10">
        <v>30858</v>
      </c>
      <c r="D89" s="10">
        <v>32499</v>
      </c>
      <c r="E89" s="10">
        <v>58523</v>
      </c>
      <c r="F89" s="10">
        <v>28327</v>
      </c>
      <c r="G89" s="10">
        <v>30196</v>
      </c>
      <c r="H89" s="10">
        <v>4834</v>
      </c>
      <c r="I89" s="10">
        <v>2531</v>
      </c>
      <c r="J89" s="10">
        <v>2303</v>
      </c>
    </row>
    <row r="90" spans="1:10">
      <c r="A90" s="4" t="s">
        <v>93</v>
      </c>
      <c r="B90" s="10">
        <v>59909</v>
      </c>
      <c r="C90" s="10">
        <v>28937</v>
      </c>
      <c r="D90" s="10">
        <v>30972</v>
      </c>
      <c r="E90" s="10">
        <v>55142</v>
      </c>
      <c r="F90" s="10">
        <v>26278</v>
      </c>
      <c r="G90" s="10">
        <v>28864</v>
      </c>
      <c r="H90" s="10">
        <v>4767</v>
      </c>
      <c r="I90" s="10">
        <v>2659</v>
      </c>
      <c r="J90" s="10">
        <v>2108</v>
      </c>
    </row>
    <row r="91" spans="1:10">
      <c r="A91" s="5" t="s">
        <v>94</v>
      </c>
      <c r="B91" s="11">
        <v>293202</v>
      </c>
      <c r="C91" s="11">
        <v>142474</v>
      </c>
      <c r="D91" s="11">
        <v>150728</v>
      </c>
      <c r="E91" s="11">
        <v>266341</v>
      </c>
      <c r="F91" s="11">
        <v>128254</v>
      </c>
      <c r="G91" s="11">
        <v>138087</v>
      </c>
      <c r="H91" s="11">
        <v>26861</v>
      </c>
      <c r="I91" s="11">
        <v>14220</v>
      </c>
      <c r="J91" s="11">
        <v>12641</v>
      </c>
    </row>
    <row r="92" spans="1:10">
      <c r="A92" s="4" t="s">
        <v>95</v>
      </c>
      <c r="B92" s="10">
        <v>71983</v>
      </c>
      <c r="C92" s="10">
        <v>34594</v>
      </c>
      <c r="D92" s="10">
        <v>37389</v>
      </c>
      <c r="E92" s="10">
        <v>67826</v>
      </c>
      <c r="F92" s="10">
        <v>32308</v>
      </c>
      <c r="G92" s="10">
        <v>35518</v>
      </c>
      <c r="H92" s="10">
        <v>4157</v>
      </c>
      <c r="I92" s="10">
        <v>2286</v>
      </c>
      <c r="J92" s="10">
        <v>1871</v>
      </c>
    </row>
    <row r="93" spans="1:10">
      <c r="A93" s="4" t="s">
        <v>96</v>
      </c>
      <c r="B93" s="10">
        <v>76625</v>
      </c>
      <c r="C93" s="10">
        <v>36324</v>
      </c>
      <c r="D93" s="10">
        <v>40301</v>
      </c>
      <c r="E93" s="10">
        <v>72190</v>
      </c>
      <c r="F93" s="10">
        <v>33896</v>
      </c>
      <c r="G93" s="10">
        <v>38294</v>
      </c>
      <c r="H93" s="10">
        <v>4435</v>
      </c>
      <c r="I93" s="10">
        <v>2428</v>
      </c>
      <c r="J93" s="10">
        <v>2007</v>
      </c>
    </row>
    <row r="94" spans="1:10">
      <c r="A94" s="4" t="s">
        <v>97</v>
      </c>
      <c r="B94" s="10">
        <v>74081</v>
      </c>
      <c r="C94" s="10">
        <v>34825</v>
      </c>
      <c r="D94" s="10">
        <v>39256</v>
      </c>
      <c r="E94" s="10">
        <v>70196</v>
      </c>
      <c r="F94" s="10">
        <v>32646</v>
      </c>
      <c r="G94" s="10">
        <v>37550</v>
      </c>
      <c r="H94" s="10">
        <v>3885</v>
      </c>
      <c r="I94" s="10">
        <v>2179</v>
      </c>
      <c r="J94" s="10">
        <v>1706</v>
      </c>
    </row>
    <row r="95" spans="1:10">
      <c r="A95" s="4" t="s">
        <v>98</v>
      </c>
      <c r="B95" s="10">
        <v>67191</v>
      </c>
      <c r="C95" s="10">
        <v>31347</v>
      </c>
      <c r="D95" s="10">
        <v>35844</v>
      </c>
      <c r="E95" s="10">
        <v>63560</v>
      </c>
      <c r="F95" s="10">
        <v>29333</v>
      </c>
      <c r="G95" s="10">
        <v>34227</v>
      </c>
      <c r="H95" s="10">
        <v>3631</v>
      </c>
      <c r="I95" s="10">
        <v>2014</v>
      </c>
      <c r="J95" s="10">
        <v>1617</v>
      </c>
    </row>
    <row r="96" spans="1:10">
      <c r="A96" s="4" t="s">
        <v>99</v>
      </c>
      <c r="B96" s="10">
        <v>62137</v>
      </c>
      <c r="C96" s="10">
        <v>28680</v>
      </c>
      <c r="D96" s="10">
        <v>33457</v>
      </c>
      <c r="E96" s="10">
        <v>59055</v>
      </c>
      <c r="F96" s="10">
        <v>27010</v>
      </c>
      <c r="G96" s="10">
        <v>32045</v>
      </c>
      <c r="H96" s="10">
        <v>3082</v>
      </c>
      <c r="I96" s="10">
        <v>1670</v>
      </c>
      <c r="J96" s="10">
        <v>1412</v>
      </c>
    </row>
    <row r="97" spans="1:10">
      <c r="A97" s="5" t="s">
        <v>100</v>
      </c>
      <c r="B97" s="11">
        <v>352017</v>
      </c>
      <c r="C97" s="11">
        <v>165770</v>
      </c>
      <c r="D97" s="11">
        <v>186247</v>
      </c>
      <c r="E97" s="11">
        <v>332827</v>
      </c>
      <c r="F97" s="11">
        <v>155193</v>
      </c>
      <c r="G97" s="11">
        <v>177634</v>
      </c>
      <c r="H97" s="11">
        <v>19190</v>
      </c>
      <c r="I97" s="11">
        <v>10577</v>
      </c>
      <c r="J97" s="11">
        <v>8613</v>
      </c>
    </row>
    <row r="98" spans="1:10">
      <c r="A98" s="4" t="s">
        <v>101</v>
      </c>
      <c r="B98" s="10">
        <v>59360</v>
      </c>
      <c r="C98" s="10">
        <v>27187</v>
      </c>
      <c r="D98" s="10">
        <v>32173</v>
      </c>
      <c r="E98" s="10">
        <v>56636</v>
      </c>
      <c r="F98" s="10">
        <v>25681</v>
      </c>
      <c r="G98" s="10">
        <v>30955</v>
      </c>
      <c r="H98" s="10">
        <v>2724</v>
      </c>
      <c r="I98" s="10">
        <v>1506</v>
      </c>
      <c r="J98" s="10">
        <v>1218</v>
      </c>
    </row>
    <row r="99" spans="1:10">
      <c r="A99" s="4" t="s">
        <v>102</v>
      </c>
      <c r="B99" s="10">
        <v>55630</v>
      </c>
      <c r="C99" s="10">
        <v>24962</v>
      </c>
      <c r="D99" s="10">
        <v>30668</v>
      </c>
      <c r="E99" s="10">
        <v>53319</v>
      </c>
      <c r="F99" s="10">
        <v>23698</v>
      </c>
      <c r="G99" s="10">
        <v>29621</v>
      </c>
      <c r="H99" s="10">
        <v>2311</v>
      </c>
      <c r="I99" s="10">
        <v>1264</v>
      </c>
      <c r="J99" s="10">
        <v>1047</v>
      </c>
    </row>
    <row r="100" spans="1:10">
      <c r="A100" s="4" t="s">
        <v>103</v>
      </c>
      <c r="B100" s="10">
        <v>50490</v>
      </c>
      <c r="C100" s="10">
        <v>22430</v>
      </c>
      <c r="D100" s="10">
        <v>28060</v>
      </c>
      <c r="E100" s="10">
        <v>48305</v>
      </c>
      <c r="F100" s="10">
        <v>21198</v>
      </c>
      <c r="G100" s="10">
        <v>27107</v>
      </c>
      <c r="H100" s="10">
        <v>2185</v>
      </c>
      <c r="I100" s="10">
        <v>1232</v>
      </c>
      <c r="J100" s="10">
        <v>953</v>
      </c>
    </row>
    <row r="101" spans="1:10">
      <c r="A101" s="4" t="s">
        <v>104</v>
      </c>
      <c r="B101" s="10">
        <v>39601</v>
      </c>
      <c r="C101" s="10">
        <v>17361</v>
      </c>
      <c r="D101" s="10">
        <v>22240</v>
      </c>
      <c r="E101" s="10">
        <v>37555</v>
      </c>
      <c r="F101" s="10">
        <v>16228</v>
      </c>
      <c r="G101" s="10">
        <v>21327</v>
      </c>
      <c r="H101" s="10">
        <v>2046</v>
      </c>
      <c r="I101" s="10">
        <v>1133</v>
      </c>
      <c r="J101" s="10">
        <v>913</v>
      </c>
    </row>
    <row r="102" spans="1:10">
      <c r="A102" s="4" t="s">
        <v>105</v>
      </c>
      <c r="B102" s="10">
        <v>37823</v>
      </c>
      <c r="C102" s="10">
        <v>16074</v>
      </c>
      <c r="D102" s="10">
        <v>21749</v>
      </c>
      <c r="E102" s="10">
        <v>36269</v>
      </c>
      <c r="F102" s="10">
        <v>15278</v>
      </c>
      <c r="G102" s="10">
        <v>20991</v>
      </c>
      <c r="H102" s="10">
        <v>1554</v>
      </c>
      <c r="I102" s="10">
        <v>796</v>
      </c>
      <c r="J102" s="10">
        <v>758</v>
      </c>
    </row>
    <row r="103" spans="1:10">
      <c r="A103" s="5" t="s">
        <v>106</v>
      </c>
      <c r="B103" s="11">
        <v>242904</v>
      </c>
      <c r="C103" s="11">
        <v>108014</v>
      </c>
      <c r="D103" s="11">
        <v>134890</v>
      </c>
      <c r="E103" s="11">
        <v>232084</v>
      </c>
      <c r="F103" s="11">
        <v>102083</v>
      </c>
      <c r="G103" s="11">
        <v>130001</v>
      </c>
      <c r="H103" s="11">
        <v>10820</v>
      </c>
      <c r="I103" s="11">
        <v>5931</v>
      </c>
      <c r="J103" s="11">
        <v>4889</v>
      </c>
    </row>
    <row r="104" spans="1:10">
      <c r="A104" s="4" t="s">
        <v>107</v>
      </c>
      <c r="B104" s="10">
        <v>37135</v>
      </c>
      <c r="C104" s="10">
        <v>15537</v>
      </c>
      <c r="D104" s="10">
        <v>21598</v>
      </c>
      <c r="E104" s="10">
        <v>35880</v>
      </c>
      <c r="F104" s="10">
        <v>14906</v>
      </c>
      <c r="G104" s="10">
        <v>20974</v>
      </c>
      <c r="H104" s="10">
        <v>1255</v>
      </c>
      <c r="I104" s="10">
        <v>631</v>
      </c>
      <c r="J104" s="10">
        <v>624</v>
      </c>
    </row>
    <row r="105" spans="1:10">
      <c r="A105" s="4" t="s">
        <v>108</v>
      </c>
      <c r="B105" s="10">
        <v>38107</v>
      </c>
      <c r="C105" s="10">
        <v>15285</v>
      </c>
      <c r="D105" s="10">
        <v>22822</v>
      </c>
      <c r="E105" s="10">
        <v>36802</v>
      </c>
      <c r="F105" s="10">
        <v>14644</v>
      </c>
      <c r="G105" s="10">
        <v>22158</v>
      </c>
      <c r="H105" s="10">
        <v>1305</v>
      </c>
      <c r="I105" s="10">
        <v>641</v>
      </c>
      <c r="J105" s="10">
        <v>664</v>
      </c>
    </row>
    <row r="106" spans="1:10">
      <c r="A106" s="4" t="s">
        <v>109</v>
      </c>
      <c r="B106" s="10">
        <v>35727</v>
      </c>
      <c r="C106" s="10">
        <v>14328</v>
      </c>
      <c r="D106" s="10">
        <v>21399</v>
      </c>
      <c r="E106" s="10">
        <v>34768</v>
      </c>
      <c r="F106" s="10">
        <v>13870</v>
      </c>
      <c r="G106" s="10">
        <v>20898</v>
      </c>
      <c r="H106" s="10">
        <v>959</v>
      </c>
      <c r="I106" s="10">
        <v>458</v>
      </c>
      <c r="J106" s="10">
        <v>501</v>
      </c>
    </row>
    <row r="107" spans="1:10">
      <c r="A107" s="4" t="s">
        <v>110</v>
      </c>
      <c r="B107" s="10">
        <v>33263</v>
      </c>
      <c r="C107" s="10">
        <v>13245</v>
      </c>
      <c r="D107" s="10">
        <v>20018</v>
      </c>
      <c r="E107" s="10">
        <v>32435</v>
      </c>
      <c r="F107" s="10">
        <v>12870</v>
      </c>
      <c r="G107" s="10">
        <v>19565</v>
      </c>
      <c r="H107" s="10">
        <v>828</v>
      </c>
      <c r="I107" s="10">
        <v>375</v>
      </c>
      <c r="J107" s="10">
        <v>453</v>
      </c>
    </row>
    <row r="108" spans="1:10">
      <c r="A108" s="4" t="s">
        <v>111</v>
      </c>
      <c r="B108" s="10">
        <v>29622</v>
      </c>
      <c r="C108" s="10">
        <v>10964</v>
      </c>
      <c r="D108" s="10">
        <v>18658</v>
      </c>
      <c r="E108" s="10">
        <v>28983</v>
      </c>
      <c r="F108" s="10">
        <v>10676</v>
      </c>
      <c r="G108" s="10">
        <v>18307</v>
      </c>
      <c r="H108" s="10">
        <v>639</v>
      </c>
      <c r="I108" s="10">
        <v>288</v>
      </c>
      <c r="J108" s="10">
        <v>351</v>
      </c>
    </row>
    <row r="109" spans="1:10">
      <c r="A109" s="5" t="s">
        <v>112</v>
      </c>
      <c r="B109" s="11">
        <v>173854</v>
      </c>
      <c r="C109" s="11">
        <v>69359</v>
      </c>
      <c r="D109" s="11">
        <v>104495</v>
      </c>
      <c r="E109" s="11">
        <v>168868</v>
      </c>
      <c r="F109" s="11">
        <v>66966</v>
      </c>
      <c r="G109" s="11">
        <v>101902</v>
      </c>
      <c r="H109" s="11">
        <v>4986</v>
      </c>
      <c r="I109" s="11">
        <v>2393</v>
      </c>
      <c r="J109" s="11">
        <v>2593</v>
      </c>
    </row>
    <row r="110" spans="1:10">
      <c r="A110" s="4" t="s">
        <v>113</v>
      </c>
      <c r="B110" s="10">
        <v>27660</v>
      </c>
      <c r="C110" s="10">
        <v>9565</v>
      </c>
      <c r="D110" s="10">
        <v>18095</v>
      </c>
      <c r="E110" s="10">
        <v>27038</v>
      </c>
      <c r="F110" s="10">
        <v>9309</v>
      </c>
      <c r="G110" s="10">
        <v>17729</v>
      </c>
      <c r="H110" s="10">
        <v>622</v>
      </c>
      <c r="I110" s="10">
        <v>256</v>
      </c>
      <c r="J110" s="10">
        <v>366</v>
      </c>
    </row>
    <row r="111" spans="1:10">
      <c r="A111" s="4" t="s">
        <v>114</v>
      </c>
      <c r="B111" s="10">
        <v>25226</v>
      </c>
      <c r="C111" s="10">
        <v>8135</v>
      </c>
      <c r="D111" s="10">
        <v>17091</v>
      </c>
      <c r="E111" s="10">
        <v>24711</v>
      </c>
      <c r="F111" s="10">
        <v>7932</v>
      </c>
      <c r="G111" s="10">
        <v>16779</v>
      </c>
      <c r="H111" s="10">
        <v>515</v>
      </c>
      <c r="I111" s="10">
        <v>203</v>
      </c>
      <c r="J111" s="10">
        <v>312</v>
      </c>
    </row>
    <row r="112" spans="1:10">
      <c r="A112" s="4" t="s">
        <v>115</v>
      </c>
      <c r="B112" s="10">
        <v>21404</v>
      </c>
      <c r="C112" s="10">
        <v>6199</v>
      </c>
      <c r="D112" s="10">
        <v>15205</v>
      </c>
      <c r="E112" s="10">
        <v>20961</v>
      </c>
      <c r="F112" s="10">
        <v>6041</v>
      </c>
      <c r="G112" s="10">
        <v>14920</v>
      </c>
      <c r="H112" s="10">
        <v>443</v>
      </c>
      <c r="I112" s="10">
        <v>158</v>
      </c>
      <c r="J112" s="10">
        <v>285</v>
      </c>
    </row>
    <row r="113" spans="1:10">
      <c r="A113" s="4" t="s">
        <v>116</v>
      </c>
      <c r="B113" s="10">
        <v>18604</v>
      </c>
      <c r="C113" s="10">
        <v>5000</v>
      </c>
      <c r="D113" s="10">
        <v>13604</v>
      </c>
      <c r="E113" s="10">
        <v>18263</v>
      </c>
      <c r="F113" s="10">
        <v>4866</v>
      </c>
      <c r="G113" s="10">
        <v>13397</v>
      </c>
      <c r="H113" s="10">
        <v>341</v>
      </c>
      <c r="I113" s="10">
        <v>134</v>
      </c>
      <c r="J113" s="10">
        <v>207</v>
      </c>
    </row>
    <row r="114" spans="1:10">
      <c r="A114" s="4" t="s">
        <v>117</v>
      </c>
      <c r="B114" s="10">
        <v>16552</v>
      </c>
      <c r="C114" s="10">
        <v>4432</v>
      </c>
      <c r="D114" s="10">
        <v>12120</v>
      </c>
      <c r="E114" s="10">
        <v>16316</v>
      </c>
      <c r="F114" s="10">
        <v>4346</v>
      </c>
      <c r="G114" s="10">
        <v>11970</v>
      </c>
      <c r="H114" s="10">
        <v>236</v>
      </c>
      <c r="I114" s="10">
        <v>86</v>
      </c>
      <c r="J114" s="10">
        <v>150</v>
      </c>
    </row>
    <row r="115" spans="1:10">
      <c r="A115" s="5" t="s">
        <v>118</v>
      </c>
      <c r="B115" s="11">
        <v>109446</v>
      </c>
      <c r="C115" s="11">
        <v>33331</v>
      </c>
      <c r="D115" s="11">
        <v>76115</v>
      </c>
      <c r="E115" s="11">
        <v>107289</v>
      </c>
      <c r="F115" s="11">
        <v>32494</v>
      </c>
      <c r="G115" s="11">
        <v>74795</v>
      </c>
      <c r="H115" s="11">
        <v>2157</v>
      </c>
      <c r="I115" s="11">
        <v>837</v>
      </c>
      <c r="J115" s="11">
        <v>1320</v>
      </c>
    </row>
    <row r="116" spans="1:10">
      <c r="A116" s="4" t="s">
        <v>119</v>
      </c>
      <c r="B116" s="10">
        <v>14765</v>
      </c>
      <c r="C116" s="10">
        <v>3697</v>
      </c>
      <c r="D116" s="10">
        <v>11068</v>
      </c>
      <c r="E116" s="10">
        <v>14557</v>
      </c>
      <c r="F116" s="10">
        <v>3622</v>
      </c>
      <c r="G116" s="10">
        <v>10935</v>
      </c>
      <c r="H116" s="10">
        <v>208</v>
      </c>
      <c r="I116" s="10">
        <v>75</v>
      </c>
      <c r="J116" s="10">
        <v>133</v>
      </c>
    </row>
    <row r="117" spans="1:10">
      <c r="A117" s="4" t="s">
        <v>120</v>
      </c>
      <c r="B117" s="10">
        <v>12135</v>
      </c>
      <c r="C117" s="10">
        <v>2927</v>
      </c>
      <c r="D117" s="10">
        <v>9208</v>
      </c>
      <c r="E117" s="10">
        <v>11956</v>
      </c>
      <c r="F117" s="10">
        <v>2854</v>
      </c>
      <c r="G117" s="10">
        <v>9102</v>
      </c>
      <c r="H117" s="10">
        <v>179</v>
      </c>
      <c r="I117" s="10">
        <v>73</v>
      </c>
      <c r="J117" s="10">
        <v>106</v>
      </c>
    </row>
    <row r="118" spans="1:10">
      <c r="A118" s="4" t="s">
        <v>121</v>
      </c>
      <c r="B118" s="10">
        <v>7534</v>
      </c>
      <c r="C118" s="10">
        <v>1742</v>
      </c>
      <c r="D118" s="10">
        <v>5792</v>
      </c>
      <c r="E118" s="10">
        <v>7405</v>
      </c>
      <c r="F118" s="10">
        <v>1708</v>
      </c>
      <c r="G118" s="10">
        <v>5697</v>
      </c>
      <c r="H118" s="10">
        <v>129</v>
      </c>
      <c r="I118" s="10">
        <v>34</v>
      </c>
      <c r="J118" s="10">
        <v>95</v>
      </c>
    </row>
    <row r="119" spans="1:10">
      <c r="A119" s="4" t="s">
        <v>122</v>
      </c>
      <c r="B119" s="10">
        <v>3708</v>
      </c>
      <c r="C119" s="10">
        <v>829</v>
      </c>
      <c r="D119" s="10">
        <v>2879</v>
      </c>
      <c r="E119" s="10">
        <v>3637</v>
      </c>
      <c r="F119" s="10">
        <v>802</v>
      </c>
      <c r="G119" s="10">
        <v>2835</v>
      </c>
      <c r="H119" s="10">
        <v>71</v>
      </c>
      <c r="I119" s="10">
        <v>27</v>
      </c>
      <c r="J119" s="10">
        <v>44</v>
      </c>
    </row>
    <row r="120" spans="1:10">
      <c r="A120" s="4" t="s">
        <v>123</v>
      </c>
      <c r="B120" s="10">
        <v>2840</v>
      </c>
      <c r="C120" s="10">
        <v>600</v>
      </c>
      <c r="D120" s="10">
        <v>2240</v>
      </c>
      <c r="E120" s="10">
        <v>2788</v>
      </c>
      <c r="F120" s="10">
        <v>586</v>
      </c>
      <c r="G120" s="10">
        <v>2202</v>
      </c>
      <c r="H120" s="10">
        <v>52</v>
      </c>
      <c r="I120" s="10">
        <v>14</v>
      </c>
      <c r="J120" s="10">
        <v>38</v>
      </c>
    </row>
    <row r="121" spans="1:10">
      <c r="A121" s="5" t="s">
        <v>124</v>
      </c>
      <c r="B121" s="11">
        <v>40982</v>
      </c>
      <c r="C121" s="11">
        <v>9795</v>
      </c>
      <c r="D121" s="11">
        <v>31187</v>
      </c>
      <c r="E121" s="11">
        <v>40343</v>
      </c>
      <c r="F121" s="11">
        <v>9572</v>
      </c>
      <c r="G121" s="11">
        <v>30771</v>
      </c>
      <c r="H121" s="11">
        <v>639</v>
      </c>
      <c r="I121" s="11">
        <v>223</v>
      </c>
      <c r="J121" s="11">
        <v>416</v>
      </c>
    </row>
    <row r="122" spans="1:10">
      <c r="A122" s="4" t="s">
        <v>125</v>
      </c>
      <c r="B122" s="10">
        <v>2323</v>
      </c>
      <c r="C122" s="10">
        <v>498</v>
      </c>
      <c r="D122" s="10">
        <v>1825</v>
      </c>
      <c r="E122" s="10">
        <v>2286</v>
      </c>
      <c r="F122" s="10">
        <v>488</v>
      </c>
      <c r="G122" s="10">
        <v>1798</v>
      </c>
      <c r="H122" s="10">
        <v>37</v>
      </c>
      <c r="I122" s="10">
        <v>10</v>
      </c>
      <c r="J122" s="10">
        <v>27</v>
      </c>
    </row>
    <row r="123" spans="1:10">
      <c r="A123" s="4" t="s">
        <v>126</v>
      </c>
      <c r="B123" s="10">
        <v>2265</v>
      </c>
      <c r="C123" s="10">
        <v>419</v>
      </c>
      <c r="D123" s="10">
        <v>1846</v>
      </c>
      <c r="E123" s="10">
        <v>2237</v>
      </c>
      <c r="F123" s="10">
        <v>411</v>
      </c>
      <c r="G123" s="10">
        <v>1826</v>
      </c>
      <c r="H123" s="10">
        <v>28</v>
      </c>
      <c r="I123" s="10">
        <v>8</v>
      </c>
      <c r="J123" s="10">
        <v>20</v>
      </c>
    </row>
    <row r="124" spans="1:10">
      <c r="A124" s="4" t="s">
        <v>127</v>
      </c>
      <c r="B124" s="10">
        <v>2114</v>
      </c>
      <c r="C124" s="10">
        <v>366</v>
      </c>
      <c r="D124" s="10">
        <v>1748</v>
      </c>
      <c r="E124" s="10">
        <v>2077</v>
      </c>
      <c r="F124" s="10">
        <v>355</v>
      </c>
      <c r="G124" s="10">
        <v>1722</v>
      </c>
      <c r="H124" s="10">
        <v>37</v>
      </c>
      <c r="I124" s="10">
        <v>11</v>
      </c>
      <c r="J124" s="10">
        <v>26</v>
      </c>
    </row>
    <row r="125" spans="1:10">
      <c r="A125" s="4" t="s">
        <v>128</v>
      </c>
      <c r="B125" s="10">
        <v>1430</v>
      </c>
      <c r="C125" s="10">
        <v>241</v>
      </c>
      <c r="D125" s="10">
        <v>1189</v>
      </c>
      <c r="E125" s="10">
        <v>1415</v>
      </c>
      <c r="F125" s="10">
        <v>235</v>
      </c>
      <c r="G125" s="10">
        <v>1180</v>
      </c>
      <c r="H125" s="10">
        <v>15</v>
      </c>
      <c r="I125" s="10">
        <v>6</v>
      </c>
      <c r="J125" s="10">
        <v>9</v>
      </c>
    </row>
    <row r="126" spans="1:10">
      <c r="A126" s="4" t="s">
        <v>129</v>
      </c>
      <c r="B126" s="10">
        <v>975</v>
      </c>
      <c r="C126" s="10">
        <v>138</v>
      </c>
      <c r="D126" s="10">
        <v>837</v>
      </c>
      <c r="E126" s="10">
        <v>952</v>
      </c>
      <c r="F126" s="10">
        <v>134</v>
      </c>
      <c r="G126" s="10">
        <v>818</v>
      </c>
      <c r="H126" s="10">
        <v>23</v>
      </c>
      <c r="I126" s="10">
        <v>4</v>
      </c>
      <c r="J126" s="10">
        <v>19</v>
      </c>
    </row>
    <row r="127" spans="1:10">
      <c r="A127" s="5" t="s">
        <v>130</v>
      </c>
      <c r="B127" s="11">
        <v>9107</v>
      </c>
      <c r="C127" s="11">
        <v>1662</v>
      </c>
      <c r="D127" s="11">
        <v>7445</v>
      </c>
      <c r="E127" s="11">
        <v>8967</v>
      </c>
      <c r="F127" s="11">
        <v>1623</v>
      </c>
      <c r="G127" s="11">
        <v>7344</v>
      </c>
      <c r="H127" s="11">
        <v>140</v>
      </c>
      <c r="I127" s="11">
        <v>39</v>
      </c>
      <c r="J127" s="11">
        <v>101</v>
      </c>
    </row>
    <row r="128" spans="1:10">
      <c r="A128" s="6" t="s">
        <v>7</v>
      </c>
      <c r="B128" s="10">
        <v>1442</v>
      </c>
      <c r="C128" s="10">
        <v>197</v>
      </c>
      <c r="D128" s="10">
        <v>1245</v>
      </c>
      <c r="E128" s="10">
        <v>1404</v>
      </c>
      <c r="F128" s="10">
        <v>187</v>
      </c>
      <c r="G128" s="10">
        <v>1217</v>
      </c>
      <c r="H128" s="10">
        <v>38</v>
      </c>
      <c r="I128" s="10">
        <v>10</v>
      </c>
      <c r="J128" s="10">
        <v>28</v>
      </c>
    </row>
    <row r="129" spans="1:10">
      <c r="A129" s="7" t="s">
        <v>8</v>
      </c>
      <c r="B129" s="11">
        <v>5971816</v>
      </c>
      <c r="C129" s="11">
        <v>2913909</v>
      </c>
      <c r="D129" s="11">
        <v>3057907</v>
      </c>
      <c r="E129" s="11">
        <v>5305455</v>
      </c>
      <c r="F129" s="11">
        <v>2584618</v>
      </c>
      <c r="G129" s="11">
        <v>2720837</v>
      </c>
      <c r="H129" s="11">
        <v>666361</v>
      </c>
      <c r="I129" s="11">
        <v>329291</v>
      </c>
      <c r="J129" s="11">
        <v>337070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8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10299</v>
      </c>
      <c r="C8" s="10">
        <v>5242</v>
      </c>
      <c r="D8" s="10">
        <v>5057</v>
      </c>
      <c r="E8" s="10">
        <v>9839</v>
      </c>
      <c r="F8" s="10">
        <v>4995</v>
      </c>
      <c r="G8" s="10">
        <v>4844</v>
      </c>
      <c r="H8" s="10">
        <v>460</v>
      </c>
      <c r="I8" s="10">
        <v>247</v>
      </c>
      <c r="J8" s="10">
        <v>213</v>
      </c>
    </row>
    <row r="9" spans="1:10">
      <c r="A9" s="4" t="s">
        <v>15</v>
      </c>
      <c r="B9" s="10">
        <v>31830</v>
      </c>
      <c r="C9" s="10">
        <v>16386</v>
      </c>
      <c r="D9" s="10">
        <v>15444</v>
      </c>
      <c r="E9" s="10">
        <v>30727</v>
      </c>
      <c r="F9" s="10">
        <v>15812</v>
      </c>
      <c r="G9" s="10">
        <v>14915</v>
      </c>
      <c r="H9" s="10">
        <v>1103</v>
      </c>
      <c r="I9" s="10">
        <v>574</v>
      </c>
      <c r="J9" s="10">
        <v>529</v>
      </c>
    </row>
    <row r="10" spans="1:10">
      <c r="A10" s="4" t="s">
        <v>16</v>
      </c>
      <c r="B10" s="10">
        <v>31295</v>
      </c>
      <c r="C10" s="10">
        <v>16094</v>
      </c>
      <c r="D10" s="10">
        <v>15201</v>
      </c>
      <c r="E10" s="10">
        <v>30137</v>
      </c>
      <c r="F10" s="10">
        <v>15504</v>
      </c>
      <c r="G10" s="10">
        <v>14633</v>
      </c>
      <c r="H10" s="10">
        <v>1158</v>
      </c>
      <c r="I10" s="10">
        <v>590</v>
      </c>
      <c r="J10" s="10">
        <v>568</v>
      </c>
    </row>
    <row r="11" spans="1:10">
      <c r="A11" s="4" t="s">
        <v>17</v>
      </c>
      <c r="B11" s="10">
        <v>32872</v>
      </c>
      <c r="C11" s="10">
        <v>16952</v>
      </c>
      <c r="D11" s="10">
        <v>15920</v>
      </c>
      <c r="E11" s="10">
        <v>31642</v>
      </c>
      <c r="F11" s="10">
        <v>16283</v>
      </c>
      <c r="G11" s="10">
        <v>15359</v>
      </c>
      <c r="H11" s="10">
        <v>1230</v>
      </c>
      <c r="I11" s="10">
        <v>669</v>
      </c>
      <c r="J11" s="10">
        <v>561</v>
      </c>
    </row>
    <row r="12" spans="1:10">
      <c r="A12" s="4" t="s">
        <v>18</v>
      </c>
      <c r="B12" s="10">
        <v>33014</v>
      </c>
      <c r="C12" s="10">
        <v>17036</v>
      </c>
      <c r="D12" s="10">
        <v>15978</v>
      </c>
      <c r="E12" s="10">
        <v>31789</v>
      </c>
      <c r="F12" s="10">
        <v>16398</v>
      </c>
      <c r="G12" s="10">
        <v>15391</v>
      </c>
      <c r="H12" s="10">
        <v>1225</v>
      </c>
      <c r="I12" s="10">
        <v>638</v>
      </c>
      <c r="J12" s="10">
        <v>587</v>
      </c>
    </row>
    <row r="13" spans="1:10">
      <c r="A13" s="5" t="s">
        <v>11</v>
      </c>
      <c r="B13" s="12">
        <v>139310</v>
      </c>
      <c r="C13" s="12">
        <v>71710</v>
      </c>
      <c r="D13" s="12">
        <v>67600</v>
      </c>
      <c r="E13" s="12">
        <v>134134</v>
      </c>
      <c r="F13" s="12">
        <v>68992</v>
      </c>
      <c r="G13" s="12">
        <v>65142</v>
      </c>
      <c r="H13" s="12">
        <v>5176</v>
      </c>
      <c r="I13" s="12">
        <v>2718</v>
      </c>
      <c r="J13" s="12">
        <v>2458</v>
      </c>
    </row>
    <row r="14" spans="1:10">
      <c r="A14" s="4" t="s">
        <v>19</v>
      </c>
      <c r="B14" s="10">
        <v>32316</v>
      </c>
      <c r="C14" s="10">
        <v>16717</v>
      </c>
      <c r="D14" s="10">
        <v>15599</v>
      </c>
      <c r="E14" s="10">
        <v>31031</v>
      </c>
      <c r="F14" s="10">
        <v>16020</v>
      </c>
      <c r="G14" s="10">
        <v>15011</v>
      </c>
      <c r="H14" s="10">
        <v>1285</v>
      </c>
      <c r="I14" s="10">
        <v>697</v>
      </c>
      <c r="J14" s="10">
        <v>588</v>
      </c>
    </row>
    <row r="15" spans="1:10">
      <c r="A15" s="4" t="s">
        <v>20</v>
      </c>
      <c r="B15" s="10">
        <v>33241</v>
      </c>
      <c r="C15" s="10">
        <v>17056</v>
      </c>
      <c r="D15" s="10">
        <v>16185</v>
      </c>
      <c r="E15" s="10">
        <v>31984</v>
      </c>
      <c r="F15" s="10">
        <v>16413</v>
      </c>
      <c r="G15" s="10">
        <v>15571</v>
      </c>
      <c r="H15" s="10">
        <v>1257</v>
      </c>
      <c r="I15" s="10">
        <v>643</v>
      </c>
      <c r="J15" s="10">
        <v>614</v>
      </c>
    </row>
    <row r="16" spans="1:10">
      <c r="A16" s="4" t="s">
        <v>21</v>
      </c>
      <c r="B16" s="10">
        <v>34255</v>
      </c>
      <c r="C16" s="10">
        <v>17768</v>
      </c>
      <c r="D16" s="10">
        <v>16487</v>
      </c>
      <c r="E16" s="10">
        <v>32726</v>
      </c>
      <c r="F16" s="10">
        <v>16989</v>
      </c>
      <c r="G16" s="10">
        <v>15737</v>
      </c>
      <c r="H16" s="10">
        <v>1529</v>
      </c>
      <c r="I16" s="10">
        <v>779</v>
      </c>
      <c r="J16" s="10">
        <v>750</v>
      </c>
    </row>
    <row r="17" spans="1:10">
      <c r="A17" s="4" t="s">
        <v>22</v>
      </c>
      <c r="B17" s="10">
        <v>34900</v>
      </c>
      <c r="C17" s="10">
        <v>17932</v>
      </c>
      <c r="D17" s="10">
        <v>16968</v>
      </c>
      <c r="E17" s="10">
        <v>33413</v>
      </c>
      <c r="F17" s="10">
        <v>17184</v>
      </c>
      <c r="G17" s="10">
        <v>16229</v>
      </c>
      <c r="H17" s="10">
        <v>1487</v>
      </c>
      <c r="I17" s="10">
        <v>748</v>
      </c>
      <c r="J17" s="10">
        <v>739</v>
      </c>
    </row>
    <row r="18" spans="1:10">
      <c r="A18" s="4" t="s">
        <v>23</v>
      </c>
      <c r="B18" s="10">
        <v>35642</v>
      </c>
      <c r="C18" s="10">
        <v>18275</v>
      </c>
      <c r="D18" s="10">
        <v>17367</v>
      </c>
      <c r="E18" s="10">
        <v>34064</v>
      </c>
      <c r="F18" s="10">
        <v>17470</v>
      </c>
      <c r="G18" s="10">
        <v>16594</v>
      </c>
      <c r="H18" s="10">
        <v>1578</v>
      </c>
      <c r="I18" s="10">
        <v>805</v>
      </c>
      <c r="J18" s="10">
        <v>773</v>
      </c>
    </row>
    <row r="19" spans="1:10">
      <c r="A19" s="5" t="s">
        <v>12</v>
      </c>
      <c r="B19" s="11">
        <v>170354</v>
      </c>
      <c r="C19" s="11">
        <v>87748</v>
      </c>
      <c r="D19" s="11">
        <v>82606</v>
      </c>
      <c r="E19" s="11">
        <v>163218</v>
      </c>
      <c r="F19" s="11">
        <v>84076</v>
      </c>
      <c r="G19" s="11">
        <v>79142</v>
      </c>
      <c r="H19" s="11">
        <v>7136</v>
      </c>
      <c r="I19" s="11">
        <v>3672</v>
      </c>
      <c r="J19" s="11">
        <v>3464</v>
      </c>
    </row>
    <row r="20" spans="1:10">
      <c r="A20" s="4" t="s">
        <v>24</v>
      </c>
      <c r="B20" s="10">
        <v>36935</v>
      </c>
      <c r="C20" s="10">
        <v>19032</v>
      </c>
      <c r="D20" s="10">
        <v>17903</v>
      </c>
      <c r="E20" s="10">
        <v>35292</v>
      </c>
      <c r="F20" s="10">
        <v>18168</v>
      </c>
      <c r="G20" s="10">
        <v>17124</v>
      </c>
      <c r="H20" s="10">
        <v>1643</v>
      </c>
      <c r="I20" s="10">
        <v>864</v>
      </c>
      <c r="J20" s="10">
        <v>779</v>
      </c>
    </row>
    <row r="21" spans="1:10">
      <c r="A21" s="4" t="s">
        <v>25</v>
      </c>
      <c r="B21" s="10">
        <v>39173</v>
      </c>
      <c r="C21" s="10">
        <v>20073</v>
      </c>
      <c r="D21" s="10">
        <v>19100</v>
      </c>
      <c r="E21" s="10">
        <v>37388</v>
      </c>
      <c r="F21" s="10">
        <v>19115</v>
      </c>
      <c r="G21" s="10">
        <v>18273</v>
      </c>
      <c r="H21" s="10">
        <v>1785</v>
      </c>
      <c r="I21" s="10">
        <v>958</v>
      </c>
      <c r="J21" s="10">
        <v>827</v>
      </c>
    </row>
    <row r="22" spans="1:10">
      <c r="A22" s="4" t="s">
        <v>26</v>
      </c>
      <c r="B22" s="10">
        <v>39696</v>
      </c>
      <c r="C22" s="10">
        <v>20218</v>
      </c>
      <c r="D22" s="10">
        <v>19478</v>
      </c>
      <c r="E22" s="10">
        <v>36700</v>
      </c>
      <c r="F22" s="10">
        <v>18713</v>
      </c>
      <c r="G22" s="10">
        <v>17987</v>
      </c>
      <c r="H22" s="10">
        <v>2996</v>
      </c>
      <c r="I22" s="10">
        <v>1505</v>
      </c>
      <c r="J22" s="10">
        <v>1491</v>
      </c>
    </row>
    <row r="23" spans="1:10">
      <c r="A23" s="4" t="s">
        <v>27</v>
      </c>
      <c r="B23" s="10">
        <v>41438</v>
      </c>
      <c r="C23" s="10">
        <v>21110</v>
      </c>
      <c r="D23" s="10">
        <v>20328</v>
      </c>
      <c r="E23" s="10">
        <v>38241</v>
      </c>
      <c r="F23" s="10">
        <v>19460</v>
      </c>
      <c r="G23" s="10">
        <v>18781</v>
      </c>
      <c r="H23" s="10">
        <v>3197</v>
      </c>
      <c r="I23" s="10">
        <v>1650</v>
      </c>
      <c r="J23" s="10">
        <v>1547</v>
      </c>
    </row>
    <row r="24" spans="1:10">
      <c r="A24" s="4" t="s">
        <v>28</v>
      </c>
      <c r="B24" s="10">
        <v>43371</v>
      </c>
      <c r="C24" s="10">
        <v>22221</v>
      </c>
      <c r="D24" s="10">
        <v>21150</v>
      </c>
      <c r="E24" s="10">
        <v>40116</v>
      </c>
      <c r="F24" s="10">
        <v>20530</v>
      </c>
      <c r="G24" s="10">
        <v>19586</v>
      </c>
      <c r="H24" s="10">
        <v>3255</v>
      </c>
      <c r="I24" s="10">
        <v>1691</v>
      </c>
      <c r="J24" s="10">
        <v>1564</v>
      </c>
    </row>
    <row r="25" spans="1:10">
      <c r="A25" s="5" t="s">
        <v>13</v>
      </c>
      <c r="B25" s="11">
        <v>200613</v>
      </c>
      <c r="C25" s="11">
        <v>102654</v>
      </c>
      <c r="D25" s="11">
        <v>97959</v>
      </c>
      <c r="E25" s="11">
        <v>187737</v>
      </c>
      <c r="F25" s="11">
        <v>95986</v>
      </c>
      <c r="G25" s="11">
        <v>91751</v>
      </c>
      <c r="H25" s="11">
        <v>12876</v>
      </c>
      <c r="I25" s="11">
        <v>6668</v>
      </c>
      <c r="J25" s="11">
        <v>6208</v>
      </c>
    </row>
    <row r="26" spans="1:10">
      <c r="A26" s="4" t="s">
        <v>29</v>
      </c>
      <c r="B26" s="10">
        <v>42625</v>
      </c>
      <c r="C26" s="10">
        <v>21978</v>
      </c>
      <c r="D26" s="10">
        <v>20647</v>
      </c>
      <c r="E26" s="10">
        <v>39424</v>
      </c>
      <c r="F26" s="10">
        <v>20298</v>
      </c>
      <c r="G26" s="10">
        <v>19126</v>
      </c>
      <c r="H26" s="10">
        <v>3201</v>
      </c>
      <c r="I26" s="10">
        <v>1680</v>
      </c>
      <c r="J26" s="10">
        <v>1521</v>
      </c>
    </row>
    <row r="27" spans="1:10">
      <c r="A27" s="4" t="s">
        <v>30</v>
      </c>
      <c r="B27" s="10">
        <v>41846</v>
      </c>
      <c r="C27" s="10">
        <v>21374</v>
      </c>
      <c r="D27" s="10">
        <v>20472</v>
      </c>
      <c r="E27" s="10">
        <v>38830</v>
      </c>
      <c r="F27" s="10">
        <v>19798</v>
      </c>
      <c r="G27" s="10">
        <v>19032</v>
      </c>
      <c r="H27" s="10">
        <v>3016</v>
      </c>
      <c r="I27" s="10">
        <v>1576</v>
      </c>
      <c r="J27" s="10">
        <v>1440</v>
      </c>
    </row>
    <row r="28" spans="1:10">
      <c r="A28" s="4" t="s">
        <v>31</v>
      </c>
      <c r="B28" s="10">
        <v>43151</v>
      </c>
      <c r="C28" s="10">
        <v>22122</v>
      </c>
      <c r="D28" s="10">
        <v>21029</v>
      </c>
      <c r="E28" s="10">
        <v>39866</v>
      </c>
      <c r="F28" s="10">
        <v>20398</v>
      </c>
      <c r="G28" s="10">
        <v>19468</v>
      </c>
      <c r="H28" s="10">
        <v>3285</v>
      </c>
      <c r="I28" s="10">
        <v>1724</v>
      </c>
      <c r="J28" s="10">
        <v>1561</v>
      </c>
    </row>
    <row r="29" spans="1:10">
      <c r="A29" s="4" t="s">
        <v>32</v>
      </c>
      <c r="B29" s="10">
        <v>45292</v>
      </c>
      <c r="C29" s="10">
        <v>23440</v>
      </c>
      <c r="D29" s="10">
        <v>21852</v>
      </c>
      <c r="E29" s="10">
        <v>42120</v>
      </c>
      <c r="F29" s="10">
        <v>21759</v>
      </c>
      <c r="G29" s="10">
        <v>20361</v>
      </c>
      <c r="H29" s="10">
        <v>3172</v>
      </c>
      <c r="I29" s="10">
        <v>1681</v>
      </c>
      <c r="J29" s="10">
        <v>1491</v>
      </c>
    </row>
    <row r="30" spans="1:10">
      <c r="A30" s="4" t="s">
        <v>33</v>
      </c>
      <c r="B30" s="10">
        <v>46027</v>
      </c>
      <c r="C30" s="10">
        <v>23410</v>
      </c>
      <c r="D30" s="10">
        <v>22617</v>
      </c>
      <c r="E30" s="10">
        <v>42723</v>
      </c>
      <c r="F30" s="10">
        <v>21711</v>
      </c>
      <c r="G30" s="10">
        <v>21012</v>
      </c>
      <c r="H30" s="10">
        <v>3304</v>
      </c>
      <c r="I30" s="10">
        <v>1699</v>
      </c>
      <c r="J30" s="10">
        <v>1605</v>
      </c>
    </row>
    <row r="31" spans="1:10">
      <c r="A31" s="5" t="s">
        <v>34</v>
      </c>
      <c r="B31" s="11">
        <v>218941</v>
      </c>
      <c r="C31" s="11">
        <v>112324</v>
      </c>
      <c r="D31" s="11">
        <v>106617</v>
      </c>
      <c r="E31" s="11">
        <v>202963</v>
      </c>
      <c r="F31" s="11">
        <v>103964</v>
      </c>
      <c r="G31" s="11">
        <v>98999</v>
      </c>
      <c r="H31" s="11">
        <v>15978</v>
      </c>
      <c r="I31" s="11">
        <v>8360</v>
      </c>
      <c r="J31" s="11">
        <v>7618</v>
      </c>
    </row>
    <row r="32" spans="1:10">
      <c r="A32" s="4" t="s">
        <v>35</v>
      </c>
      <c r="B32" s="10">
        <v>47150</v>
      </c>
      <c r="C32" s="10">
        <v>24149</v>
      </c>
      <c r="D32" s="10">
        <v>23001</v>
      </c>
      <c r="E32" s="10">
        <v>43839</v>
      </c>
      <c r="F32" s="10">
        <v>22439</v>
      </c>
      <c r="G32" s="10">
        <v>21400</v>
      </c>
      <c r="H32" s="10">
        <v>3311</v>
      </c>
      <c r="I32" s="10">
        <v>1710</v>
      </c>
      <c r="J32" s="10">
        <v>1601</v>
      </c>
    </row>
    <row r="33" spans="1:10">
      <c r="A33" s="4" t="s">
        <v>36</v>
      </c>
      <c r="B33" s="10">
        <v>49048</v>
      </c>
      <c r="C33" s="10">
        <v>25172</v>
      </c>
      <c r="D33" s="10">
        <v>23876</v>
      </c>
      <c r="E33" s="10">
        <v>45470</v>
      </c>
      <c r="F33" s="10">
        <v>23365</v>
      </c>
      <c r="G33" s="10">
        <v>22105</v>
      </c>
      <c r="H33" s="10">
        <v>3578</v>
      </c>
      <c r="I33" s="10">
        <v>1807</v>
      </c>
      <c r="J33" s="10">
        <v>1771</v>
      </c>
    </row>
    <row r="34" spans="1:10">
      <c r="A34" s="4" t="s">
        <v>37</v>
      </c>
      <c r="B34" s="10">
        <v>47991</v>
      </c>
      <c r="C34" s="10">
        <v>24494</v>
      </c>
      <c r="D34" s="10">
        <v>23497</v>
      </c>
      <c r="E34" s="10">
        <v>43981</v>
      </c>
      <c r="F34" s="10">
        <v>22470</v>
      </c>
      <c r="G34" s="10">
        <v>21511</v>
      </c>
      <c r="H34" s="10">
        <v>4010</v>
      </c>
      <c r="I34" s="10">
        <v>2024</v>
      </c>
      <c r="J34" s="10">
        <v>1986</v>
      </c>
    </row>
    <row r="35" spans="1:10">
      <c r="A35" s="4" t="s">
        <v>38</v>
      </c>
      <c r="B35" s="10">
        <v>49380</v>
      </c>
      <c r="C35" s="10">
        <v>25167</v>
      </c>
      <c r="D35" s="10">
        <v>24213</v>
      </c>
      <c r="E35" s="10">
        <v>45132</v>
      </c>
      <c r="F35" s="10">
        <v>23057</v>
      </c>
      <c r="G35" s="10">
        <v>22075</v>
      </c>
      <c r="H35" s="10">
        <v>4248</v>
      </c>
      <c r="I35" s="10">
        <v>2110</v>
      </c>
      <c r="J35" s="10">
        <v>2138</v>
      </c>
    </row>
    <row r="36" spans="1:10">
      <c r="A36" s="4" t="s">
        <v>39</v>
      </c>
      <c r="B36" s="10">
        <v>47827</v>
      </c>
      <c r="C36" s="10">
        <v>24194</v>
      </c>
      <c r="D36" s="10">
        <v>23633</v>
      </c>
      <c r="E36" s="10">
        <v>43515</v>
      </c>
      <c r="F36" s="10">
        <v>22054</v>
      </c>
      <c r="G36" s="10">
        <v>21461</v>
      </c>
      <c r="H36" s="10">
        <v>4312</v>
      </c>
      <c r="I36" s="10">
        <v>2140</v>
      </c>
      <c r="J36" s="10">
        <v>2172</v>
      </c>
    </row>
    <row r="37" spans="1:10">
      <c r="A37" s="5" t="s">
        <v>40</v>
      </c>
      <c r="B37" s="11">
        <v>241396</v>
      </c>
      <c r="C37" s="11">
        <v>123176</v>
      </c>
      <c r="D37" s="11">
        <v>118220</v>
      </c>
      <c r="E37" s="11">
        <v>221937</v>
      </c>
      <c r="F37" s="11">
        <v>113385</v>
      </c>
      <c r="G37" s="11">
        <v>108552</v>
      </c>
      <c r="H37" s="11">
        <v>19459</v>
      </c>
      <c r="I37" s="11">
        <v>9791</v>
      </c>
      <c r="J37" s="11">
        <v>9668</v>
      </c>
    </row>
    <row r="38" spans="1:10">
      <c r="A38" s="4" t="s">
        <v>41</v>
      </c>
      <c r="B38" s="10">
        <v>47194</v>
      </c>
      <c r="C38" s="10">
        <v>23921</v>
      </c>
      <c r="D38" s="10">
        <v>23273</v>
      </c>
      <c r="E38" s="10">
        <v>42855</v>
      </c>
      <c r="F38" s="10">
        <v>21811</v>
      </c>
      <c r="G38" s="10">
        <v>21044</v>
      </c>
      <c r="H38" s="10">
        <v>4339</v>
      </c>
      <c r="I38" s="10">
        <v>2110</v>
      </c>
      <c r="J38" s="10">
        <v>2229</v>
      </c>
    </row>
    <row r="39" spans="1:10">
      <c r="A39" s="4" t="s">
        <v>42</v>
      </c>
      <c r="B39" s="10">
        <v>44617</v>
      </c>
      <c r="C39" s="10">
        <v>22803</v>
      </c>
      <c r="D39" s="10">
        <v>21814</v>
      </c>
      <c r="E39" s="10">
        <v>39916</v>
      </c>
      <c r="F39" s="10">
        <v>20567</v>
      </c>
      <c r="G39" s="10">
        <v>19349</v>
      </c>
      <c r="H39" s="10">
        <v>4701</v>
      </c>
      <c r="I39" s="10">
        <v>2236</v>
      </c>
      <c r="J39" s="10">
        <v>2465</v>
      </c>
    </row>
    <row r="40" spans="1:10">
      <c r="A40" s="4" t="s">
        <v>43</v>
      </c>
      <c r="B40" s="10">
        <v>44878</v>
      </c>
      <c r="C40" s="10">
        <v>22812</v>
      </c>
      <c r="D40" s="10">
        <v>22066</v>
      </c>
      <c r="E40" s="10">
        <v>39964</v>
      </c>
      <c r="F40" s="10">
        <v>20515</v>
      </c>
      <c r="G40" s="10">
        <v>19449</v>
      </c>
      <c r="H40" s="10">
        <v>4914</v>
      </c>
      <c r="I40" s="10">
        <v>2297</v>
      </c>
      <c r="J40" s="10">
        <v>2617</v>
      </c>
    </row>
    <row r="41" spans="1:10">
      <c r="A41" s="4" t="s">
        <v>44</v>
      </c>
      <c r="B41" s="10">
        <v>44530</v>
      </c>
      <c r="C41" s="10">
        <v>22655</v>
      </c>
      <c r="D41" s="10">
        <v>21875</v>
      </c>
      <c r="E41" s="10">
        <v>39360</v>
      </c>
      <c r="F41" s="10">
        <v>20187</v>
      </c>
      <c r="G41" s="10">
        <v>19173</v>
      </c>
      <c r="H41" s="10">
        <v>5170</v>
      </c>
      <c r="I41" s="10">
        <v>2468</v>
      </c>
      <c r="J41" s="10">
        <v>2702</v>
      </c>
    </row>
    <row r="42" spans="1:10">
      <c r="A42" s="4" t="s">
        <v>45</v>
      </c>
      <c r="B42" s="10">
        <v>46090</v>
      </c>
      <c r="C42" s="10">
        <v>23382</v>
      </c>
      <c r="D42" s="10">
        <v>22708</v>
      </c>
      <c r="E42" s="10">
        <v>40488</v>
      </c>
      <c r="F42" s="10">
        <v>20730</v>
      </c>
      <c r="G42" s="10">
        <v>19758</v>
      </c>
      <c r="H42" s="10">
        <v>5602</v>
      </c>
      <c r="I42" s="10">
        <v>2652</v>
      </c>
      <c r="J42" s="10">
        <v>2950</v>
      </c>
    </row>
    <row r="43" spans="1:10">
      <c r="A43" s="5" t="s">
        <v>46</v>
      </c>
      <c r="B43" s="11">
        <v>227309</v>
      </c>
      <c r="C43" s="11">
        <v>115573</v>
      </c>
      <c r="D43" s="11">
        <v>111736</v>
      </c>
      <c r="E43" s="11">
        <v>202583</v>
      </c>
      <c r="F43" s="11">
        <v>103810</v>
      </c>
      <c r="G43" s="11">
        <v>98773</v>
      </c>
      <c r="H43" s="11">
        <v>24726</v>
      </c>
      <c r="I43" s="11">
        <v>11763</v>
      </c>
      <c r="J43" s="11">
        <v>12963</v>
      </c>
    </row>
    <row r="44" spans="1:10">
      <c r="A44" s="4" t="s">
        <v>47</v>
      </c>
      <c r="B44" s="10">
        <v>45969</v>
      </c>
      <c r="C44" s="10">
        <v>23062</v>
      </c>
      <c r="D44" s="10">
        <v>22907</v>
      </c>
      <c r="E44" s="10">
        <v>40077</v>
      </c>
      <c r="F44" s="10">
        <v>20333</v>
      </c>
      <c r="G44" s="10">
        <v>19744</v>
      </c>
      <c r="H44" s="10">
        <v>5892</v>
      </c>
      <c r="I44" s="10">
        <v>2729</v>
      </c>
      <c r="J44" s="10">
        <v>3163</v>
      </c>
    </row>
    <row r="45" spans="1:10">
      <c r="A45" s="4" t="s">
        <v>48</v>
      </c>
      <c r="B45" s="10">
        <v>45211</v>
      </c>
      <c r="C45" s="10">
        <v>22367</v>
      </c>
      <c r="D45" s="10">
        <v>22844</v>
      </c>
      <c r="E45" s="10">
        <v>39144</v>
      </c>
      <c r="F45" s="10">
        <v>19579</v>
      </c>
      <c r="G45" s="10">
        <v>19565</v>
      </c>
      <c r="H45" s="10">
        <v>6067</v>
      </c>
      <c r="I45" s="10">
        <v>2788</v>
      </c>
      <c r="J45" s="10">
        <v>3279</v>
      </c>
    </row>
    <row r="46" spans="1:10">
      <c r="A46" s="4" t="s">
        <v>49</v>
      </c>
      <c r="B46" s="10">
        <v>43416</v>
      </c>
      <c r="C46" s="10">
        <v>21683</v>
      </c>
      <c r="D46" s="10">
        <v>21733</v>
      </c>
      <c r="E46" s="10">
        <v>37290</v>
      </c>
      <c r="F46" s="10">
        <v>18798</v>
      </c>
      <c r="G46" s="10">
        <v>18492</v>
      </c>
      <c r="H46" s="10">
        <v>6126</v>
      </c>
      <c r="I46" s="10">
        <v>2885</v>
      </c>
      <c r="J46" s="10">
        <v>3241</v>
      </c>
    </row>
    <row r="47" spans="1:10">
      <c r="A47" s="4" t="s">
        <v>50</v>
      </c>
      <c r="B47" s="10">
        <v>42756</v>
      </c>
      <c r="C47" s="10">
        <v>21222</v>
      </c>
      <c r="D47" s="10">
        <v>21534</v>
      </c>
      <c r="E47" s="10">
        <v>36767</v>
      </c>
      <c r="F47" s="10">
        <v>18454</v>
      </c>
      <c r="G47" s="10">
        <v>18313</v>
      </c>
      <c r="H47" s="10">
        <v>5989</v>
      </c>
      <c r="I47" s="10">
        <v>2768</v>
      </c>
      <c r="J47" s="10">
        <v>3221</v>
      </c>
    </row>
    <row r="48" spans="1:10">
      <c r="A48" s="4" t="s">
        <v>51</v>
      </c>
      <c r="B48" s="10">
        <v>42697</v>
      </c>
      <c r="C48" s="10">
        <v>21024</v>
      </c>
      <c r="D48" s="10">
        <v>21673</v>
      </c>
      <c r="E48" s="10">
        <v>36484</v>
      </c>
      <c r="F48" s="10">
        <v>18154</v>
      </c>
      <c r="G48" s="10">
        <v>18330</v>
      </c>
      <c r="H48" s="10">
        <v>6213</v>
      </c>
      <c r="I48" s="10">
        <v>2870</v>
      </c>
      <c r="J48" s="10">
        <v>3343</v>
      </c>
    </row>
    <row r="49" spans="1:10">
      <c r="A49" s="5" t="s">
        <v>52</v>
      </c>
      <c r="B49" s="11">
        <v>220049</v>
      </c>
      <c r="C49" s="11">
        <v>109358</v>
      </c>
      <c r="D49" s="11">
        <v>110691</v>
      </c>
      <c r="E49" s="11">
        <v>189762</v>
      </c>
      <c r="F49" s="11">
        <v>95318</v>
      </c>
      <c r="G49" s="11">
        <v>94444</v>
      </c>
      <c r="H49" s="11">
        <v>30287</v>
      </c>
      <c r="I49" s="11">
        <v>14040</v>
      </c>
      <c r="J49" s="11">
        <v>16247</v>
      </c>
    </row>
    <row r="50" spans="1:10">
      <c r="A50" s="4" t="s">
        <v>53</v>
      </c>
      <c r="B50" s="10">
        <v>42171</v>
      </c>
      <c r="C50" s="10">
        <v>20954</v>
      </c>
      <c r="D50" s="10">
        <v>21217</v>
      </c>
      <c r="E50" s="10">
        <v>36169</v>
      </c>
      <c r="F50" s="10">
        <v>18161</v>
      </c>
      <c r="G50" s="10">
        <v>18008</v>
      </c>
      <c r="H50" s="10">
        <v>6002</v>
      </c>
      <c r="I50" s="10">
        <v>2793</v>
      </c>
      <c r="J50" s="10">
        <v>3209</v>
      </c>
    </row>
    <row r="51" spans="1:10">
      <c r="A51" s="4" t="s">
        <v>54</v>
      </c>
      <c r="B51" s="10">
        <v>41840</v>
      </c>
      <c r="C51" s="10">
        <v>20694</v>
      </c>
      <c r="D51" s="10">
        <v>21146</v>
      </c>
      <c r="E51" s="10">
        <v>35653</v>
      </c>
      <c r="F51" s="10">
        <v>17766</v>
      </c>
      <c r="G51" s="10">
        <v>17887</v>
      </c>
      <c r="H51" s="10">
        <v>6187</v>
      </c>
      <c r="I51" s="10">
        <v>2928</v>
      </c>
      <c r="J51" s="10">
        <v>3259</v>
      </c>
    </row>
    <row r="52" spans="1:10">
      <c r="A52" s="4" t="s">
        <v>55</v>
      </c>
      <c r="B52" s="10">
        <v>42485</v>
      </c>
      <c r="C52" s="10">
        <v>20886</v>
      </c>
      <c r="D52" s="10">
        <v>21599</v>
      </c>
      <c r="E52" s="10">
        <v>36170</v>
      </c>
      <c r="F52" s="10">
        <v>17838</v>
      </c>
      <c r="G52" s="10">
        <v>18332</v>
      </c>
      <c r="H52" s="10">
        <v>6315</v>
      </c>
      <c r="I52" s="10">
        <v>3048</v>
      </c>
      <c r="J52" s="10">
        <v>3267</v>
      </c>
    </row>
    <row r="53" spans="1:10">
      <c r="A53" s="4" t="s">
        <v>56</v>
      </c>
      <c r="B53" s="10">
        <v>43847</v>
      </c>
      <c r="C53" s="10">
        <v>21674</v>
      </c>
      <c r="D53" s="10">
        <v>22173</v>
      </c>
      <c r="E53" s="10">
        <v>37465</v>
      </c>
      <c r="F53" s="10">
        <v>18673</v>
      </c>
      <c r="G53" s="10">
        <v>18792</v>
      </c>
      <c r="H53" s="10">
        <v>6382</v>
      </c>
      <c r="I53" s="10">
        <v>3001</v>
      </c>
      <c r="J53" s="10">
        <v>3381</v>
      </c>
    </row>
    <row r="54" spans="1:10">
      <c r="A54" s="4" t="s">
        <v>57</v>
      </c>
      <c r="B54" s="10">
        <v>47928</v>
      </c>
      <c r="C54" s="10">
        <v>23568</v>
      </c>
      <c r="D54" s="10">
        <v>24360</v>
      </c>
      <c r="E54" s="10">
        <v>41798</v>
      </c>
      <c r="F54" s="10">
        <v>20667</v>
      </c>
      <c r="G54" s="10">
        <v>21131</v>
      </c>
      <c r="H54" s="10">
        <v>6130</v>
      </c>
      <c r="I54" s="10">
        <v>2901</v>
      </c>
      <c r="J54" s="10">
        <v>3229</v>
      </c>
    </row>
    <row r="55" spans="1:10">
      <c r="A55" s="5" t="s">
        <v>58</v>
      </c>
      <c r="B55" s="11">
        <v>218271</v>
      </c>
      <c r="C55" s="11">
        <v>107776</v>
      </c>
      <c r="D55" s="11">
        <v>110495</v>
      </c>
      <c r="E55" s="11">
        <v>187255</v>
      </c>
      <c r="F55" s="11">
        <v>93105</v>
      </c>
      <c r="G55" s="11">
        <v>94150</v>
      </c>
      <c r="H55" s="11">
        <v>31016</v>
      </c>
      <c r="I55" s="11">
        <v>14671</v>
      </c>
      <c r="J55" s="11">
        <v>16345</v>
      </c>
    </row>
    <row r="56" spans="1:10">
      <c r="A56" s="4" t="s">
        <v>59</v>
      </c>
      <c r="B56" s="10">
        <v>53019</v>
      </c>
      <c r="C56" s="10">
        <v>26323</v>
      </c>
      <c r="D56" s="10">
        <v>26696</v>
      </c>
      <c r="E56" s="10">
        <v>47137</v>
      </c>
      <c r="F56" s="10">
        <v>23512</v>
      </c>
      <c r="G56" s="10">
        <v>23625</v>
      </c>
      <c r="H56" s="10">
        <v>5882</v>
      </c>
      <c r="I56" s="10">
        <v>2811</v>
      </c>
      <c r="J56" s="10">
        <v>3071</v>
      </c>
    </row>
    <row r="57" spans="1:10">
      <c r="A57" s="4" t="s">
        <v>60</v>
      </c>
      <c r="B57" s="10">
        <v>55814</v>
      </c>
      <c r="C57" s="10">
        <v>27750</v>
      </c>
      <c r="D57" s="10">
        <v>28064</v>
      </c>
      <c r="E57" s="10">
        <v>49812</v>
      </c>
      <c r="F57" s="10">
        <v>24862</v>
      </c>
      <c r="G57" s="10">
        <v>24950</v>
      </c>
      <c r="H57" s="10">
        <v>6002</v>
      </c>
      <c r="I57" s="10">
        <v>2888</v>
      </c>
      <c r="J57" s="10">
        <v>3114</v>
      </c>
    </row>
    <row r="58" spans="1:10">
      <c r="A58" s="4" t="s">
        <v>61</v>
      </c>
      <c r="B58" s="10">
        <v>60892</v>
      </c>
      <c r="C58" s="10">
        <v>30491</v>
      </c>
      <c r="D58" s="10">
        <v>30401</v>
      </c>
      <c r="E58" s="10">
        <v>55082</v>
      </c>
      <c r="F58" s="10">
        <v>27646</v>
      </c>
      <c r="G58" s="10">
        <v>27436</v>
      </c>
      <c r="H58" s="10">
        <v>5810</v>
      </c>
      <c r="I58" s="10">
        <v>2845</v>
      </c>
      <c r="J58" s="10">
        <v>2965</v>
      </c>
    </row>
    <row r="59" spans="1:10">
      <c r="A59" s="4" t="s">
        <v>62</v>
      </c>
      <c r="B59" s="10">
        <v>64721</v>
      </c>
      <c r="C59" s="10">
        <v>32567</v>
      </c>
      <c r="D59" s="10">
        <v>32154</v>
      </c>
      <c r="E59" s="10">
        <v>58902</v>
      </c>
      <c r="F59" s="10">
        <v>29699</v>
      </c>
      <c r="G59" s="10">
        <v>29203</v>
      </c>
      <c r="H59" s="10">
        <v>5819</v>
      </c>
      <c r="I59" s="10">
        <v>2868</v>
      </c>
      <c r="J59" s="10">
        <v>2951</v>
      </c>
    </row>
    <row r="60" spans="1:10">
      <c r="A60" s="4" t="s">
        <v>63</v>
      </c>
      <c r="B60" s="10">
        <v>66734</v>
      </c>
      <c r="C60" s="10">
        <v>33348</v>
      </c>
      <c r="D60" s="10">
        <v>33386</v>
      </c>
      <c r="E60" s="10">
        <v>61547</v>
      </c>
      <c r="F60" s="10">
        <v>30789</v>
      </c>
      <c r="G60" s="10">
        <v>30758</v>
      </c>
      <c r="H60" s="10">
        <v>5187</v>
      </c>
      <c r="I60" s="10">
        <v>2559</v>
      </c>
      <c r="J60" s="10">
        <v>2628</v>
      </c>
    </row>
    <row r="61" spans="1:10">
      <c r="A61" s="5" t="s">
        <v>64</v>
      </c>
      <c r="B61" s="11">
        <v>301180</v>
      </c>
      <c r="C61" s="11">
        <v>150479</v>
      </c>
      <c r="D61" s="11">
        <v>150701</v>
      </c>
      <c r="E61" s="11">
        <v>272480</v>
      </c>
      <c r="F61" s="11">
        <v>136508</v>
      </c>
      <c r="G61" s="11">
        <v>135972</v>
      </c>
      <c r="H61" s="11">
        <v>28700</v>
      </c>
      <c r="I61" s="11">
        <v>13971</v>
      </c>
      <c r="J61" s="11">
        <v>14729</v>
      </c>
    </row>
    <row r="62" spans="1:10">
      <c r="A62" s="4" t="s">
        <v>65</v>
      </c>
      <c r="B62" s="10">
        <v>69697</v>
      </c>
      <c r="C62" s="10">
        <v>35272</v>
      </c>
      <c r="D62" s="10">
        <v>34425</v>
      </c>
      <c r="E62" s="10">
        <v>64483</v>
      </c>
      <c r="F62" s="10">
        <v>32587</v>
      </c>
      <c r="G62" s="10">
        <v>31896</v>
      </c>
      <c r="H62" s="10">
        <v>5214</v>
      </c>
      <c r="I62" s="10">
        <v>2685</v>
      </c>
      <c r="J62" s="10">
        <v>2529</v>
      </c>
    </row>
    <row r="63" spans="1:10">
      <c r="A63" s="4" t="s">
        <v>66</v>
      </c>
      <c r="B63" s="10">
        <v>70032</v>
      </c>
      <c r="C63" s="10">
        <v>35306</v>
      </c>
      <c r="D63" s="10">
        <v>34726</v>
      </c>
      <c r="E63" s="10">
        <v>64900</v>
      </c>
      <c r="F63" s="10">
        <v>32629</v>
      </c>
      <c r="G63" s="10">
        <v>32271</v>
      </c>
      <c r="H63" s="10">
        <v>5132</v>
      </c>
      <c r="I63" s="10">
        <v>2677</v>
      </c>
      <c r="J63" s="10">
        <v>2455</v>
      </c>
    </row>
    <row r="64" spans="1:10">
      <c r="A64" s="4" t="s">
        <v>67</v>
      </c>
      <c r="B64" s="10">
        <v>71920</v>
      </c>
      <c r="C64" s="10">
        <v>36381</v>
      </c>
      <c r="D64" s="10">
        <v>35539</v>
      </c>
      <c r="E64" s="10">
        <v>66780</v>
      </c>
      <c r="F64" s="10">
        <v>33740</v>
      </c>
      <c r="G64" s="10">
        <v>33040</v>
      </c>
      <c r="H64" s="10">
        <v>5140</v>
      </c>
      <c r="I64" s="10">
        <v>2641</v>
      </c>
      <c r="J64" s="10">
        <v>2499</v>
      </c>
    </row>
    <row r="65" spans="1:10">
      <c r="A65" s="4" t="s">
        <v>68</v>
      </c>
      <c r="B65" s="10">
        <v>72132</v>
      </c>
      <c r="C65" s="10">
        <v>36640</v>
      </c>
      <c r="D65" s="10">
        <v>35492</v>
      </c>
      <c r="E65" s="10">
        <v>67440</v>
      </c>
      <c r="F65" s="10">
        <v>34175</v>
      </c>
      <c r="G65" s="10">
        <v>33265</v>
      </c>
      <c r="H65" s="10">
        <v>4692</v>
      </c>
      <c r="I65" s="10">
        <v>2465</v>
      </c>
      <c r="J65" s="10">
        <v>2227</v>
      </c>
    </row>
    <row r="66" spans="1:10">
      <c r="A66" s="4" t="s">
        <v>69</v>
      </c>
      <c r="B66" s="10">
        <v>70258</v>
      </c>
      <c r="C66" s="10">
        <v>35294</v>
      </c>
      <c r="D66" s="10">
        <v>34964</v>
      </c>
      <c r="E66" s="10">
        <v>65714</v>
      </c>
      <c r="F66" s="10">
        <v>32985</v>
      </c>
      <c r="G66" s="10">
        <v>32729</v>
      </c>
      <c r="H66" s="10">
        <v>4544</v>
      </c>
      <c r="I66" s="10">
        <v>2309</v>
      </c>
      <c r="J66" s="10">
        <v>2235</v>
      </c>
    </row>
    <row r="67" spans="1:10">
      <c r="A67" s="5" t="s">
        <v>70</v>
      </c>
      <c r="B67" s="11">
        <v>354039</v>
      </c>
      <c r="C67" s="11">
        <v>178893</v>
      </c>
      <c r="D67" s="11">
        <v>175146</v>
      </c>
      <c r="E67" s="11">
        <v>329317</v>
      </c>
      <c r="F67" s="11">
        <v>166116</v>
      </c>
      <c r="G67" s="11">
        <v>163201</v>
      </c>
      <c r="H67" s="11">
        <v>24722</v>
      </c>
      <c r="I67" s="11">
        <v>12777</v>
      </c>
      <c r="J67" s="11">
        <v>11945</v>
      </c>
    </row>
    <row r="68" spans="1:10">
      <c r="A68" s="4" t="s">
        <v>71</v>
      </c>
      <c r="B68" s="10">
        <v>70160</v>
      </c>
      <c r="C68" s="10">
        <v>35287</v>
      </c>
      <c r="D68" s="10">
        <v>34873</v>
      </c>
      <c r="E68" s="10">
        <v>66018</v>
      </c>
      <c r="F68" s="10">
        <v>33217</v>
      </c>
      <c r="G68" s="10">
        <v>32801</v>
      </c>
      <c r="H68" s="10">
        <v>4142</v>
      </c>
      <c r="I68" s="10">
        <v>2070</v>
      </c>
      <c r="J68" s="10">
        <v>2072</v>
      </c>
    </row>
    <row r="69" spans="1:10">
      <c r="A69" s="4" t="s">
        <v>72</v>
      </c>
      <c r="B69" s="10">
        <v>67921</v>
      </c>
      <c r="C69" s="10">
        <v>33853</v>
      </c>
      <c r="D69" s="10">
        <v>34068</v>
      </c>
      <c r="E69" s="10">
        <v>63857</v>
      </c>
      <c r="F69" s="10">
        <v>31797</v>
      </c>
      <c r="G69" s="10">
        <v>32060</v>
      </c>
      <c r="H69" s="10">
        <v>4064</v>
      </c>
      <c r="I69" s="10">
        <v>2056</v>
      </c>
      <c r="J69" s="10">
        <v>2008</v>
      </c>
    </row>
    <row r="70" spans="1:10">
      <c r="A70" s="4" t="s">
        <v>73</v>
      </c>
      <c r="B70" s="10">
        <v>65888</v>
      </c>
      <c r="C70" s="10">
        <v>33228</v>
      </c>
      <c r="D70" s="10">
        <v>32660</v>
      </c>
      <c r="E70" s="10">
        <v>62175</v>
      </c>
      <c r="F70" s="10">
        <v>31314</v>
      </c>
      <c r="G70" s="10">
        <v>30861</v>
      </c>
      <c r="H70" s="10">
        <v>3713</v>
      </c>
      <c r="I70" s="10">
        <v>1914</v>
      </c>
      <c r="J70" s="10">
        <v>1799</v>
      </c>
    </row>
    <row r="71" spans="1:10">
      <c r="A71" s="4" t="s">
        <v>74</v>
      </c>
      <c r="B71" s="10">
        <v>62527</v>
      </c>
      <c r="C71" s="10">
        <v>31343</v>
      </c>
      <c r="D71" s="10">
        <v>31184</v>
      </c>
      <c r="E71" s="10">
        <v>59001</v>
      </c>
      <c r="F71" s="10">
        <v>29562</v>
      </c>
      <c r="G71" s="10">
        <v>29439</v>
      </c>
      <c r="H71" s="10">
        <v>3526</v>
      </c>
      <c r="I71" s="10">
        <v>1781</v>
      </c>
      <c r="J71" s="10">
        <v>1745</v>
      </c>
    </row>
    <row r="72" spans="1:10">
      <c r="A72" s="4" t="s">
        <v>75</v>
      </c>
      <c r="B72" s="10">
        <v>62008</v>
      </c>
      <c r="C72" s="10">
        <v>31237</v>
      </c>
      <c r="D72" s="10">
        <v>30771</v>
      </c>
      <c r="E72" s="10">
        <v>58581</v>
      </c>
      <c r="F72" s="10">
        <v>29472</v>
      </c>
      <c r="G72" s="10">
        <v>29109</v>
      </c>
      <c r="H72" s="10">
        <v>3427</v>
      </c>
      <c r="I72" s="10">
        <v>1765</v>
      </c>
      <c r="J72" s="10">
        <v>1662</v>
      </c>
    </row>
    <row r="73" spans="1:10">
      <c r="A73" s="5" t="s">
        <v>76</v>
      </c>
      <c r="B73" s="11">
        <v>328504</v>
      </c>
      <c r="C73" s="11">
        <v>164948</v>
      </c>
      <c r="D73" s="11">
        <v>163556</v>
      </c>
      <c r="E73" s="11">
        <v>309632</v>
      </c>
      <c r="F73" s="11">
        <v>155362</v>
      </c>
      <c r="G73" s="11">
        <v>154270</v>
      </c>
      <c r="H73" s="11">
        <v>18872</v>
      </c>
      <c r="I73" s="11">
        <v>9586</v>
      </c>
      <c r="J73" s="11">
        <v>9286</v>
      </c>
    </row>
    <row r="74" spans="1:10">
      <c r="A74" s="4" t="s">
        <v>77</v>
      </c>
      <c r="B74" s="10">
        <v>59579</v>
      </c>
      <c r="C74" s="10">
        <v>29849</v>
      </c>
      <c r="D74" s="10">
        <v>29730</v>
      </c>
      <c r="E74" s="10">
        <v>56199</v>
      </c>
      <c r="F74" s="10">
        <v>28154</v>
      </c>
      <c r="G74" s="10">
        <v>28045</v>
      </c>
      <c r="H74" s="10">
        <v>3380</v>
      </c>
      <c r="I74" s="10">
        <v>1695</v>
      </c>
      <c r="J74" s="10">
        <v>1685</v>
      </c>
    </row>
    <row r="75" spans="1:10">
      <c r="A75" s="4" t="s">
        <v>78</v>
      </c>
      <c r="B75" s="10">
        <v>57794</v>
      </c>
      <c r="C75" s="10">
        <v>28809</v>
      </c>
      <c r="D75" s="10">
        <v>28985</v>
      </c>
      <c r="E75" s="10">
        <v>54354</v>
      </c>
      <c r="F75" s="10">
        <v>27174</v>
      </c>
      <c r="G75" s="10">
        <v>27180</v>
      </c>
      <c r="H75" s="10">
        <v>3440</v>
      </c>
      <c r="I75" s="10">
        <v>1635</v>
      </c>
      <c r="J75" s="10">
        <v>1805</v>
      </c>
    </row>
    <row r="76" spans="1:10">
      <c r="A76" s="4" t="s">
        <v>79</v>
      </c>
      <c r="B76" s="10">
        <v>56944</v>
      </c>
      <c r="C76" s="10">
        <v>28375</v>
      </c>
      <c r="D76" s="10">
        <v>28569</v>
      </c>
      <c r="E76" s="10">
        <v>53877</v>
      </c>
      <c r="F76" s="10">
        <v>26928</v>
      </c>
      <c r="G76" s="10">
        <v>26949</v>
      </c>
      <c r="H76" s="10">
        <v>3067</v>
      </c>
      <c r="I76" s="10">
        <v>1447</v>
      </c>
      <c r="J76" s="10">
        <v>1620</v>
      </c>
    </row>
    <row r="77" spans="1:10">
      <c r="A77" s="4" t="s">
        <v>80</v>
      </c>
      <c r="B77" s="10">
        <v>55273</v>
      </c>
      <c r="C77" s="10">
        <v>27415</v>
      </c>
      <c r="D77" s="10">
        <v>27858</v>
      </c>
      <c r="E77" s="10">
        <v>52353</v>
      </c>
      <c r="F77" s="10">
        <v>26102</v>
      </c>
      <c r="G77" s="10">
        <v>26251</v>
      </c>
      <c r="H77" s="10">
        <v>2920</v>
      </c>
      <c r="I77" s="10">
        <v>1313</v>
      </c>
      <c r="J77" s="10">
        <v>1607</v>
      </c>
    </row>
    <row r="78" spans="1:10">
      <c r="A78" s="4" t="s">
        <v>81</v>
      </c>
      <c r="B78" s="10">
        <v>55037</v>
      </c>
      <c r="C78" s="10">
        <v>27482</v>
      </c>
      <c r="D78" s="10">
        <v>27555</v>
      </c>
      <c r="E78" s="10">
        <v>52085</v>
      </c>
      <c r="F78" s="10">
        <v>26201</v>
      </c>
      <c r="G78" s="10">
        <v>25884</v>
      </c>
      <c r="H78" s="10">
        <v>2952</v>
      </c>
      <c r="I78" s="10">
        <v>1281</v>
      </c>
      <c r="J78" s="10">
        <v>1671</v>
      </c>
    </row>
    <row r="79" spans="1:10">
      <c r="A79" s="5" t="s">
        <v>82</v>
      </c>
      <c r="B79" s="11">
        <v>284627</v>
      </c>
      <c r="C79" s="11">
        <v>141930</v>
      </c>
      <c r="D79" s="11">
        <v>142697</v>
      </c>
      <c r="E79" s="11">
        <v>268868</v>
      </c>
      <c r="F79" s="11">
        <v>134559</v>
      </c>
      <c r="G79" s="11">
        <v>134309</v>
      </c>
      <c r="H79" s="11">
        <v>15759</v>
      </c>
      <c r="I79" s="11">
        <v>7371</v>
      </c>
      <c r="J79" s="11">
        <v>8388</v>
      </c>
    </row>
    <row r="80" spans="1:10">
      <c r="A80" s="4" t="s">
        <v>83</v>
      </c>
      <c r="B80" s="10">
        <v>53878</v>
      </c>
      <c r="C80" s="10">
        <v>26844</v>
      </c>
      <c r="D80" s="10">
        <v>27034</v>
      </c>
      <c r="E80" s="10">
        <v>51145</v>
      </c>
      <c r="F80" s="10">
        <v>25579</v>
      </c>
      <c r="G80" s="10">
        <v>25566</v>
      </c>
      <c r="H80" s="10">
        <v>2733</v>
      </c>
      <c r="I80" s="10">
        <v>1265</v>
      </c>
      <c r="J80" s="10">
        <v>1468</v>
      </c>
    </row>
    <row r="81" spans="1:10">
      <c r="A81" s="4" t="s">
        <v>84</v>
      </c>
      <c r="B81" s="10">
        <v>54607</v>
      </c>
      <c r="C81" s="10">
        <v>27265</v>
      </c>
      <c r="D81" s="10">
        <v>27342</v>
      </c>
      <c r="E81" s="10">
        <v>51569</v>
      </c>
      <c r="F81" s="10">
        <v>25868</v>
      </c>
      <c r="G81" s="10">
        <v>25701</v>
      </c>
      <c r="H81" s="10">
        <v>3038</v>
      </c>
      <c r="I81" s="10">
        <v>1397</v>
      </c>
      <c r="J81" s="10">
        <v>1641</v>
      </c>
    </row>
    <row r="82" spans="1:10">
      <c r="A82" s="4" t="s">
        <v>85</v>
      </c>
      <c r="B82" s="10">
        <v>53143</v>
      </c>
      <c r="C82" s="10">
        <v>26366</v>
      </c>
      <c r="D82" s="10">
        <v>26777</v>
      </c>
      <c r="E82" s="10">
        <v>50206</v>
      </c>
      <c r="F82" s="10">
        <v>24886</v>
      </c>
      <c r="G82" s="10">
        <v>25320</v>
      </c>
      <c r="H82" s="10">
        <v>2937</v>
      </c>
      <c r="I82" s="10">
        <v>1480</v>
      </c>
      <c r="J82" s="10">
        <v>1457</v>
      </c>
    </row>
    <row r="83" spans="1:10">
      <c r="A83" s="4" t="s">
        <v>86</v>
      </c>
      <c r="B83" s="10">
        <v>45745</v>
      </c>
      <c r="C83" s="10">
        <v>22772</v>
      </c>
      <c r="D83" s="10">
        <v>22973</v>
      </c>
      <c r="E83" s="10">
        <v>42797</v>
      </c>
      <c r="F83" s="10">
        <v>21303</v>
      </c>
      <c r="G83" s="10">
        <v>21494</v>
      </c>
      <c r="H83" s="10">
        <v>2948</v>
      </c>
      <c r="I83" s="10">
        <v>1469</v>
      </c>
      <c r="J83" s="10">
        <v>1479</v>
      </c>
    </row>
    <row r="84" spans="1:10">
      <c r="A84" s="4" t="s">
        <v>87</v>
      </c>
      <c r="B84" s="10">
        <v>40702</v>
      </c>
      <c r="C84" s="10">
        <v>20106</v>
      </c>
      <c r="D84" s="10">
        <v>20596</v>
      </c>
      <c r="E84" s="10">
        <v>38010</v>
      </c>
      <c r="F84" s="10">
        <v>18682</v>
      </c>
      <c r="G84" s="10">
        <v>19328</v>
      </c>
      <c r="H84" s="10">
        <v>2692</v>
      </c>
      <c r="I84" s="10">
        <v>1424</v>
      </c>
      <c r="J84" s="10">
        <v>1268</v>
      </c>
    </row>
    <row r="85" spans="1:10">
      <c r="A85" s="5" t="s">
        <v>88</v>
      </c>
      <c r="B85" s="11">
        <v>248075</v>
      </c>
      <c r="C85" s="11">
        <v>123353</v>
      </c>
      <c r="D85" s="11">
        <v>124722</v>
      </c>
      <c r="E85" s="11">
        <v>233727</v>
      </c>
      <c r="F85" s="11">
        <v>116318</v>
      </c>
      <c r="G85" s="11">
        <v>117409</v>
      </c>
      <c r="H85" s="11">
        <v>14348</v>
      </c>
      <c r="I85" s="11">
        <v>7035</v>
      </c>
      <c r="J85" s="11">
        <v>7313</v>
      </c>
    </row>
    <row r="86" spans="1:10">
      <c r="A86" s="4" t="s">
        <v>89</v>
      </c>
      <c r="B86" s="10">
        <v>36353</v>
      </c>
      <c r="C86" s="10">
        <v>17941</v>
      </c>
      <c r="D86" s="10">
        <v>18412</v>
      </c>
      <c r="E86" s="10">
        <v>33935</v>
      </c>
      <c r="F86" s="10">
        <v>16600</v>
      </c>
      <c r="G86" s="10">
        <v>17335</v>
      </c>
      <c r="H86" s="10">
        <v>2418</v>
      </c>
      <c r="I86" s="10">
        <v>1341</v>
      </c>
      <c r="J86" s="10">
        <v>1077</v>
      </c>
    </row>
    <row r="87" spans="1:10">
      <c r="A87" s="4" t="s">
        <v>90</v>
      </c>
      <c r="B87" s="10">
        <v>30449</v>
      </c>
      <c r="C87" s="10">
        <v>14729</v>
      </c>
      <c r="D87" s="10">
        <v>15720</v>
      </c>
      <c r="E87" s="10">
        <v>28355</v>
      </c>
      <c r="F87" s="10">
        <v>13612</v>
      </c>
      <c r="G87" s="10">
        <v>14743</v>
      </c>
      <c r="H87" s="10">
        <v>2094</v>
      </c>
      <c r="I87" s="10">
        <v>1117</v>
      </c>
      <c r="J87" s="10">
        <v>977</v>
      </c>
    </row>
    <row r="88" spans="1:10">
      <c r="A88" s="4" t="s">
        <v>91</v>
      </c>
      <c r="B88" s="10">
        <v>39999</v>
      </c>
      <c r="C88" s="10">
        <v>19389</v>
      </c>
      <c r="D88" s="10">
        <v>20610</v>
      </c>
      <c r="E88" s="10">
        <v>38022</v>
      </c>
      <c r="F88" s="10">
        <v>18294</v>
      </c>
      <c r="G88" s="10">
        <v>19728</v>
      </c>
      <c r="H88" s="10">
        <v>1977</v>
      </c>
      <c r="I88" s="10">
        <v>1095</v>
      </c>
      <c r="J88" s="10">
        <v>882</v>
      </c>
    </row>
    <row r="89" spans="1:10">
      <c r="A89" s="4" t="s">
        <v>92</v>
      </c>
      <c r="B89" s="10">
        <v>39722</v>
      </c>
      <c r="C89" s="10">
        <v>19272</v>
      </c>
      <c r="D89" s="10">
        <v>20450</v>
      </c>
      <c r="E89" s="10">
        <v>37905</v>
      </c>
      <c r="F89" s="10">
        <v>18274</v>
      </c>
      <c r="G89" s="10">
        <v>19631</v>
      </c>
      <c r="H89" s="10">
        <v>1817</v>
      </c>
      <c r="I89" s="10">
        <v>998</v>
      </c>
      <c r="J89" s="10">
        <v>819</v>
      </c>
    </row>
    <row r="90" spans="1:10">
      <c r="A90" s="4" t="s">
        <v>93</v>
      </c>
      <c r="B90" s="10">
        <v>38743</v>
      </c>
      <c r="C90" s="10">
        <v>18751</v>
      </c>
      <c r="D90" s="10">
        <v>19992</v>
      </c>
      <c r="E90" s="10">
        <v>36953</v>
      </c>
      <c r="F90" s="10">
        <v>17748</v>
      </c>
      <c r="G90" s="10">
        <v>19205</v>
      </c>
      <c r="H90" s="10">
        <v>1790</v>
      </c>
      <c r="I90" s="10">
        <v>1003</v>
      </c>
      <c r="J90" s="10">
        <v>787</v>
      </c>
    </row>
    <row r="91" spans="1:10">
      <c r="A91" s="5" t="s">
        <v>94</v>
      </c>
      <c r="B91" s="11">
        <v>185266</v>
      </c>
      <c r="C91" s="11">
        <v>90082</v>
      </c>
      <c r="D91" s="11">
        <v>95184</v>
      </c>
      <c r="E91" s="11">
        <v>175170</v>
      </c>
      <c r="F91" s="11">
        <v>84528</v>
      </c>
      <c r="G91" s="11">
        <v>90642</v>
      </c>
      <c r="H91" s="11">
        <v>10096</v>
      </c>
      <c r="I91" s="11">
        <v>5554</v>
      </c>
      <c r="J91" s="11">
        <v>4542</v>
      </c>
    </row>
    <row r="92" spans="1:10">
      <c r="A92" s="4" t="s">
        <v>95</v>
      </c>
      <c r="B92" s="10">
        <v>48076</v>
      </c>
      <c r="C92" s="10">
        <v>22841</v>
      </c>
      <c r="D92" s="10">
        <v>25235</v>
      </c>
      <c r="E92" s="10">
        <v>46496</v>
      </c>
      <c r="F92" s="10">
        <v>21943</v>
      </c>
      <c r="G92" s="10">
        <v>24553</v>
      </c>
      <c r="H92" s="10">
        <v>1580</v>
      </c>
      <c r="I92" s="10">
        <v>898</v>
      </c>
      <c r="J92" s="10">
        <v>682</v>
      </c>
    </row>
    <row r="93" spans="1:10">
      <c r="A93" s="4" t="s">
        <v>96</v>
      </c>
      <c r="B93" s="10">
        <v>51991</v>
      </c>
      <c r="C93" s="10">
        <v>24321</v>
      </c>
      <c r="D93" s="10">
        <v>27670</v>
      </c>
      <c r="E93" s="10">
        <v>50403</v>
      </c>
      <c r="F93" s="10">
        <v>23422</v>
      </c>
      <c r="G93" s="10">
        <v>26981</v>
      </c>
      <c r="H93" s="10">
        <v>1588</v>
      </c>
      <c r="I93" s="10">
        <v>899</v>
      </c>
      <c r="J93" s="10">
        <v>689</v>
      </c>
    </row>
    <row r="94" spans="1:10">
      <c r="A94" s="4" t="s">
        <v>97</v>
      </c>
      <c r="B94" s="10">
        <v>50859</v>
      </c>
      <c r="C94" s="10">
        <v>23967</v>
      </c>
      <c r="D94" s="10">
        <v>26892</v>
      </c>
      <c r="E94" s="10">
        <v>49423</v>
      </c>
      <c r="F94" s="10">
        <v>23144</v>
      </c>
      <c r="G94" s="10">
        <v>26279</v>
      </c>
      <c r="H94" s="10">
        <v>1436</v>
      </c>
      <c r="I94" s="10">
        <v>823</v>
      </c>
      <c r="J94" s="10">
        <v>613</v>
      </c>
    </row>
    <row r="95" spans="1:10">
      <c r="A95" s="4" t="s">
        <v>98</v>
      </c>
      <c r="B95" s="10">
        <v>47194</v>
      </c>
      <c r="C95" s="10">
        <v>22068</v>
      </c>
      <c r="D95" s="10">
        <v>25126</v>
      </c>
      <c r="E95" s="10">
        <v>45847</v>
      </c>
      <c r="F95" s="10">
        <v>21298</v>
      </c>
      <c r="G95" s="10">
        <v>24549</v>
      </c>
      <c r="H95" s="10">
        <v>1347</v>
      </c>
      <c r="I95" s="10">
        <v>770</v>
      </c>
      <c r="J95" s="10">
        <v>577</v>
      </c>
    </row>
    <row r="96" spans="1:10">
      <c r="A96" s="4" t="s">
        <v>99</v>
      </c>
      <c r="B96" s="10">
        <v>43854</v>
      </c>
      <c r="C96" s="10">
        <v>20256</v>
      </c>
      <c r="D96" s="10">
        <v>23598</v>
      </c>
      <c r="E96" s="10">
        <v>42659</v>
      </c>
      <c r="F96" s="10">
        <v>19593</v>
      </c>
      <c r="G96" s="10">
        <v>23066</v>
      </c>
      <c r="H96" s="10">
        <v>1195</v>
      </c>
      <c r="I96" s="10">
        <v>663</v>
      </c>
      <c r="J96" s="10">
        <v>532</v>
      </c>
    </row>
    <row r="97" spans="1:10">
      <c r="A97" s="5" t="s">
        <v>100</v>
      </c>
      <c r="B97" s="11">
        <v>241974</v>
      </c>
      <c r="C97" s="11">
        <v>113453</v>
      </c>
      <c r="D97" s="11">
        <v>128521</v>
      </c>
      <c r="E97" s="11">
        <v>234828</v>
      </c>
      <c r="F97" s="11">
        <v>109400</v>
      </c>
      <c r="G97" s="11">
        <v>125428</v>
      </c>
      <c r="H97" s="11">
        <v>7146</v>
      </c>
      <c r="I97" s="11">
        <v>4053</v>
      </c>
      <c r="J97" s="11">
        <v>3093</v>
      </c>
    </row>
    <row r="98" spans="1:10">
      <c r="A98" s="4" t="s">
        <v>101</v>
      </c>
      <c r="B98" s="10">
        <v>42191</v>
      </c>
      <c r="C98" s="10">
        <v>19253</v>
      </c>
      <c r="D98" s="10">
        <v>22938</v>
      </c>
      <c r="E98" s="10">
        <v>41218</v>
      </c>
      <c r="F98" s="10">
        <v>18702</v>
      </c>
      <c r="G98" s="10">
        <v>22516</v>
      </c>
      <c r="H98" s="10">
        <v>973</v>
      </c>
      <c r="I98" s="10">
        <v>551</v>
      </c>
      <c r="J98" s="10">
        <v>422</v>
      </c>
    </row>
    <row r="99" spans="1:10">
      <c r="A99" s="4" t="s">
        <v>102</v>
      </c>
      <c r="B99" s="10">
        <v>39758</v>
      </c>
      <c r="C99" s="10">
        <v>17844</v>
      </c>
      <c r="D99" s="10">
        <v>21914</v>
      </c>
      <c r="E99" s="10">
        <v>38900</v>
      </c>
      <c r="F99" s="10">
        <v>17361</v>
      </c>
      <c r="G99" s="10">
        <v>21539</v>
      </c>
      <c r="H99" s="10">
        <v>858</v>
      </c>
      <c r="I99" s="10">
        <v>483</v>
      </c>
      <c r="J99" s="10">
        <v>375</v>
      </c>
    </row>
    <row r="100" spans="1:10">
      <c r="A100" s="4" t="s">
        <v>103</v>
      </c>
      <c r="B100" s="10">
        <v>35877</v>
      </c>
      <c r="C100" s="10">
        <v>15976</v>
      </c>
      <c r="D100" s="10">
        <v>19901</v>
      </c>
      <c r="E100" s="10">
        <v>35135</v>
      </c>
      <c r="F100" s="10">
        <v>15571</v>
      </c>
      <c r="G100" s="10">
        <v>19564</v>
      </c>
      <c r="H100" s="10">
        <v>742</v>
      </c>
      <c r="I100" s="10">
        <v>405</v>
      </c>
      <c r="J100" s="10">
        <v>337</v>
      </c>
    </row>
    <row r="101" spans="1:10">
      <c r="A101" s="4" t="s">
        <v>104</v>
      </c>
      <c r="B101" s="10">
        <v>28520</v>
      </c>
      <c r="C101" s="10">
        <v>12444</v>
      </c>
      <c r="D101" s="10">
        <v>16076</v>
      </c>
      <c r="E101" s="10">
        <v>27855</v>
      </c>
      <c r="F101" s="10">
        <v>12072</v>
      </c>
      <c r="G101" s="10">
        <v>15783</v>
      </c>
      <c r="H101" s="10">
        <v>665</v>
      </c>
      <c r="I101" s="10">
        <v>372</v>
      </c>
      <c r="J101" s="10">
        <v>293</v>
      </c>
    </row>
    <row r="102" spans="1:10">
      <c r="A102" s="4" t="s">
        <v>105</v>
      </c>
      <c r="B102" s="10">
        <v>27501</v>
      </c>
      <c r="C102" s="10">
        <v>11823</v>
      </c>
      <c r="D102" s="10">
        <v>15678</v>
      </c>
      <c r="E102" s="10">
        <v>26949</v>
      </c>
      <c r="F102" s="10">
        <v>11533</v>
      </c>
      <c r="G102" s="10">
        <v>15416</v>
      </c>
      <c r="H102" s="10">
        <v>552</v>
      </c>
      <c r="I102" s="10">
        <v>290</v>
      </c>
      <c r="J102" s="10">
        <v>262</v>
      </c>
    </row>
    <row r="103" spans="1:10">
      <c r="A103" s="5" t="s">
        <v>106</v>
      </c>
      <c r="B103" s="11">
        <v>173847</v>
      </c>
      <c r="C103" s="11">
        <v>77340</v>
      </c>
      <c r="D103" s="11">
        <v>96507</v>
      </c>
      <c r="E103" s="11">
        <v>170057</v>
      </c>
      <c r="F103" s="11">
        <v>75239</v>
      </c>
      <c r="G103" s="11">
        <v>94818</v>
      </c>
      <c r="H103" s="11">
        <v>3790</v>
      </c>
      <c r="I103" s="11">
        <v>2101</v>
      </c>
      <c r="J103" s="11">
        <v>1689</v>
      </c>
    </row>
    <row r="104" spans="1:10">
      <c r="A104" s="4" t="s">
        <v>107</v>
      </c>
      <c r="B104" s="10">
        <v>27334</v>
      </c>
      <c r="C104" s="10">
        <v>11309</v>
      </c>
      <c r="D104" s="10">
        <v>16025</v>
      </c>
      <c r="E104" s="10">
        <v>26839</v>
      </c>
      <c r="F104" s="10">
        <v>11053</v>
      </c>
      <c r="G104" s="10">
        <v>15786</v>
      </c>
      <c r="H104" s="10">
        <v>495</v>
      </c>
      <c r="I104" s="10">
        <v>256</v>
      </c>
      <c r="J104" s="10">
        <v>239</v>
      </c>
    </row>
    <row r="105" spans="1:10">
      <c r="A105" s="4" t="s">
        <v>108</v>
      </c>
      <c r="B105" s="10">
        <v>27564</v>
      </c>
      <c r="C105" s="10">
        <v>11132</v>
      </c>
      <c r="D105" s="10">
        <v>16432</v>
      </c>
      <c r="E105" s="10">
        <v>27133</v>
      </c>
      <c r="F105" s="10">
        <v>10906</v>
      </c>
      <c r="G105" s="10">
        <v>16227</v>
      </c>
      <c r="H105" s="10">
        <v>431</v>
      </c>
      <c r="I105" s="10">
        <v>226</v>
      </c>
      <c r="J105" s="10">
        <v>205</v>
      </c>
    </row>
    <row r="106" spans="1:10">
      <c r="A106" s="4" t="s">
        <v>109</v>
      </c>
      <c r="B106" s="10">
        <v>25629</v>
      </c>
      <c r="C106" s="10">
        <v>10073</v>
      </c>
      <c r="D106" s="10">
        <v>15556</v>
      </c>
      <c r="E106" s="10">
        <v>25244</v>
      </c>
      <c r="F106" s="10">
        <v>9888</v>
      </c>
      <c r="G106" s="10">
        <v>15356</v>
      </c>
      <c r="H106" s="10">
        <v>385</v>
      </c>
      <c r="I106" s="10">
        <v>185</v>
      </c>
      <c r="J106" s="10">
        <v>200</v>
      </c>
    </row>
    <row r="107" spans="1:10">
      <c r="A107" s="4" t="s">
        <v>110</v>
      </c>
      <c r="B107" s="10">
        <v>24198</v>
      </c>
      <c r="C107" s="10">
        <v>9437</v>
      </c>
      <c r="D107" s="10">
        <v>14761</v>
      </c>
      <c r="E107" s="10">
        <v>23867</v>
      </c>
      <c r="F107" s="10">
        <v>9297</v>
      </c>
      <c r="G107" s="10">
        <v>14570</v>
      </c>
      <c r="H107" s="10">
        <v>331</v>
      </c>
      <c r="I107" s="10">
        <v>140</v>
      </c>
      <c r="J107" s="10">
        <v>191</v>
      </c>
    </row>
    <row r="108" spans="1:10">
      <c r="A108" s="4" t="s">
        <v>111</v>
      </c>
      <c r="B108" s="10">
        <v>21375</v>
      </c>
      <c r="C108" s="10">
        <v>7850</v>
      </c>
      <c r="D108" s="10">
        <v>13525</v>
      </c>
      <c r="E108" s="10">
        <v>21108</v>
      </c>
      <c r="F108" s="10">
        <v>7724</v>
      </c>
      <c r="G108" s="10">
        <v>13384</v>
      </c>
      <c r="H108" s="10">
        <v>267</v>
      </c>
      <c r="I108" s="10">
        <v>126</v>
      </c>
      <c r="J108" s="10">
        <v>141</v>
      </c>
    </row>
    <row r="109" spans="1:10">
      <c r="A109" s="5" t="s">
        <v>112</v>
      </c>
      <c r="B109" s="11">
        <v>126100</v>
      </c>
      <c r="C109" s="11">
        <v>49801</v>
      </c>
      <c r="D109" s="11">
        <v>76299</v>
      </c>
      <c r="E109" s="11">
        <v>124191</v>
      </c>
      <c r="F109" s="11">
        <v>48868</v>
      </c>
      <c r="G109" s="11">
        <v>75323</v>
      </c>
      <c r="H109" s="11">
        <v>1909</v>
      </c>
      <c r="I109" s="11">
        <v>933</v>
      </c>
      <c r="J109" s="11">
        <v>976</v>
      </c>
    </row>
    <row r="110" spans="1:10">
      <c r="A110" s="4" t="s">
        <v>113</v>
      </c>
      <c r="B110" s="10">
        <v>19631</v>
      </c>
      <c r="C110" s="10">
        <v>6569</v>
      </c>
      <c r="D110" s="10">
        <v>13062</v>
      </c>
      <c r="E110" s="10">
        <v>19386</v>
      </c>
      <c r="F110" s="10">
        <v>6468</v>
      </c>
      <c r="G110" s="10">
        <v>12918</v>
      </c>
      <c r="H110" s="10">
        <v>245</v>
      </c>
      <c r="I110" s="10">
        <v>101</v>
      </c>
      <c r="J110" s="10">
        <v>144</v>
      </c>
    </row>
    <row r="111" spans="1:10">
      <c r="A111" s="4" t="s">
        <v>114</v>
      </c>
      <c r="B111" s="10">
        <v>17640</v>
      </c>
      <c r="C111" s="10">
        <v>5472</v>
      </c>
      <c r="D111" s="10">
        <v>12168</v>
      </c>
      <c r="E111" s="10">
        <v>17417</v>
      </c>
      <c r="F111" s="10">
        <v>5390</v>
      </c>
      <c r="G111" s="10">
        <v>12027</v>
      </c>
      <c r="H111" s="10">
        <v>223</v>
      </c>
      <c r="I111" s="10">
        <v>82</v>
      </c>
      <c r="J111" s="10">
        <v>141</v>
      </c>
    </row>
    <row r="112" spans="1:10">
      <c r="A112" s="4" t="s">
        <v>115</v>
      </c>
      <c r="B112" s="10">
        <v>14821</v>
      </c>
      <c r="C112" s="10">
        <v>4020</v>
      </c>
      <c r="D112" s="10">
        <v>10801</v>
      </c>
      <c r="E112" s="10">
        <v>14600</v>
      </c>
      <c r="F112" s="10">
        <v>3945</v>
      </c>
      <c r="G112" s="10">
        <v>10655</v>
      </c>
      <c r="H112" s="10">
        <v>221</v>
      </c>
      <c r="I112" s="10">
        <v>75</v>
      </c>
      <c r="J112" s="10">
        <v>146</v>
      </c>
    </row>
    <row r="113" spans="1:10">
      <c r="A113" s="4" t="s">
        <v>116</v>
      </c>
      <c r="B113" s="10">
        <v>12829</v>
      </c>
      <c r="C113" s="10">
        <v>3427</v>
      </c>
      <c r="D113" s="10">
        <v>9402</v>
      </c>
      <c r="E113" s="10">
        <v>12678</v>
      </c>
      <c r="F113" s="10">
        <v>3373</v>
      </c>
      <c r="G113" s="10">
        <v>9305</v>
      </c>
      <c r="H113" s="10">
        <v>151</v>
      </c>
      <c r="I113" s="10">
        <v>54</v>
      </c>
      <c r="J113" s="10">
        <v>97</v>
      </c>
    </row>
    <row r="114" spans="1:10">
      <c r="A114" s="4" t="s">
        <v>117</v>
      </c>
      <c r="B114" s="10">
        <v>11558</v>
      </c>
      <c r="C114" s="10">
        <v>2989</v>
      </c>
      <c r="D114" s="10">
        <v>8569</v>
      </c>
      <c r="E114" s="10">
        <v>11434</v>
      </c>
      <c r="F114" s="10">
        <v>2953</v>
      </c>
      <c r="G114" s="10">
        <v>8481</v>
      </c>
      <c r="H114" s="10">
        <v>124</v>
      </c>
      <c r="I114" s="10">
        <v>36</v>
      </c>
      <c r="J114" s="10">
        <v>88</v>
      </c>
    </row>
    <row r="115" spans="1:10">
      <c r="A115" s="5" t="s">
        <v>118</v>
      </c>
      <c r="B115" s="11">
        <v>76479</v>
      </c>
      <c r="C115" s="11">
        <v>22477</v>
      </c>
      <c r="D115" s="11">
        <v>54002</v>
      </c>
      <c r="E115" s="11">
        <v>75515</v>
      </c>
      <c r="F115" s="11">
        <v>22129</v>
      </c>
      <c r="G115" s="11">
        <v>53386</v>
      </c>
      <c r="H115" s="11">
        <v>964</v>
      </c>
      <c r="I115" s="11">
        <v>348</v>
      </c>
      <c r="J115" s="11">
        <v>616</v>
      </c>
    </row>
    <row r="116" spans="1:10">
      <c r="A116" s="4" t="s">
        <v>119</v>
      </c>
      <c r="B116" s="10">
        <v>9777</v>
      </c>
      <c r="C116" s="10">
        <v>2339</v>
      </c>
      <c r="D116" s="10">
        <v>7438</v>
      </c>
      <c r="E116" s="10">
        <v>9677</v>
      </c>
      <c r="F116" s="10">
        <v>2310</v>
      </c>
      <c r="G116" s="10">
        <v>7367</v>
      </c>
      <c r="H116" s="10">
        <v>100</v>
      </c>
      <c r="I116" s="10">
        <v>29</v>
      </c>
      <c r="J116" s="10">
        <v>71</v>
      </c>
    </row>
    <row r="117" spans="1:10">
      <c r="A117" s="4" t="s">
        <v>120</v>
      </c>
      <c r="B117" s="10">
        <v>7695</v>
      </c>
      <c r="C117" s="10">
        <v>1788</v>
      </c>
      <c r="D117" s="10">
        <v>5907</v>
      </c>
      <c r="E117" s="10">
        <v>7614</v>
      </c>
      <c r="F117" s="10">
        <v>1769</v>
      </c>
      <c r="G117" s="10">
        <v>5845</v>
      </c>
      <c r="H117" s="10">
        <v>81</v>
      </c>
      <c r="I117" s="10">
        <v>19</v>
      </c>
      <c r="J117" s="10">
        <v>62</v>
      </c>
    </row>
    <row r="118" spans="1:10">
      <c r="A118" s="4" t="s">
        <v>121</v>
      </c>
      <c r="B118" s="10">
        <v>4750</v>
      </c>
      <c r="C118" s="10">
        <v>1070</v>
      </c>
      <c r="D118" s="10">
        <v>3680</v>
      </c>
      <c r="E118" s="10">
        <v>4700</v>
      </c>
      <c r="F118" s="10">
        <v>1049</v>
      </c>
      <c r="G118" s="10">
        <v>3651</v>
      </c>
      <c r="H118" s="10">
        <v>50</v>
      </c>
      <c r="I118" s="10">
        <v>21</v>
      </c>
      <c r="J118" s="10">
        <v>29</v>
      </c>
    </row>
    <row r="119" spans="1:10">
      <c r="A119" s="4" t="s">
        <v>122</v>
      </c>
      <c r="B119" s="10">
        <v>2513</v>
      </c>
      <c r="C119" s="10">
        <v>554</v>
      </c>
      <c r="D119" s="10">
        <v>1959</v>
      </c>
      <c r="E119" s="10">
        <v>2478</v>
      </c>
      <c r="F119" s="10">
        <v>542</v>
      </c>
      <c r="G119" s="10">
        <v>1936</v>
      </c>
      <c r="H119" s="10">
        <v>35</v>
      </c>
      <c r="I119" s="10">
        <v>12</v>
      </c>
      <c r="J119" s="10">
        <v>23</v>
      </c>
    </row>
    <row r="120" spans="1:10">
      <c r="A120" s="4" t="s">
        <v>123</v>
      </c>
      <c r="B120" s="10">
        <v>1871</v>
      </c>
      <c r="C120" s="10">
        <v>393</v>
      </c>
      <c r="D120" s="10">
        <v>1478</v>
      </c>
      <c r="E120" s="10">
        <v>1850</v>
      </c>
      <c r="F120" s="10">
        <v>387</v>
      </c>
      <c r="G120" s="10">
        <v>1463</v>
      </c>
      <c r="H120" s="10">
        <v>21</v>
      </c>
      <c r="I120" s="10">
        <v>6</v>
      </c>
      <c r="J120" s="10">
        <v>15</v>
      </c>
    </row>
    <row r="121" spans="1:10">
      <c r="A121" s="5" t="s">
        <v>124</v>
      </c>
      <c r="B121" s="11">
        <v>26606</v>
      </c>
      <c r="C121" s="11">
        <v>6144</v>
      </c>
      <c r="D121" s="11">
        <v>20462</v>
      </c>
      <c r="E121" s="11">
        <v>26319</v>
      </c>
      <c r="F121" s="11">
        <v>6057</v>
      </c>
      <c r="G121" s="11">
        <v>20262</v>
      </c>
      <c r="H121" s="11">
        <v>287</v>
      </c>
      <c r="I121" s="11">
        <v>87</v>
      </c>
      <c r="J121" s="11">
        <v>200</v>
      </c>
    </row>
    <row r="122" spans="1:10">
      <c r="A122" s="4" t="s">
        <v>125</v>
      </c>
      <c r="B122" s="10">
        <v>1554</v>
      </c>
      <c r="C122" s="10">
        <v>302</v>
      </c>
      <c r="D122" s="10">
        <v>1252</v>
      </c>
      <c r="E122" s="10">
        <v>1535</v>
      </c>
      <c r="F122" s="10">
        <v>294</v>
      </c>
      <c r="G122" s="10">
        <v>1241</v>
      </c>
      <c r="H122" s="10">
        <v>19</v>
      </c>
      <c r="I122" s="10">
        <v>8</v>
      </c>
      <c r="J122" s="10">
        <v>11</v>
      </c>
    </row>
    <row r="123" spans="1:10">
      <c r="A123" s="4" t="s">
        <v>126</v>
      </c>
      <c r="B123" s="10">
        <v>1505</v>
      </c>
      <c r="C123" s="10">
        <v>265</v>
      </c>
      <c r="D123" s="10">
        <v>1240</v>
      </c>
      <c r="E123" s="10">
        <v>1487</v>
      </c>
      <c r="F123" s="10">
        <v>255</v>
      </c>
      <c r="G123" s="10">
        <v>1232</v>
      </c>
      <c r="H123" s="10">
        <v>18</v>
      </c>
      <c r="I123" s="10">
        <v>10</v>
      </c>
      <c r="J123" s="10">
        <v>8</v>
      </c>
    </row>
    <row r="124" spans="1:10">
      <c r="A124" s="4" t="s">
        <v>127</v>
      </c>
      <c r="B124" s="10">
        <v>1391</v>
      </c>
      <c r="C124" s="10">
        <v>256</v>
      </c>
      <c r="D124" s="10">
        <v>1135</v>
      </c>
      <c r="E124" s="10">
        <v>1368</v>
      </c>
      <c r="F124" s="10">
        <v>251</v>
      </c>
      <c r="G124" s="10">
        <v>1117</v>
      </c>
      <c r="H124" s="10">
        <v>23</v>
      </c>
      <c r="I124" s="10">
        <v>5</v>
      </c>
      <c r="J124" s="10">
        <v>18</v>
      </c>
    </row>
    <row r="125" spans="1:10">
      <c r="A125" s="4" t="s">
        <v>128</v>
      </c>
      <c r="B125" s="10">
        <v>942</v>
      </c>
      <c r="C125" s="10">
        <v>141</v>
      </c>
      <c r="D125" s="10">
        <v>801</v>
      </c>
      <c r="E125" s="10">
        <v>934</v>
      </c>
      <c r="F125" s="10">
        <v>139</v>
      </c>
      <c r="G125" s="10">
        <v>795</v>
      </c>
      <c r="H125" s="10">
        <v>8</v>
      </c>
      <c r="I125" s="10">
        <v>2</v>
      </c>
      <c r="J125" s="10">
        <v>6</v>
      </c>
    </row>
    <row r="126" spans="1:10">
      <c r="A126" s="4" t="s">
        <v>129</v>
      </c>
      <c r="B126" s="10">
        <v>597</v>
      </c>
      <c r="C126" s="10">
        <v>94</v>
      </c>
      <c r="D126" s="10">
        <v>503</v>
      </c>
      <c r="E126" s="10">
        <v>591</v>
      </c>
      <c r="F126" s="10">
        <v>94</v>
      </c>
      <c r="G126" s="10">
        <v>497</v>
      </c>
      <c r="H126" s="10">
        <v>6</v>
      </c>
      <c r="I126" s="10" t="s">
        <v>133</v>
      </c>
      <c r="J126" s="10">
        <v>6</v>
      </c>
    </row>
    <row r="127" spans="1:10">
      <c r="A127" s="5" t="s">
        <v>130</v>
      </c>
      <c r="B127" s="11">
        <v>5989</v>
      </c>
      <c r="C127" s="11">
        <v>1058</v>
      </c>
      <c r="D127" s="11">
        <v>4931</v>
      </c>
      <c r="E127" s="11">
        <v>5915</v>
      </c>
      <c r="F127" s="11">
        <v>1033</v>
      </c>
      <c r="G127" s="11">
        <v>4882</v>
      </c>
      <c r="H127" s="11">
        <v>74</v>
      </c>
      <c r="I127" s="11">
        <v>25</v>
      </c>
      <c r="J127" s="11">
        <v>49</v>
      </c>
    </row>
    <row r="128" spans="1:10">
      <c r="A128" s="6" t="s">
        <v>7</v>
      </c>
      <c r="B128" s="10">
        <v>879</v>
      </c>
      <c r="C128" s="10">
        <v>110</v>
      </c>
      <c r="D128" s="10">
        <v>769</v>
      </c>
      <c r="E128" s="10">
        <v>870</v>
      </c>
      <c r="F128" s="10">
        <v>107</v>
      </c>
      <c r="G128" s="10">
        <v>763</v>
      </c>
      <c r="H128" s="10">
        <v>9</v>
      </c>
      <c r="I128" s="10">
        <v>3</v>
      </c>
      <c r="J128" s="10">
        <v>6</v>
      </c>
    </row>
    <row r="129" spans="1:10">
      <c r="A129" s="7" t="s">
        <v>8</v>
      </c>
      <c r="B129" s="11">
        <v>3989808</v>
      </c>
      <c r="C129" s="11">
        <v>1950387</v>
      </c>
      <c r="D129" s="11">
        <v>2039421</v>
      </c>
      <c r="E129" s="11">
        <v>3716478</v>
      </c>
      <c r="F129" s="11">
        <v>1814860</v>
      </c>
      <c r="G129" s="11">
        <v>1901618</v>
      </c>
      <c r="H129" s="11">
        <v>273330</v>
      </c>
      <c r="I129" s="11">
        <v>135527</v>
      </c>
      <c r="J129" s="11">
        <v>137803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9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29636</v>
      </c>
      <c r="C8" s="10">
        <v>15247</v>
      </c>
      <c r="D8" s="10">
        <v>14389</v>
      </c>
      <c r="E8" s="10">
        <v>28161</v>
      </c>
      <c r="F8" s="10">
        <v>14485</v>
      </c>
      <c r="G8" s="10">
        <v>13676</v>
      </c>
      <c r="H8" s="10">
        <v>1475</v>
      </c>
      <c r="I8" s="10">
        <v>762</v>
      </c>
      <c r="J8" s="10">
        <v>713</v>
      </c>
    </row>
    <row r="9" spans="1:10">
      <c r="A9" s="4" t="s">
        <v>15</v>
      </c>
      <c r="B9" s="10">
        <v>91251</v>
      </c>
      <c r="C9" s="10">
        <v>46855</v>
      </c>
      <c r="D9" s="10">
        <v>44396</v>
      </c>
      <c r="E9" s="10">
        <v>87818</v>
      </c>
      <c r="F9" s="10">
        <v>45094</v>
      </c>
      <c r="G9" s="10">
        <v>42724</v>
      </c>
      <c r="H9" s="10">
        <v>3433</v>
      </c>
      <c r="I9" s="10">
        <v>1761</v>
      </c>
      <c r="J9" s="10">
        <v>1672</v>
      </c>
    </row>
    <row r="10" spans="1:10">
      <c r="A10" s="4" t="s">
        <v>16</v>
      </c>
      <c r="B10" s="10">
        <v>90479</v>
      </c>
      <c r="C10" s="10">
        <v>46293</v>
      </c>
      <c r="D10" s="10">
        <v>44186</v>
      </c>
      <c r="E10" s="10">
        <v>87114</v>
      </c>
      <c r="F10" s="10">
        <v>44581</v>
      </c>
      <c r="G10" s="10">
        <v>42533</v>
      </c>
      <c r="H10" s="10">
        <v>3365</v>
      </c>
      <c r="I10" s="10">
        <v>1712</v>
      </c>
      <c r="J10" s="10">
        <v>1653</v>
      </c>
    </row>
    <row r="11" spans="1:10">
      <c r="A11" s="4" t="s">
        <v>17</v>
      </c>
      <c r="B11" s="10">
        <v>93145</v>
      </c>
      <c r="C11" s="10">
        <v>47646</v>
      </c>
      <c r="D11" s="10">
        <v>45499</v>
      </c>
      <c r="E11" s="10">
        <v>89552</v>
      </c>
      <c r="F11" s="10">
        <v>45792</v>
      </c>
      <c r="G11" s="10">
        <v>43760</v>
      </c>
      <c r="H11" s="10">
        <v>3593</v>
      </c>
      <c r="I11" s="10">
        <v>1854</v>
      </c>
      <c r="J11" s="10">
        <v>1739</v>
      </c>
    </row>
    <row r="12" spans="1:10">
      <c r="A12" s="4" t="s">
        <v>18</v>
      </c>
      <c r="B12" s="10">
        <v>94238</v>
      </c>
      <c r="C12" s="10">
        <v>48004</v>
      </c>
      <c r="D12" s="10">
        <v>46234</v>
      </c>
      <c r="E12" s="10">
        <v>90413</v>
      </c>
      <c r="F12" s="10">
        <v>46041</v>
      </c>
      <c r="G12" s="10">
        <v>44372</v>
      </c>
      <c r="H12" s="10">
        <v>3825</v>
      </c>
      <c r="I12" s="10">
        <v>1963</v>
      </c>
      <c r="J12" s="10">
        <v>1862</v>
      </c>
    </row>
    <row r="13" spans="1:10">
      <c r="A13" s="5" t="s">
        <v>11</v>
      </c>
      <c r="B13" s="12">
        <v>398749</v>
      </c>
      <c r="C13" s="12">
        <v>204045</v>
      </c>
      <c r="D13" s="12">
        <v>194704</v>
      </c>
      <c r="E13" s="12">
        <v>383058</v>
      </c>
      <c r="F13" s="12">
        <v>195993</v>
      </c>
      <c r="G13" s="12">
        <v>187065</v>
      </c>
      <c r="H13" s="12">
        <v>15691</v>
      </c>
      <c r="I13" s="12">
        <v>8052</v>
      </c>
      <c r="J13" s="12">
        <v>7639</v>
      </c>
    </row>
    <row r="14" spans="1:10">
      <c r="A14" s="4" t="s">
        <v>19</v>
      </c>
      <c r="B14" s="10">
        <v>93362</v>
      </c>
      <c r="C14" s="10">
        <v>47741</v>
      </c>
      <c r="D14" s="10">
        <v>45621</v>
      </c>
      <c r="E14" s="10">
        <v>89442</v>
      </c>
      <c r="F14" s="10">
        <v>45743</v>
      </c>
      <c r="G14" s="10">
        <v>43699</v>
      </c>
      <c r="H14" s="10">
        <v>3920</v>
      </c>
      <c r="I14" s="10">
        <v>1998</v>
      </c>
      <c r="J14" s="10">
        <v>1922</v>
      </c>
    </row>
    <row r="15" spans="1:10">
      <c r="A15" s="4" t="s">
        <v>20</v>
      </c>
      <c r="B15" s="10">
        <v>95321</v>
      </c>
      <c r="C15" s="10">
        <v>48735</v>
      </c>
      <c r="D15" s="10">
        <v>46586</v>
      </c>
      <c r="E15" s="10">
        <v>91390</v>
      </c>
      <c r="F15" s="10">
        <v>46711</v>
      </c>
      <c r="G15" s="10">
        <v>44679</v>
      </c>
      <c r="H15" s="10">
        <v>3931</v>
      </c>
      <c r="I15" s="10">
        <v>2024</v>
      </c>
      <c r="J15" s="10">
        <v>1907</v>
      </c>
    </row>
    <row r="16" spans="1:10">
      <c r="A16" s="4" t="s">
        <v>21</v>
      </c>
      <c r="B16" s="10">
        <v>97782</v>
      </c>
      <c r="C16" s="10">
        <v>50319</v>
      </c>
      <c r="D16" s="10">
        <v>47463</v>
      </c>
      <c r="E16" s="10">
        <v>92917</v>
      </c>
      <c r="F16" s="10">
        <v>47828</v>
      </c>
      <c r="G16" s="10">
        <v>45089</v>
      </c>
      <c r="H16" s="10">
        <v>4865</v>
      </c>
      <c r="I16" s="10">
        <v>2491</v>
      </c>
      <c r="J16" s="10">
        <v>2374</v>
      </c>
    </row>
    <row r="17" spans="1:10">
      <c r="A17" s="4" t="s">
        <v>22</v>
      </c>
      <c r="B17" s="10">
        <v>98213</v>
      </c>
      <c r="C17" s="10">
        <v>50700</v>
      </c>
      <c r="D17" s="10">
        <v>47513</v>
      </c>
      <c r="E17" s="10">
        <v>93236</v>
      </c>
      <c r="F17" s="10">
        <v>48166</v>
      </c>
      <c r="G17" s="10">
        <v>45070</v>
      </c>
      <c r="H17" s="10">
        <v>4977</v>
      </c>
      <c r="I17" s="10">
        <v>2534</v>
      </c>
      <c r="J17" s="10">
        <v>2443</v>
      </c>
    </row>
    <row r="18" spans="1:10">
      <c r="A18" s="4" t="s">
        <v>23</v>
      </c>
      <c r="B18" s="10">
        <v>100619</v>
      </c>
      <c r="C18" s="10">
        <v>51839</v>
      </c>
      <c r="D18" s="10">
        <v>48780</v>
      </c>
      <c r="E18" s="10">
        <v>95226</v>
      </c>
      <c r="F18" s="10">
        <v>48971</v>
      </c>
      <c r="G18" s="10">
        <v>46255</v>
      </c>
      <c r="H18" s="10">
        <v>5393</v>
      </c>
      <c r="I18" s="10">
        <v>2868</v>
      </c>
      <c r="J18" s="10">
        <v>2525</v>
      </c>
    </row>
    <row r="19" spans="1:10">
      <c r="A19" s="5" t="s">
        <v>12</v>
      </c>
      <c r="B19" s="11">
        <v>485297</v>
      </c>
      <c r="C19" s="11">
        <v>249334</v>
      </c>
      <c r="D19" s="11">
        <v>235963</v>
      </c>
      <c r="E19" s="11">
        <v>462211</v>
      </c>
      <c r="F19" s="11">
        <v>237419</v>
      </c>
      <c r="G19" s="11">
        <v>224792</v>
      </c>
      <c r="H19" s="11">
        <v>23086</v>
      </c>
      <c r="I19" s="11">
        <v>11915</v>
      </c>
      <c r="J19" s="11">
        <v>11171</v>
      </c>
    </row>
    <row r="20" spans="1:10">
      <c r="A20" s="4" t="s">
        <v>24</v>
      </c>
      <c r="B20" s="10">
        <v>103019</v>
      </c>
      <c r="C20" s="10">
        <v>52950</v>
      </c>
      <c r="D20" s="10">
        <v>50069</v>
      </c>
      <c r="E20" s="10">
        <v>97377</v>
      </c>
      <c r="F20" s="10">
        <v>50098</v>
      </c>
      <c r="G20" s="10">
        <v>47279</v>
      </c>
      <c r="H20" s="10">
        <v>5642</v>
      </c>
      <c r="I20" s="10">
        <v>2852</v>
      </c>
      <c r="J20" s="10">
        <v>2790</v>
      </c>
    </row>
    <row r="21" spans="1:10">
      <c r="A21" s="4" t="s">
        <v>25</v>
      </c>
      <c r="B21" s="10">
        <v>108507</v>
      </c>
      <c r="C21" s="10">
        <v>55588</v>
      </c>
      <c r="D21" s="10">
        <v>52919</v>
      </c>
      <c r="E21" s="10">
        <v>101860</v>
      </c>
      <c r="F21" s="10">
        <v>52172</v>
      </c>
      <c r="G21" s="10">
        <v>49688</v>
      </c>
      <c r="H21" s="10">
        <v>6647</v>
      </c>
      <c r="I21" s="10">
        <v>3416</v>
      </c>
      <c r="J21" s="10">
        <v>3231</v>
      </c>
    </row>
    <row r="22" spans="1:10">
      <c r="A22" s="4" t="s">
        <v>26</v>
      </c>
      <c r="B22" s="10">
        <v>110232</v>
      </c>
      <c r="C22" s="10">
        <v>56861</v>
      </c>
      <c r="D22" s="10">
        <v>53371</v>
      </c>
      <c r="E22" s="10">
        <v>97554</v>
      </c>
      <c r="F22" s="10">
        <v>50338</v>
      </c>
      <c r="G22" s="10">
        <v>47216</v>
      </c>
      <c r="H22" s="10">
        <v>12678</v>
      </c>
      <c r="I22" s="10">
        <v>6523</v>
      </c>
      <c r="J22" s="10">
        <v>6155</v>
      </c>
    </row>
    <row r="23" spans="1:10">
      <c r="A23" s="4" t="s">
        <v>27</v>
      </c>
      <c r="B23" s="10">
        <v>113482</v>
      </c>
      <c r="C23" s="10">
        <v>58234</v>
      </c>
      <c r="D23" s="10">
        <v>55248</v>
      </c>
      <c r="E23" s="10">
        <v>100399</v>
      </c>
      <c r="F23" s="10">
        <v>51622</v>
      </c>
      <c r="G23" s="10">
        <v>48777</v>
      </c>
      <c r="H23" s="10">
        <v>13083</v>
      </c>
      <c r="I23" s="10">
        <v>6612</v>
      </c>
      <c r="J23" s="10">
        <v>6471</v>
      </c>
    </row>
    <row r="24" spans="1:10">
      <c r="A24" s="4" t="s">
        <v>28</v>
      </c>
      <c r="B24" s="10">
        <v>118163</v>
      </c>
      <c r="C24" s="10">
        <v>60536</v>
      </c>
      <c r="D24" s="10">
        <v>57627</v>
      </c>
      <c r="E24" s="10">
        <v>104247</v>
      </c>
      <c r="F24" s="10">
        <v>53411</v>
      </c>
      <c r="G24" s="10">
        <v>50836</v>
      </c>
      <c r="H24" s="10">
        <v>13916</v>
      </c>
      <c r="I24" s="10">
        <v>7125</v>
      </c>
      <c r="J24" s="10">
        <v>6791</v>
      </c>
    </row>
    <row r="25" spans="1:10">
      <c r="A25" s="5" t="s">
        <v>13</v>
      </c>
      <c r="B25" s="11">
        <v>553403</v>
      </c>
      <c r="C25" s="11">
        <v>284169</v>
      </c>
      <c r="D25" s="11">
        <v>269234</v>
      </c>
      <c r="E25" s="11">
        <v>501437</v>
      </c>
      <c r="F25" s="11">
        <v>257641</v>
      </c>
      <c r="G25" s="11">
        <v>243796</v>
      </c>
      <c r="H25" s="11">
        <v>51966</v>
      </c>
      <c r="I25" s="11">
        <v>26528</v>
      </c>
      <c r="J25" s="11">
        <v>25438</v>
      </c>
    </row>
    <row r="26" spans="1:10">
      <c r="A26" s="4" t="s">
        <v>29</v>
      </c>
      <c r="B26" s="10">
        <v>116476</v>
      </c>
      <c r="C26" s="10">
        <v>59671</v>
      </c>
      <c r="D26" s="10">
        <v>56805</v>
      </c>
      <c r="E26" s="10">
        <v>102940</v>
      </c>
      <c r="F26" s="10">
        <v>52835</v>
      </c>
      <c r="G26" s="10">
        <v>50105</v>
      </c>
      <c r="H26" s="10">
        <v>13536</v>
      </c>
      <c r="I26" s="10">
        <v>6836</v>
      </c>
      <c r="J26" s="10">
        <v>6700</v>
      </c>
    </row>
    <row r="27" spans="1:10">
      <c r="A27" s="4" t="s">
        <v>30</v>
      </c>
      <c r="B27" s="10">
        <v>114771</v>
      </c>
      <c r="C27" s="10">
        <v>59033</v>
      </c>
      <c r="D27" s="10">
        <v>55738</v>
      </c>
      <c r="E27" s="10">
        <v>101514</v>
      </c>
      <c r="F27" s="10">
        <v>52304</v>
      </c>
      <c r="G27" s="10">
        <v>49210</v>
      </c>
      <c r="H27" s="10">
        <v>13257</v>
      </c>
      <c r="I27" s="10">
        <v>6729</v>
      </c>
      <c r="J27" s="10">
        <v>6528</v>
      </c>
    </row>
    <row r="28" spans="1:10">
      <c r="A28" s="4" t="s">
        <v>31</v>
      </c>
      <c r="B28" s="10">
        <v>116174</v>
      </c>
      <c r="C28" s="10">
        <v>59763</v>
      </c>
      <c r="D28" s="10">
        <v>56411</v>
      </c>
      <c r="E28" s="10">
        <v>102474</v>
      </c>
      <c r="F28" s="10">
        <v>52772</v>
      </c>
      <c r="G28" s="10">
        <v>49702</v>
      </c>
      <c r="H28" s="10">
        <v>13700</v>
      </c>
      <c r="I28" s="10">
        <v>6991</v>
      </c>
      <c r="J28" s="10">
        <v>6709</v>
      </c>
    </row>
    <row r="29" spans="1:10">
      <c r="A29" s="4" t="s">
        <v>32</v>
      </c>
      <c r="B29" s="10">
        <v>120224</v>
      </c>
      <c r="C29" s="10">
        <v>61718</v>
      </c>
      <c r="D29" s="10">
        <v>58506</v>
      </c>
      <c r="E29" s="10">
        <v>106413</v>
      </c>
      <c r="F29" s="10">
        <v>54616</v>
      </c>
      <c r="G29" s="10">
        <v>51797</v>
      </c>
      <c r="H29" s="10">
        <v>13811</v>
      </c>
      <c r="I29" s="10">
        <v>7102</v>
      </c>
      <c r="J29" s="10">
        <v>6709</v>
      </c>
    </row>
    <row r="30" spans="1:10">
      <c r="A30" s="4" t="s">
        <v>33</v>
      </c>
      <c r="B30" s="10">
        <v>121873</v>
      </c>
      <c r="C30" s="10">
        <v>62820</v>
      </c>
      <c r="D30" s="10">
        <v>59053</v>
      </c>
      <c r="E30" s="10">
        <v>108103</v>
      </c>
      <c r="F30" s="10">
        <v>55515</v>
      </c>
      <c r="G30" s="10">
        <v>52588</v>
      </c>
      <c r="H30" s="10">
        <v>13770</v>
      </c>
      <c r="I30" s="10">
        <v>7305</v>
      </c>
      <c r="J30" s="10">
        <v>6465</v>
      </c>
    </row>
    <row r="31" spans="1:10">
      <c r="A31" s="5" t="s">
        <v>34</v>
      </c>
      <c r="B31" s="11">
        <v>589518</v>
      </c>
      <c r="C31" s="11">
        <v>303005</v>
      </c>
      <c r="D31" s="11">
        <v>286513</v>
      </c>
      <c r="E31" s="11">
        <v>521444</v>
      </c>
      <c r="F31" s="11">
        <v>268042</v>
      </c>
      <c r="G31" s="11">
        <v>253402</v>
      </c>
      <c r="H31" s="11">
        <v>68074</v>
      </c>
      <c r="I31" s="11">
        <v>34963</v>
      </c>
      <c r="J31" s="11">
        <v>33111</v>
      </c>
    </row>
    <row r="32" spans="1:10">
      <c r="A32" s="4" t="s">
        <v>35</v>
      </c>
      <c r="B32" s="10">
        <v>126413</v>
      </c>
      <c r="C32" s="10">
        <v>64663</v>
      </c>
      <c r="D32" s="10">
        <v>61750</v>
      </c>
      <c r="E32" s="10">
        <v>112048</v>
      </c>
      <c r="F32" s="10">
        <v>57287</v>
      </c>
      <c r="G32" s="10">
        <v>54761</v>
      </c>
      <c r="H32" s="10">
        <v>14365</v>
      </c>
      <c r="I32" s="10">
        <v>7376</v>
      </c>
      <c r="J32" s="10">
        <v>6989</v>
      </c>
    </row>
    <row r="33" spans="1:10">
      <c r="A33" s="4" t="s">
        <v>36</v>
      </c>
      <c r="B33" s="10">
        <v>133104</v>
      </c>
      <c r="C33" s="10">
        <v>68040</v>
      </c>
      <c r="D33" s="10">
        <v>65064</v>
      </c>
      <c r="E33" s="10">
        <v>116969</v>
      </c>
      <c r="F33" s="10">
        <v>59812</v>
      </c>
      <c r="G33" s="10">
        <v>57157</v>
      </c>
      <c r="H33" s="10">
        <v>16135</v>
      </c>
      <c r="I33" s="10">
        <v>8228</v>
      </c>
      <c r="J33" s="10">
        <v>7907</v>
      </c>
    </row>
    <row r="34" spans="1:10">
      <c r="A34" s="4" t="s">
        <v>37</v>
      </c>
      <c r="B34" s="10">
        <v>130108</v>
      </c>
      <c r="C34" s="10">
        <v>66616</v>
      </c>
      <c r="D34" s="10">
        <v>63492</v>
      </c>
      <c r="E34" s="10">
        <v>113077</v>
      </c>
      <c r="F34" s="10">
        <v>57965</v>
      </c>
      <c r="G34" s="10">
        <v>55112</v>
      </c>
      <c r="H34" s="10">
        <v>17031</v>
      </c>
      <c r="I34" s="10">
        <v>8651</v>
      </c>
      <c r="J34" s="10">
        <v>8380</v>
      </c>
    </row>
    <row r="35" spans="1:10">
      <c r="A35" s="4" t="s">
        <v>38</v>
      </c>
      <c r="B35" s="10">
        <v>133677</v>
      </c>
      <c r="C35" s="10">
        <v>68199</v>
      </c>
      <c r="D35" s="10">
        <v>65478</v>
      </c>
      <c r="E35" s="10">
        <v>116138</v>
      </c>
      <c r="F35" s="10">
        <v>59305</v>
      </c>
      <c r="G35" s="10">
        <v>56833</v>
      </c>
      <c r="H35" s="10">
        <v>17539</v>
      </c>
      <c r="I35" s="10">
        <v>8894</v>
      </c>
      <c r="J35" s="10">
        <v>8645</v>
      </c>
    </row>
    <row r="36" spans="1:10">
      <c r="A36" s="4" t="s">
        <v>39</v>
      </c>
      <c r="B36" s="10">
        <v>129688</v>
      </c>
      <c r="C36" s="10">
        <v>66342</v>
      </c>
      <c r="D36" s="10">
        <v>63346</v>
      </c>
      <c r="E36" s="10">
        <v>111500</v>
      </c>
      <c r="F36" s="10">
        <v>57223</v>
      </c>
      <c r="G36" s="10">
        <v>54277</v>
      </c>
      <c r="H36" s="10">
        <v>18188</v>
      </c>
      <c r="I36" s="10">
        <v>9119</v>
      </c>
      <c r="J36" s="10">
        <v>9069</v>
      </c>
    </row>
    <row r="37" spans="1:10">
      <c r="A37" s="5" t="s">
        <v>40</v>
      </c>
      <c r="B37" s="11">
        <v>652990</v>
      </c>
      <c r="C37" s="11">
        <v>333860</v>
      </c>
      <c r="D37" s="11">
        <v>319130</v>
      </c>
      <c r="E37" s="11">
        <v>569732</v>
      </c>
      <c r="F37" s="11">
        <v>291592</v>
      </c>
      <c r="G37" s="11">
        <v>278140</v>
      </c>
      <c r="H37" s="11">
        <v>83258</v>
      </c>
      <c r="I37" s="11">
        <v>42268</v>
      </c>
      <c r="J37" s="11">
        <v>40990</v>
      </c>
    </row>
    <row r="38" spans="1:10">
      <c r="A38" s="4" t="s">
        <v>41</v>
      </c>
      <c r="B38" s="10">
        <v>129331</v>
      </c>
      <c r="C38" s="10">
        <v>65524</v>
      </c>
      <c r="D38" s="10">
        <v>63807</v>
      </c>
      <c r="E38" s="10">
        <v>111138</v>
      </c>
      <c r="F38" s="10">
        <v>56461</v>
      </c>
      <c r="G38" s="10">
        <v>54677</v>
      </c>
      <c r="H38" s="10">
        <v>18193</v>
      </c>
      <c r="I38" s="10">
        <v>9063</v>
      </c>
      <c r="J38" s="10">
        <v>9130</v>
      </c>
    </row>
    <row r="39" spans="1:10">
      <c r="A39" s="4" t="s">
        <v>42</v>
      </c>
      <c r="B39" s="10">
        <v>125413</v>
      </c>
      <c r="C39" s="10">
        <v>63566</v>
      </c>
      <c r="D39" s="10">
        <v>61847</v>
      </c>
      <c r="E39" s="10">
        <v>106112</v>
      </c>
      <c r="F39" s="10">
        <v>53855</v>
      </c>
      <c r="G39" s="10">
        <v>52257</v>
      </c>
      <c r="H39" s="10">
        <v>19301</v>
      </c>
      <c r="I39" s="10">
        <v>9711</v>
      </c>
      <c r="J39" s="10">
        <v>9590</v>
      </c>
    </row>
    <row r="40" spans="1:10">
      <c r="A40" s="4" t="s">
        <v>43</v>
      </c>
      <c r="B40" s="10">
        <v>126155</v>
      </c>
      <c r="C40" s="10">
        <v>63872</v>
      </c>
      <c r="D40" s="10">
        <v>62283</v>
      </c>
      <c r="E40" s="10">
        <v>106033</v>
      </c>
      <c r="F40" s="10">
        <v>54035</v>
      </c>
      <c r="G40" s="10">
        <v>51998</v>
      </c>
      <c r="H40" s="10">
        <v>20122</v>
      </c>
      <c r="I40" s="10">
        <v>9837</v>
      </c>
      <c r="J40" s="10">
        <v>10285</v>
      </c>
    </row>
    <row r="41" spans="1:10">
      <c r="A41" s="4" t="s">
        <v>44</v>
      </c>
      <c r="B41" s="10">
        <v>126959</v>
      </c>
      <c r="C41" s="10">
        <v>63731</v>
      </c>
      <c r="D41" s="10">
        <v>63228</v>
      </c>
      <c r="E41" s="10">
        <v>105735</v>
      </c>
      <c r="F41" s="10">
        <v>53367</v>
      </c>
      <c r="G41" s="10">
        <v>52368</v>
      </c>
      <c r="H41" s="10">
        <v>21224</v>
      </c>
      <c r="I41" s="10">
        <v>10364</v>
      </c>
      <c r="J41" s="10">
        <v>10860</v>
      </c>
    </row>
    <row r="42" spans="1:10">
      <c r="A42" s="4" t="s">
        <v>45</v>
      </c>
      <c r="B42" s="10">
        <v>130519</v>
      </c>
      <c r="C42" s="10">
        <v>65588</v>
      </c>
      <c r="D42" s="10">
        <v>64931</v>
      </c>
      <c r="E42" s="10">
        <v>107573</v>
      </c>
      <c r="F42" s="10">
        <v>54646</v>
      </c>
      <c r="G42" s="10">
        <v>52927</v>
      </c>
      <c r="H42" s="10">
        <v>22946</v>
      </c>
      <c r="I42" s="10">
        <v>10942</v>
      </c>
      <c r="J42" s="10">
        <v>12004</v>
      </c>
    </row>
    <row r="43" spans="1:10">
      <c r="A43" s="5" t="s">
        <v>46</v>
      </c>
      <c r="B43" s="11">
        <v>638377</v>
      </c>
      <c r="C43" s="11">
        <v>322281</v>
      </c>
      <c r="D43" s="11">
        <v>316096</v>
      </c>
      <c r="E43" s="11">
        <v>536591</v>
      </c>
      <c r="F43" s="11">
        <v>272364</v>
      </c>
      <c r="G43" s="11">
        <v>264227</v>
      </c>
      <c r="H43" s="11">
        <v>101786</v>
      </c>
      <c r="I43" s="11">
        <v>49917</v>
      </c>
      <c r="J43" s="11">
        <v>51869</v>
      </c>
    </row>
    <row r="44" spans="1:10">
      <c r="A44" s="4" t="s">
        <v>47</v>
      </c>
      <c r="B44" s="10">
        <v>130595</v>
      </c>
      <c r="C44" s="10">
        <v>65046</v>
      </c>
      <c r="D44" s="10">
        <v>65549</v>
      </c>
      <c r="E44" s="10">
        <v>106678</v>
      </c>
      <c r="F44" s="10">
        <v>53538</v>
      </c>
      <c r="G44" s="10">
        <v>53140</v>
      </c>
      <c r="H44" s="10">
        <v>23917</v>
      </c>
      <c r="I44" s="10">
        <v>11508</v>
      </c>
      <c r="J44" s="10">
        <v>12409</v>
      </c>
    </row>
    <row r="45" spans="1:10">
      <c r="A45" s="4" t="s">
        <v>48</v>
      </c>
      <c r="B45" s="10">
        <v>131182</v>
      </c>
      <c r="C45" s="10">
        <v>65384</v>
      </c>
      <c r="D45" s="10">
        <v>65798</v>
      </c>
      <c r="E45" s="10">
        <v>106273</v>
      </c>
      <c r="F45" s="10">
        <v>53430</v>
      </c>
      <c r="G45" s="10">
        <v>52843</v>
      </c>
      <c r="H45" s="10">
        <v>24909</v>
      </c>
      <c r="I45" s="10">
        <v>11954</v>
      </c>
      <c r="J45" s="10">
        <v>12955</v>
      </c>
    </row>
    <row r="46" spans="1:10">
      <c r="A46" s="4" t="s">
        <v>49</v>
      </c>
      <c r="B46" s="10">
        <v>123921</v>
      </c>
      <c r="C46" s="10">
        <v>61341</v>
      </c>
      <c r="D46" s="10">
        <v>62580</v>
      </c>
      <c r="E46" s="10">
        <v>99293</v>
      </c>
      <c r="F46" s="10">
        <v>49685</v>
      </c>
      <c r="G46" s="10">
        <v>49608</v>
      </c>
      <c r="H46" s="10">
        <v>24628</v>
      </c>
      <c r="I46" s="10">
        <v>11656</v>
      </c>
      <c r="J46" s="10">
        <v>12972</v>
      </c>
    </row>
    <row r="47" spans="1:10">
      <c r="A47" s="4" t="s">
        <v>50</v>
      </c>
      <c r="B47" s="10">
        <v>121095</v>
      </c>
      <c r="C47" s="10">
        <v>60361</v>
      </c>
      <c r="D47" s="10">
        <v>60734</v>
      </c>
      <c r="E47" s="10">
        <v>96502</v>
      </c>
      <c r="F47" s="10">
        <v>48550</v>
      </c>
      <c r="G47" s="10">
        <v>47952</v>
      </c>
      <c r="H47" s="10">
        <v>24593</v>
      </c>
      <c r="I47" s="10">
        <v>11811</v>
      </c>
      <c r="J47" s="10">
        <v>12782</v>
      </c>
    </row>
    <row r="48" spans="1:10">
      <c r="A48" s="4" t="s">
        <v>51</v>
      </c>
      <c r="B48" s="10">
        <v>121230</v>
      </c>
      <c r="C48" s="10">
        <v>60164</v>
      </c>
      <c r="D48" s="10">
        <v>61066</v>
      </c>
      <c r="E48" s="10">
        <v>95880</v>
      </c>
      <c r="F48" s="10">
        <v>47924</v>
      </c>
      <c r="G48" s="10">
        <v>47956</v>
      </c>
      <c r="H48" s="10">
        <v>25350</v>
      </c>
      <c r="I48" s="10">
        <v>12240</v>
      </c>
      <c r="J48" s="10">
        <v>13110</v>
      </c>
    </row>
    <row r="49" spans="1:10">
      <c r="A49" s="5" t="s">
        <v>52</v>
      </c>
      <c r="B49" s="11">
        <v>628023</v>
      </c>
      <c r="C49" s="11">
        <v>312296</v>
      </c>
      <c r="D49" s="11">
        <v>315727</v>
      </c>
      <c r="E49" s="11">
        <v>504626</v>
      </c>
      <c r="F49" s="11">
        <v>253127</v>
      </c>
      <c r="G49" s="11">
        <v>251499</v>
      </c>
      <c r="H49" s="11">
        <v>123397</v>
      </c>
      <c r="I49" s="11">
        <v>59169</v>
      </c>
      <c r="J49" s="11">
        <v>64228</v>
      </c>
    </row>
    <row r="50" spans="1:10">
      <c r="A50" s="4" t="s">
        <v>53</v>
      </c>
      <c r="B50" s="10">
        <v>121983</v>
      </c>
      <c r="C50" s="10">
        <v>60922</v>
      </c>
      <c r="D50" s="10">
        <v>61061</v>
      </c>
      <c r="E50" s="10">
        <v>96338</v>
      </c>
      <c r="F50" s="10">
        <v>48281</v>
      </c>
      <c r="G50" s="10">
        <v>48057</v>
      </c>
      <c r="H50" s="10">
        <v>25645</v>
      </c>
      <c r="I50" s="10">
        <v>12641</v>
      </c>
      <c r="J50" s="10">
        <v>13004</v>
      </c>
    </row>
    <row r="51" spans="1:10">
      <c r="A51" s="4" t="s">
        <v>54</v>
      </c>
      <c r="B51" s="10">
        <v>119590</v>
      </c>
      <c r="C51" s="10">
        <v>59317</v>
      </c>
      <c r="D51" s="10">
        <v>60273</v>
      </c>
      <c r="E51" s="10">
        <v>94123</v>
      </c>
      <c r="F51" s="10">
        <v>46936</v>
      </c>
      <c r="G51" s="10">
        <v>47187</v>
      </c>
      <c r="H51" s="10">
        <v>25467</v>
      </c>
      <c r="I51" s="10">
        <v>12381</v>
      </c>
      <c r="J51" s="10">
        <v>13086</v>
      </c>
    </row>
    <row r="52" spans="1:10">
      <c r="A52" s="4" t="s">
        <v>55</v>
      </c>
      <c r="B52" s="10">
        <v>123143</v>
      </c>
      <c r="C52" s="10">
        <v>60949</v>
      </c>
      <c r="D52" s="10">
        <v>62194</v>
      </c>
      <c r="E52" s="10">
        <v>97075</v>
      </c>
      <c r="F52" s="10">
        <v>48309</v>
      </c>
      <c r="G52" s="10">
        <v>48766</v>
      </c>
      <c r="H52" s="10">
        <v>26068</v>
      </c>
      <c r="I52" s="10">
        <v>12640</v>
      </c>
      <c r="J52" s="10">
        <v>13428</v>
      </c>
    </row>
    <row r="53" spans="1:10">
      <c r="A53" s="4" t="s">
        <v>56</v>
      </c>
      <c r="B53" s="10">
        <v>123253</v>
      </c>
      <c r="C53" s="10">
        <v>61059</v>
      </c>
      <c r="D53" s="10">
        <v>62194</v>
      </c>
      <c r="E53" s="10">
        <v>98007</v>
      </c>
      <c r="F53" s="10">
        <v>48826</v>
      </c>
      <c r="G53" s="10">
        <v>49181</v>
      </c>
      <c r="H53" s="10">
        <v>25246</v>
      </c>
      <c r="I53" s="10">
        <v>12233</v>
      </c>
      <c r="J53" s="10">
        <v>13013</v>
      </c>
    </row>
    <row r="54" spans="1:10">
      <c r="A54" s="4" t="s">
        <v>57</v>
      </c>
      <c r="B54" s="10">
        <v>134254</v>
      </c>
      <c r="C54" s="10">
        <v>66688</v>
      </c>
      <c r="D54" s="10">
        <v>67566</v>
      </c>
      <c r="E54" s="10">
        <v>109248</v>
      </c>
      <c r="F54" s="10">
        <v>54554</v>
      </c>
      <c r="G54" s="10">
        <v>54694</v>
      </c>
      <c r="H54" s="10">
        <v>25006</v>
      </c>
      <c r="I54" s="10">
        <v>12134</v>
      </c>
      <c r="J54" s="10">
        <v>12872</v>
      </c>
    </row>
    <row r="55" spans="1:10">
      <c r="A55" s="5" t="s">
        <v>58</v>
      </c>
      <c r="B55" s="11">
        <v>622223</v>
      </c>
      <c r="C55" s="11">
        <v>308935</v>
      </c>
      <c r="D55" s="11">
        <v>313288</v>
      </c>
      <c r="E55" s="11">
        <v>494791</v>
      </c>
      <c r="F55" s="11">
        <v>246906</v>
      </c>
      <c r="G55" s="11">
        <v>247885</v>
      </c>
      <c r="H55" s="11">
        <v>127432</v>
      </c>
      <c r="I55" s="11">
        <v>62029</v>
      </c>
      <c r="J55" s="11">
        <v>65403</v>
      </c>
    </row>
    <row r="56" spans="1:10">
      <c r="A56" s="4" t="s">
        <v>59</v>
      </c>
      <c r="B56" s="10">
        <v>145764</v>
      </c>
      <c r="C56" s="10">
        <v>73038</v>
      </c>
      <c r="D56" s="10">
        <v>72726</v>
      </c>
      <c r="E56" s="10">
        <v>121716</v>
      </c>
      <c r="F56" s="10">
        <v>61259</v>
      </c>
      <c r="G56" s="10">
        <v>60457</v>
      </c>
      <c r="H56" s="10">
        <v>24048</v>
      </c>
      <c r="I56" s="10">
        <v>11779</v>
      </c>
      <c r="J56" s="10">
        <v>12269</v>
      </c>
    </row>
    <row r="57" spans="1:10">
      <c r="A57" s="4" t="s">
        <v>60</v>
      </c>
      <c r="B57" s="10">
        <v>151864</v>
      </c>
      <c r="C57" s="10">
        <v>75793</v>
      </c>
      <c r="D57" s="10">
        <v>76071</v>
      </c>
      <c r="E57" s="10">
        <v>128298</v>
      </c>
      <c r="F57" s="10">
        <v>64287</v>
      </c>
      <c r="G57" s="10">
        <v>64011</v>
      </c>
      <c r="H57" s="10">
        <v>23566</v>
      </c>
      <c r="I57" s="10">
        <v>11506</v>
      </c>
      <c r="J57" s="10">
        <v>12060</v>
      </c>
    </row>
    <row r="58" spans="1:10">
      <c r="A58" s="4" t="s">
        <v>61</v>
      </c>
      <c r="B58" s="10">
        <v>163575</v>
      </c>
      <c r="C58" s="10">
        <v>82228</v>
      </c>
      <c r="D58" s="10">
        <v>81347</v>
      </c>
      <c r="E58" s="10">
        <v>140766</v>
      </c>
      <c r="F58" s="10">
        <v>71014</v>
      </c>
      <c r="G58" s="10">
        <v>69752</v>
      </c>
      <c r="H58" s="10">
        <v>22809</v>
      </c>
      <c r="I58" s="10">
        <v>11214</v>
      </c>
      <c r="J58" s="10">
        <v>11595</v>
      </c>
    </row>
    <row r="59" spans="1:10">
      <c r="A59" s="4" t="s">
        <v>62</v>
      </c>
      <c r="B59" s="10">
        <v>172121</v>
      </c>
      <c r="C59" s="10">
        <v>86482</v>
      </c>
      <c r="D59" s="10">
        <v>85639</v>
      </c>
      <c r="E59" s="10">
        <v>149987</v>
      </c>
      <c r="F59" s="10">
        <v>75472</v>
      </c>
      <c r="G59" s="10">
        <v>74515</v>
      </c>
      <c r="H59" s="10">
        <v>22134</v>
      </c>
      <c r="I59" s="10">
        <v>11010</v>
      </c>
      <c r="J59" s="10">
        <v>11124</v>
      </c>
    </row>
    <row r="60" spans="1:10">
      <c r="A60" s="4" t="s">
        <v>63</v>
      </c>
      <c r="B60" s="10">
        <v>176393</v>
      </c>
      <c r="C60" s="10">
        <v>89194</v>
      </c>
      <c r="D60" s="10">
        <v>87199</v>
      </c>
      <c r="E60" s="10">
        <v>155766</v>
      </c>
      <c r="F60" s="10">
        <v>78668</v>
      </c>
      <c r="G60" s="10">
        <v>77098</v>
      </c>
      <c r="H60" s="10">
        <v>20627</v>
      </c>
      <c r="I60" s="10">
        <v>10526</v>
      </c>
      <c r="J60" s="10">
        <v>10101</v>
      </c>
    </row>
    <row r="61" spans="1:10">
      <c r="A61" s="5" t="s">
        <v>64</v>
      </c>
      <c r="B61" s="11">
        <v>809717</v>
      </c>
      <c r="C61" s="11">
        <v>406735</v>
      </c>
      <c r="D61" s="11">
        <v>402982</v>
      </c>
      <c r="E61" s="11">
        <v>696533</v>
      </c>
      <c r="F61" s="11">
        <v>350700</v>
      </c>
      <c r="G61" s="11">
        <v>345833</v>
      </c>
      <c r="H61" s="11">
        <v>113184</v>
      </c>
      <c r="I61" s="11">
        <v>56035</v>
      </c>
      <c r="J61" s="11">
        <v>57149</v>
      </c>
    </row>
    <row r="62" spans="1:10">
      <c r="A62" s="4" t="s">
        <v>65</v>
      </c>
      <c r="B62" s="10">
        <v>181520</v>
      </c>
      <c r="C62" s="10">
        <v>91778</v>
      </c>
      <c r="D62" s="10">
        <v>89742</v>
      </c>
      <c r="E62" s="10">
        <v>160948</v>
      </c>
      <c r="F62" s="10">
        <v>81299</v>
      </c>
      <c r="G62" s="10">
        <v>79649</v>
      </c>
      <c r="H62" s="10">
        <v>20572</v>
      </c>
      <c r="I62" s="10">
        <v>10479</v>
      </c>
      <c r="J62" s="10">
        <v>10093</v>
      </c>
    </row>
    <row r="63" spans="1:10">
      <c r="A63" s="4" t="s">
        <v>66</v>
      </c>
      <c r="B63" s="10">
        <v>181169</v>
      </c>
      <c r="C63" s="10">
        <v>92024</v>
      </c>
      <c r="D63" s="10">
        <v>89145</v>
      </c>
      <c r="E63" s="10">
        <v>160843</v>
      </c>
      <c r="F63" s="10">
        <v>81591</v>
      </c>
      <c r="G63" s="10">
        <v>79252</v>
      </c>
      <c r="H63" s="10">
        <v>20326</v>
      </c>
      <c r="I63" s="10">
        <v>10433</v>
      </c>
      <c r="J63" s="10">
        <v>9893</v>
      </c>
    </row>
    <row r="64" spans="1:10">
      <c r="A64" s="4" t="s">
        <v>67</v>
      </c>
      <c r="B64" s="10">
        <v>184854</v>
      </c>
      <c r="C64" s="10">
        <v>93967</v>
      </c>
      <c r="D64" s="10">
        <v>90887</v>
      </c>
      <c r="E64" s="10">
        <v>164972</v>
      </c>
      <c r="F64" s="10">
        <v>83508</v>
      </c>
      <c r="G64" s="10">
        <v>81464</v>
      </c>
      <c r="H64" s="10">
        <v>19882</v>
      </c>
      <c r="I64" s="10">
        <v>10459</v>
      </c>
      <c r="J64" s="10">
        <v>9423</v>
      </c>
    </row>
    <row r="65" spans="1:10">
      <c r="A65" s="4" t="s">
        <v>68</v>
      </c>
      <c r="B65" s="10">
        <v>182778</v>
      </c>
      <c r="C65" s="10">
        <v>92982</v>
      </c>
      <c r="D65" s="10">
        <v>89796</v>
      </c>
      <c r="E65" s="10">
        <v>164390</v>
      </c>
      <c r="F65" s="10">
        <v>83234</v>
      </c>
      <c r="G65" s="10">
        <v>81156</v>
      </c>
      <c r="H65" s="10">
        <v>18388</v>
      </c>
      <c r="I65" s="10">
        <v>9748</v>
      </c>
      <c r="J65" s="10">
        <v>8640</v>
      </c>
    </row>
    <row r="66" spans="1:10">
      <c r="A66" s="4" t="s">
        <v>69</v>
      </c>
      <c r="B66" s="10">
        <v>177078</v>
      </c>
      <c r="C66" s="10">
        <v>89807</v>
      </c>
      <c r="D66" s="10">
        <v>87271</v>
      </c>
      <c r="E66" s="10">
        <v>160062</v>
      </c>
      <c r="F66" s="10">
        <v>80964</v>
      </c>
      <c r="G66" s="10">
        <v>79098</v>
      </c>
      <c r="H66" s="10">
        <v>17016</v>
      </c>
      <c r="I66" s="10">
        <v>8843</v>
      </c>
      <c r="J66" s="10">
        <v>8173</v>
      </c>
    </row>
    <row r="67" spans="1:10">
      <c r="A67" s="5" t="s">
        <v>70</v>
      </c>
      <c r="B67" s="11">
        <v>907399</v>
      </c>
      <c r="C67" s="11">
        <v>460558</v>
      </c>
      <c r="D67" s="11">
        <v>446841</v>
      </c>
      <c r="E67" s="11">
        <v>811215</v>
      </c>
      <c r="F67" s="11">
        <v>410596</v>
      </c>
      <c r="G67" s="11">
        <v>400619</v>
      </c>
      <c r="H67" s="11">
        <v>96184</v>
      </c>
      <c r="I67" s="11">
        <v>49962</v>
      </c>
      <c r="J67" s="11">
        <v>46222</v>
      </c>
    </row>
    <row r="68" spans="1:10">
      <c r="A68" s="4" t="s">
        <v>71</v>
      </c>
      <c r="B68" s="10">
        <v>174229</v>
      </c>
      <c r="C68" s="10">
        <v>87610</v>
      </c>
      <c r="D68" s="10">
        <v>86619</v>
      </c>
      <c r="E68" s="10">
        <v>159123</v>
      </c>
      <c r="F68" s="10">
        <v>79965</v>
      </c>
      <c r="G68" s="10">
        <v>79158</v>
      </c>
      <c r="H68" s="10">
        <v>15106</v>
      </c>
      <c r="I68" s="10">
        <v>7645</v>
      </c>
      <c r="J68" s="10">
        <v>7461</v>
      </c>
    </row>
    <row r="69" spans="1:10">
      <c r="A69" s="4" t="s">
        <v>72</v>
      </c>
      <c r="B69" s="10">
        <v>169254</v>
      </c>
      <c r="C69" s="10">
        <v>84826</v>
      </c>
      <c r="D69" s="10">
        <v>84428</v>
      </c>
      <c r="E69" s="10">
        <v>153622</v>
      </c>
      <c r="F69" s="10">
        <v>77094</v>
      </c>
      <c r="G69" s="10">
        <v>76528</v>
      </c>
      <c r="H69" s="10">
        <v>15632</v>
      </c>
      <c r="I69" s="10">
        <v>7732</v>
      </c>
      <c r="J69" s="10">
        <v>7900</v>
      </c>
    </row>
    <row r="70" spans="1:10">
      <c r="A70" s="4" t="s">
        <v>73</v>
      </c>
      <c r="B70" s="10">
        <v>162548</v>
      </c>
      <c r="C70" s="10">
        <v>81641</v>
      </c>
      <c r="D70" s="10">
        <v>80907</v>
      </c>
      <c r="E70" s="10">
        <v>148344</v>
      </c>
      <c r="F70" s="10">
        <v>74490</v>
      </c>
      <c r="G70" s="10">
        <v>73854</v>
      </c>
      <c r="H70" s="10">
        <v>14204</v>
      </c>
      <c r="I70" s="10">
        <v>7151</v>
      </c>
      <c r="J70" s="10">
        <v>7053</v>
      </c>
    </row>
    <row r="71" spans="1:10">
      <c r="A71" s="4" t="s">
        <v>74</v>
      </c>
      <c r="B71" s="10">
        <v>154851</v>
      </c>
      <c r="C71" s="10">
        <v>77825</v>
      </c>
      <c r="D71" s="10">
        <v>77026</v>
      </c>
      <c r="E71" s="10">
        <v>141082</v>
      </c>
      <c r="F71" s="10">
        <v>70703</v>
      </c>
      <c r="G71" s="10">
        <v>70379</v>
      </c>
      <c r="H71" s="10">
        <v>13769</v>
      </c>
      <c r="I71" s="10">
        <v>7122</v>
      </c>
      <c r="J71" s="10">
        <v>6647</v>
      </c>
    </row>
    <row r="72" spans="1:10">
      <c r="A72" s="4" t="s">
        <v>75</v>
      </c>
      <c r="B72" s="10">
        <v>150790</v>
      </c>
      <c r="C72" s="10">
        <v>75669</v>
      </c>
      <c r="D72" s="10">
        <v>75121</v>
      </c>
      <c r="E72" s="10">
        <v>137538</v>
      </c>
      <c r="F72" s="10">
        <v>68903</v>
      </c>
      <c r="G72" s="10">
        <v>68635</v>
      </c>
      <c r="H72" s="10">
        <v>13252</v>
      </c>
      <c r="I72" s="10">
        <v>6766</v>
      </c>
      <c r="J72" s="10">
        <v>6486</v>
      </c>
    </row>
    <row r="73" spans="1:10">
      <c r="A73" s="5" t="s">
        <v>76</v>
      </c>
      <c r="B73" s="11">
        <v>811672</v>
      </c>
      <c r="C73" s="11">
        <v>407571</v>
      </c>
      <c r="D73" s="11">
        <v>404101</v>
      </c>
      <c r="E73" s="11">
        <v>739709</v>
      </c>
      <c r="F73" s="11">
        <v>371155</v>
      </c>
      <c r="G73" s="11">
        <v>368554</v>
      </c>
      <c r="H73" s="11">
        <v>71963</v>
      </c>
      <c r="I73" s="11">
        <v>36416</v>
      </c>
      <c r="J73" s="11">
        <v>35547</v>
      </c>
    </row>
    <row r="74" spans="1:10">
      <c r="A74" s="4" t="s">
        <v>77</v>
      </c>
      <c r="B74" s="10">
        <v>147232</v>
      </c>
      <c r="C74" s="10">
        <v>73446</v>
      </c>
      <c r="D74" s="10">
        <v>73786</v>
      </c>
      <c r="E74" s="10">
        <v>132988</v>
      </c>
      <c r="F74" s="10">
        <v>66229</v>
      </c>
      <c r="G74" s="10">
        <v>66759</v>
      </c>
      <c r="H74" s="10">
        <v>14244</v>
      </c>
      <c r="I74" s="10">
        <v>7217</v>
      </c>
      <c r="J74" s="10">
        <v>7027</v>
      </c>
    </row>
    <row r="75" spans="1:10">
      <c r="A75" s="4" t="s">
        <v>78</v>
      </c>
      <c r="B75" s="10">
        <v>139714</v>
      </c>
      <c r="C75" s="10">
        <v>69252</v>
      </c>
      <c r="D75" s="10">
        <v>70462</v>
      </c>
      <c r="E75" s="10">
        <v>125987</v>
      </c>
      <c r="F75" s="10">
        <v>62777</v>
      </c>
      <c r="G75" s="10">
        <v>63210</v>
      </c>
      <c r="H75" s="10">
        <v>13727</v>
      </c>
      <c r="I75" s="10">
        <v>6475</v>
      </c>
      <c r="J75" s="10">
        <v>7252</v>
      </c>
    </row>
    <row r="76" spans="1:10">
      <c r="A76" s="4" t="s">
        <v>79</v>
      </c>
      <c r="B76" s="10">
        <v>135675</v>
      </c>
      <c r="C76" s="10">
        <v>66325</v>
      </c>
      <c r="D76" s="10">
        <v>69350</v>
      </c>
      <c r="E76" s="10">
        <v>122535</v>
      </c>
      <c r="F76" s="10">
        <v>60574</v>
      </c>
      <c r="G76" s="10">
        <v>61961</v>
      </c>
      <c r="H76" s="10">
        <v>13140</v>
      </c>
      <c r="I76" s="10">
        <v>5751</v>
      </c>
      <c r="J76" s="10">
        <v>7389</v>
      </c>
    </row>
    <row r="77" spans="1:10">
      <c r="A77" s="4" t="s">
        <v>80</v>
      </c>
      <c r="B77" s="10">
        <v>130240</v>
      </c>
      <c r="C77" s="10">
        <v>63243</v>
      </c>
      <c r="D77" s="10">
        <v>66997</v>
      </c>
      <c r="E77" s="10">
        <v>117709</v>
      </c>
      <c r="F77" s="10">
        <v>57948</v>
      </c>
      <c r="G77" s="10">
        <v>59761</v>
      </c>
      <c r="H77" s="10">
        <v>12531</v>
      </c>
      <c r="I77" s="10">
        <v>5295</v>
      </c>
      <c r="J77" s="10">
        <v>7236</v>
      </c>
    </row>
    <row r="78" spans="1:10">
      <c r="A78" s="4" t="s">
        <v>81</v>
      </c>
      <c r="B78" s="10">
        <v>130656</v>
      </c>
      <c r="C78" s="10">
        <v>63729</v>
      </c>
      <c r="D78" s="10">
        <v>66927</v>
      </c>
      <c r="E78" s="10">
        <v>117037</v>
      </c>
      <c r="F78" s="10">
        <v>57854</v>
      </c>
      <c r="G78" s="10">
        <v>59183</v>
      </c>
      <c r="H78" s="10">
        <v>13619</v>
      </c>
      <c r="I78" s="10">
        <v>5875</v>
      </c>
      <c r="J78" s="10">
        <v>7744</v>
      </c>
    </row>
    <row r="79" spans="1:10">
      <c r="A79" s="5" t="s">
        <v>82</v>
      </c>
      <c r="B79" s="11">
        <v>683517</v>
      </c>
      <c r="C79" s="11">
        <v>335995</v>
      </c>
      <c r="D79" s="11">
        <v>347522</v>
      </c>
      <c r="E79" s="11">
        <v>616256</v>
      </c>
      <c r="F79" s="11">
        <v>305382</v>
      </c>
      <c r="G79" s="11">
        <v>310874</v>
      </c>
      <c r="H79" s="11">
        <v>67261</v>
      </c>
      <c r="I79" s="11">
        <v>30613</v>
      </c>
      <c r="J79" s="11">
        <v>36648</v>
      </c>
    </row>
    <row r="80" spans="1:10">
      <c r="A80" s="4" t="s">
        <v>83</v>
      </c>
      <c r="B80" s="10">
        <v>126864</v>
      </c>
      <c r="C80" s="10">
        <v>61860</v>
      </c>
      <c r="D80" s="10">
        <v>65004</v>
      </c>
      <c r="E80" s="10">
        <v>113975</v>
      </c>
      <c r="F80" s="10">
        <v>56033</v>
      </c>
      <c r="G80" s="10">
        <v>57942</v>
      </c>
      <c r="H80" s="10">
        <v>12889</v>
      </c>
      <c r="I80" s="10">
        <v>5827</v>
      </c>
      <c r="J80" s="10">
        <v>7062</v>
      </c>
    </row>
    <row r="81" spans="1:10">
      <c r="A81" s="4" t="s">
        <v>84</v>
      </c>
      <c r="B81" s="10">
        <v>127764</v>
      </c>
      <c r="C81" s="10">
        <v>61782</v>
      </c>
      <c r="D81" s="10">
        <v>65982</v>
      </c>
      <c r="E81" s="10">
        <v>112943</v>
      </c>
      <c r="F81" s="10">
        <v>54940</v>
      </c>
      <c r="G81" s="10">
        <v>58003</v>
      </c>
      <c r="H81" s="10">
        <v>14821</v>
      </c>
      <c r="I81" s="10">
        <v>6842</v>
      </c>
      <c r="J81" s="10">
        <v>7979</v>
      </c>
    </row>
    <row r="82" spans="1:10">
      <c r="A82" s="4" t="s">
        <v>85</v>
      </c>
      <c r="B82" s="10">
        <v>125542</v>
      </c>
      <c r="C82" s="10">
        <v>61341</v>
      </c>
      <c r="D82" s="10">
        <v>64201</v>
      </c>
      <c r="E82" s="10">
        <v>110782</v>
      </c>
      <c r="F82" s="10">
        <v>54081</v>
      </c>
      <c r="G82" s="10">
        <v>56701</v>
      </c>
      <c r="H82" s="10">
        <v>14760</v>
      </c>
      <c r="I82" s="10">
        <v>7260</v>
      </c>
      <c r="J82" s="10">
        <v>7500</v>
      </c>
    </row>
    <row r="83" spans="1:10">
      <c r="A83" s="4" t="s">
        <v>86</v>
      </c>
      <c r="B83" s="10">
        <v>116095</v>
      </c>
      <c r="C83" s="10">
        <v>57337</v>
      </c>
      <c r="D83" s="10">
        <v>58758</v>
      </c>
      <c r="E83" s="10">
        <v>101565</v>
      </c>
      <c r="F83" s="10">
        <v>49653</v>
      </c>
      <c r="G83" s="10">
        <v>51912</v>
      </c>
      <c r="H83" s="10">
        <v>14530</v>
      </c>
      <c r="I83" s="10">
        <v>7684</v>
      </c>
      <c r="J83" s="10">
        <v>6846</v>
      </c>
    </row>
    <row r="84" spans="1:10">
      <c r="A84" s="4" t="s">
        <v>87</v>
      </c>
      <c r="B84" s="10">
        <v>107942</v>
      </c>
      <c r="C84" s="10">
        <v>52962</v>
      </c>
      <c r="D84" s="10">
        <v>54980</v>
      </c>
      <c r="E84" s="10">
        <v>94123</v>
      </c>
      <c r="F84" s="10">
        <v>45583</v>
      </c>
      <c r="G84" s="10">
        <v>48540</v>
      </c>
      <c r="H84" s="10">
        <v>13819</v>
      </c>
      <c r="I84" s="10">
        <v>7379</v>
      </c>
      <c r="J84" s="10">
        <v>6440</v>
      </c>
    </row>
    <row r="85" spans="1:10">
      <c r="A85" s="5" t="s">
        <v>88</v>
      </c>
      <c r="B85" s="11">
        <v>604207</v>
      </c>
      <c r="C85" s="11">
        <v>295282</v>
      </c>
      <c r="D85" s="11">
        <v>308925</v>
      </c>
      <c r="E85" s="11">
        <v>533388</v>
      </c>
      <c r="F85" s="11">
        <v>260290</v>
      </c>
      <c r="G85" s="11">
        <v>273098</v>
      </c>
      <c r="H85" s="11">
        <v>70819</v>
      </c>
      <c r="I85" s="11">
        <v>34992</v>
      </c>
      <c r="J85" s="11">
        <v>35827</v>
      </c>
    </row>
    <row r="86" spans="1:10">
      <c r="A86" s="4" t="s">
        <v>89</v>
      </c>
      <c r="B86" s="10">
        <v>94394</v>
      </c>
      <c r="C86" s="10">
        <v>46107</v>
      </c>
      <c r="D86" s="10">
        <v>48287</v>
      </c>
      <c r="E86" s="10">
        <v>81849</v>
      </c>
      <c r="F86" s="10">
        <v>39199</v>
      </c>
      <c r="G86" s="10">
        <v>42650</v>
      </c>
      <c r="H86" s="10">
        <v>12545</v>
      </c>
      <c r="I86" s="10">
        <v>6908</v>
      </c>
      <c r="J86" s="10">
        <v>5637</v>
      </c>
    </row>
    <row r="87" spans="1:10">
      <c r="A87" s="4" t="s">
        <v>90</v>
      </c>
      <c r="B87" s="10">
        <v>81131</v>
      </c>
      <c r="C87" s="10">
        <v>39203</v>
      </c>
      <c r="D87" s="10">
        <v>41928</v>
      </c>
      <c r="E87" s="10">
        <v>70493</v>
      </c>
      <c r="F87" s="10">
        <v>33444</v>
      </c>
      <c r="G87" s="10">
        <v>37049</v>
      </c>
      <c r="H87" s="10">
        <v>10638</v>
      </c>
      <c r="I87" s="10">
        <v>5759</v>
      </c>
      <c r="J87" s="10">
        <v>4879</v>
      </c>
    </row>
    <row r="88" spans="1:10">
      <c r="A88" s="4" t="s">
        <v>91</v>
      </c>
      <c r="B88" s="10">
        <v>105473</v>
      </c>
      <c r="C88" s="10">
        <v>51077</v>
      </c>
      <c r="D88" s="10">
        <v>54396</v>
      </c>
      <c r="E88" s="10">
        <v>95498</v>
      </c>
      <c r="F88" s="10">
        <v>45663</v>
      </c>
      <c r="G88" s="10">
        <v>49835</v>
      </c>
      <c r="H88" s="10">
        <v>9975</v>
      </c>
      <c r="I88" s="10">
        <v>5414</v>
      </c>
      <c r="J88" s="10">
        <v>4561</v>
      </c>
    </row>
    <row r="89" spans="1:10">
      <c r="A89" s="4" t="s">
        <v>92</v>
      </c>
      <c r="B89" s="10">
        <v>106419</v>
      </c>
      <c r="C89" s="10">
        <v>50817</v>
      </c>
      <c r="D89" s="10">
        <v>55602</v>
      </c>
      <c r="E89" s="10">
        <v>97151</v>
      </c>
      <c r="F89" s="10">
        <v>45709</v>
      </c>
      <c r="G89" s="10">
        <v>51442</v>
      </c>
      <c r="H89" s="10">
        <v>9268</v>
      </c>
      <c r="I89" s="10">
        <v>5108</v>
      </c>
      <c r="J89" s="10">
        <v>4160</v>
      </c>
    </row>
    <row r="90" spans="1:10">
      <c r="A90" s="4" t="s">
        <v>93</v>
      </c>
      <c r="B90" s="10">
        <v>104404</v>
      </c>
      <c r="C90" s="10">
        <v>50471</v>
      </c>
      <c r="D90" s="10">
        <v>53933</v>
      </c>
      <c r="E90" s="10">
        <v>95471</v>
      </c>
      <c r="F90" s="10">
        <v>45415</v>
      </c>
      <c r="G90" s="10">
        <v>50056</v>
      </c>
      <c r="H90" s="10">
        <v>8933</v>
      </c>
      <c r="I90" s="10">
        <v>5056</v>
      </c>
      <c r="J90" s="10">
        <v>3877</v>
      </c>
    </row>
    <row r="91" spans="1:10">
      <c r="A91" s="5" t="s">
        <v>94</v>
      </c>
      <c r="B91" s="11">
        <v>491821</v>
      </c>
      <c r="C91" s="11">
        <v>237675</v>
      </c>
      <c r="D91" s="11">
        <v>254146</v>
      </c>
      <c r="E91" s="11">
        <v>440462</v>
      </c>
      <c r="F91" s="11">
        <v>209430</v>
      </c>
      <c r="G91" s="11">
        <v>231032</v>
      </c>
      <c r="H91" s="11">
        <v>51359</v>
      </c>
      <c r="I91" s="11">
        <v>28245</v>
      </c>
      <c r="J91" s="11">
        <v>23114</v>
      </c>
    </row>
    <row r="92" spans="1:10">
      <c r="A92" s="4" t="s">
        <v>95</v>
      </c>
      <c r="B92" s="10">
        <v>125000</v>
      </c>
      <c r="C92" s="10">
        <v>59028</v>
      </c>
      <c r="D92" s="10">
        <v>65972</v>
      </c>
      <c r="E92" s="10">
        <v>116839</v>
      </c>
      <c r="F92" s="10">
        <v>54349</v>
      </c>
      <c r="G92" s="10">
        <v>62490</v>
      </c>
      <c r="H92" s="10">
        <v>8161</v>
      </c>
      <c r="I92" s="10">
        <v>4679</v>
      </c>
      <c r="J92" s="10">
        <v>3482</v>
      </c>
    </row>
    <row r="93" spans="1:10">
      <c r="A93" s="4" t="s">
        <v>96</v>
      </c>
      <c r="B93" s="10">
        <v>130520</v>
      </c>
      <c r="C93" s="10">
        <v>61340</v>
      </c>
      <c r="D93" s="10">
        <v>69180</v>
      </c>
      <c r="E93" s="10">
        <v>122092</v>
      </c>
      <c r="F93" s="10">
        <v>56548</v>
      </c>
      <c r="G93" s="10">
        <v>65544</v>
      </c>
      <c r="H93" s="10">
        <v>8428</v>
      </c>
      <c r="I93" s="10">
        <v>4792</v>
      </c>
      <c r="J93" s="10">
        <v>3636</v>
      </c>
    </row>
    <row r="94" spans="1:10">
      <c r="A94" s="4" t="s">
        <v>97</v>
      </c>
      <c r="B94" s="10">
        <v>128044</v>
      </c>
      <c r="C94" s="10">
        <v>59814</v>
      </c>
      <c r="D94" s="10">
        <v>68230</v>
      </c>
      <c r="E94" s="10">
        <v>120763</v>
      </c>
      <c r="F94" s="10">
        <v>55575</v>
      </c>
      <c r="G94" s="10">
        <v>65188</v>
      </c>
      <c r="H94" s="10">
        <v>7281</v>
      </c>
      <c r="I94" s="10">
        <v>4239</v>
      </c>
      <c r="J94" s="10">
        <v>3042</v>
      </c>
    </row>
    <row r="95" spans="1:10">
      <c r="A95" s="4" t="s">
        <v>98</v>
      </c>
      <c r="B95" s="10">
        <v>118429</v>
      </c>
      <c r="C95" s="10">
        <v>54639</v>
      </c>
      <c r="D95" s="10">
        <v>63790</v>
      </c>
      <c r="E95" s="10">
        <v>111909</v>
      </c>
      <c r="F95" s="10">
        <v>51021</v>
      </c>
      <c r="G95" s="10">
        <v>60888</v>
      </c>
      <c r="H95" s="10">
        <v>6520</v>
      </c>
      <c r="I95" s="10">
        <v>3618</v>
      </c>
      <c r="J95" s="10">
        <v>2902</v>
      </c>
    </row>
    <row r="96" spans="1:10">
      <c r="A96" s="4" t="s">
        <v>99</v>
      </c>
      <c r="B96" s="10">
        <v>109026</v>
      </c>
      <c r="C96" s="10">
        <v>50321</v>
      </c>
      <c r="D96" s="10">
        <v>58705</v>
      </c>
      <c r="E96" s="10">
        <v>103248</v>
      </c>
      <c r="F96" s="10">
        <v>46991</v>
      </c>
      <c r="G96" s="10">
        <v>56257</v>
      </c>
      <c r="H96" s="10">
        <v>5778</v>
      </c>
      <c r="I96" s="10">
        <v>3330</v>
      </c>
      <c r="J96" s="10">
        <v>2448</v>
      </c>
    </row>
    <row r="97" spans="1:10">
      <c r="A97" s="5" t="s">
        <v>100</v>
      </c>
      <c r="B97" s="11">
        <v>611019</v>
      </c>
      <c r="C97" s="11">
        <v>285142</v>
      </c>
      <c r="D97" s="11">
        <v>325877</v>
      </c>
      <c r="E97" s="11">
        <v>574851</v>
      </c>
      <c r="F97" s="11">
        <v>264484</v>
      </c>
      <c r="G97" s="11">
        <v>310367</v>
      </c>
      <c r="H97" s="11">
        <v>36168</v>
      </c>
      <c r="I97" s="11">
        <v>20658</v>
      </c>
      <c r="J97" s="11">
        <v>15510</v>
      </c>
    </row>
    <row r="98" spans="1:10">
      <c r="A98" s="4" t="s">
        <v>101</v>
      </c>
      <c r="B98" s="10">
        <v>103884</v>
      </c>
      <c r="C98" s="10">
        <v>47417</v>
      </c>
      <c r="D98" s="10">
        <v>56467</v>
      </c>
      <c r="E98" s="10">
        <v>98859</v>
      </c>
      <c r="F98" s="10">
        <v>44586</v>
      </c>
      <c r="G98" s="10">
        <v>54273</v>
      </c>
      <c r="H98" s="10">
        <v>5025</v>
      </c>
      <c r="I98" s="10">
        <v>2831</v>
      </c>
      <c r="J98" s="10">
        <v>2194</v>
      </c>
    </row>
    <row r="99" spans="1:10">
      <c r="A99" s="4" t="s">
        <v>102</v>
      </c>
      <c r="B99" s="10">
        <v>97462</v>
      </c>
      <c r="C99" s="10">
        <v>44155</v>
      </c>
      <c r="D99" s="10">
        <v>53307</v>
      </c>
      <c r="E99" s="10">
        <v>93227</v>
      </c>
      <c r="F99" s="10">
        <v>41779</v>
      </c>
      <c r="G99" s="10">
        <v>51448</v>
      </c>
      <c r="H99" s="10">
        <v>4235</v>
      </c>
      <c r="I99" s="10">
        <v>2376</v>
      </c>
      <c r="J99" s="10">
        <v>1859</v>
      </c>
    </row>
    <row r="100" spans="1:10">
      <c r="A100" s="4" t="s">
        <v>103</v>
      </c>
      <c r="B100" s="10">
        <v>86728</v>
      </c>
      <c r="C100" s="10">
        <v>38663</v>
      </c>
      <c r="D100" s="10">
        <v>48065</v>
      </c>
      <c r="E100" s="10">
        <v>82836</v>
      </c>
      <c r="F100" s="10">
        <v>36454</v>
      </c>
      <c r="G100" s="10">
        <v>46382</v>
      </c>
      <c r="H100" s="10">
        <v>3892</v>
      </c>
      <c r="I100" s="10">
        <v>2209</v>
      </c>
      <c r="J100" s="10">
        <v>1683</v>
      </c>
    </row>
    <row r="101" spans="1:10">
      <c r="A101" s="4" t="s">
        <v>104</v>
      </c>
      <c r="B101" s="10">
        <v>71224</v>
      </c>
      <c r="C101" s="10">
        <v>31407</v>
      </c>
      <c r="D101" s="10">
        <v>39817</v>
      </c>
      <c r="E101" s="10">
        <v>67748</v>
      </c>
      <c r="F101" s="10">
        <v>29441</v>
      </c>
      <c r="G101" s="10">
        <v>38307</v>
      </c>
      <c r="H101" s="10">
        <v>3476</v>
      </c>
      <c r="I101" s="10">
        <v>1966</v>
      </c>
      <c r="J101" s="10">
        <v>1510</v>
      </c>
    </row>
    <row r="102" spans="1:10">
      <c r="A102" s="4" t="s">
        <v>105</v>
      </c>
      <c r="B102" s="10">
        <v>67995</v>
      </c>
      <c r="C102" s="10">
        <v>29388</v>
      </c>
      <c r="D102" s="10">
        <v>38607</v>
      </c>
      <c r="E102" s="10">
        <v>65280</v>
      </c>
      <c r="F102" s="10">
        <v>27971</v>
      </c>
      <c r="G102" s="10">
        <v>37309</v>
      </c>
      <c r="H102" s="10">
        <v>2715</v>
      </c>
      <c r="I102" s="10">
        <v>1417</v>
      </c>
      <c r="J102" s="10">
        <v>1298</v>
      </c>
    </row>
    <row r="103" spans="1:10">
      <c r="A103" s="5" t="s">
        <v>106</v>
      </c>
      <c r="B103" s="11">
        <v>427293</v>
      </c>
      <c r="C103" s="11">
        <v>191030</v>
      </c>
      <c r="D103" s="11">
        <v>236263</v>
      </c>
      <c r="E103" s="11">
        <v>407950</v>
      </c>
      <c r="F103" s="11">
        <v>180231</v>
      </c>
      <c r="G103" s="11">
        <v>227719</v>
      </c>
      <c r="H103" s="11">
        <v>19343</v>
      </c>
      <c r="I103" s="11">
        <v>10799</v>
      </c>
      <c r="J103" s="11">
        <v>8544</v>
      </c>
    </row>
    <row r="104" spans="1:10">
      <c r="A104" s="4" t="s">
        <v>107</v>
      </c>
      <c r="B104" s="10">
        <v>66621</v>
      </c>
      <c r="C104" s="10">
        <v>28032</v>
      </c>
      <c r="D104" s="10">
        <v>38589</v>
      </c>
      <c r="E104" s="10">
        <v>64378</v>
      </c>
      <c r="F104" s="10">
        <v>26854</v>
      </c>
      <c r="G104" s="10">
        <v>37524</v>
      </c>
      <c r="H104" s="10">
        <v>2243</v>
      </c>
      <c r="I104" s="10">
        <v>1178</v>
      </c>
      <c r="J104" s="10">
        <v>1065</v>
      </c>
    </row>
    <row r="105" spans="1:10">
      <c r="A105" s="4" t="s">
        <v>108</v>
      </c>
      <c r="B105" s="10">
        <v>66437</v>
      </c>
      <c r="C105" s="10">
        <v>27272</v>
      </c>
      <c r="D105" s="10">
        <v>39165</v>
      </c>
      <c r="E105" s="10">
        <v>64471</v>
      </c>
      <c r="F105" s="10">
        <v>26309</v>
      </c>
      <c r="G105" s="10">
        <v>38162</v>
      </c>
      <c r="H105" s="10">
        <v>1966</v>
      </c>
      <c r="I105" s="10">
        <v>963</v>
      </c>
      <c r="J105" s="10">
        <v>1003</v>
      </c>
    </row>
    <row r="106" spans="1:10">
      <c r="A106" s="4" t="s">
        <v>109</v>
      </c>
      <c r="B106" s="10">
        <v>61461</v>
      </c>
      <c r="C106" s="10">
        <v>24601</v>
      </c>
      <c r="D106" s="10">
        <v>36860</v>
      </c>
      <c r="E106" s="10">
        <v>59840</v>
      </c>
      <c r="F106" s="10">
        <v>23812</v>
      </c>
      <c r="G106" s="10">
        <v>36028</v>
      </c>
      <c r="H106" s="10">
        <v>1621</v>
      </c>
      <c r="I106" s="10">
        <v>789</v>
      </c>
      <c r="J106" s="10">
        <v>832</v>
      </c>
    </row>
    <row r="107" spans="1:10">
      <c r="A107" s="4" t="s">
        <v>110</v>
      </c>
      <c r="B107" s="10">
        <v>57344</v>
      </c>
      <c r="C107" s="10">
        <v>22139</v>
      </c>
      <c r="D107" s="10">
        <v>35205</v>
      </c>
      <c r="E107" s="10">
        <v>55970</v>
      </c>
      <c r="F107" s="10">
        <v>21498</v>
      </c>
      <c r="G107" s="10">
        <v>34472</v>
      </c>
      <c r="H107" s="10">
        <v>1374</v>
      </c>
      <c r="I107" s="10">
        <v>641</v>
      </c>
      <c r="J107" s="10">
        <v>733</v>
      </c>
    </row>
    <row r="108" spans="1:10">
      <c r="A108" s="4" t="s">
        <v>111</v>
      </c>
      <c r="B108" s="10">
        <v>50167</v>
      </c>
      <c r="C108" s="10">
        <v>18380</v>
      </c>
      <c r="D108" s="10">
        <v>31787</v>
      </c>
      <c r="E108" s="10">
        <v>49101</v>
      </c>
      <c r="F108" s="10">
        <v>17919</v>
      </c>
      <c r="G108" s="10">
        <v>31182</v>
      </c>
      <c r="H108" s="10">
        <v>1066</v>
      </c>
      <c r="I108" s="10">
        <v>461</v>
      </c>
      <c r="J108" s="10">
        <v>605</v>
      </c>
    </row>
    <row r="109" spans="1:10">
      <c r="A109" s="5" t="s">
        <v>112</v>
      </c>
      <c r="B109" s="11">
        <v>302030</v>
      </c>
      <c r="C109" s="11">
        <v>120424</v>
      </c>
      <c r="D109" s="11">
        <v>181606</v>
      </c>
      <c r="E109" s="11">
        <v>293760</v>
      </c>
      <c r="F109" s="11">
        <v>116392</v>
      </c>
      <c r="G109" s="11">
        <v>177368</v>
      </c>
      <c r="H109" s="11">
        <v>8270</v>
      </c>
      <c r="I109" s="11">
        <v>4032</v>
      </c>
      <c r="J109" s="11">
        <v>4238</v>
      </c>
    </row>
    <row r="110" spans="1:10">
      <c r="A110" s="4" t="s">
        <v>113</v>
      </c>
      <c r="B110" s="10">
        <v>46134</v>
      </c>
      <c r="C110" s="10">
        <v>15802</v>
      </c>
      <c r="D110" s="10">
        <v>30332</v>
      </c>
      <c r="E110" s="10">
        <v>45201</v>
      </c>
      <c r="F110" s="10">
        <v>15423</v>
      </c>
      <c r="G110" s="10">
        <v>29778</v>
      </c>
      <c r="H110" s="10">
        <v>933</v>
      </c>
      <c r="I110" s="10">
        <v>379</v>
      </c>
      <c r="J110" s="10">
        <v>554</v>
      </c>
    </row>
    <row r="111" spans="1:10">
      <c r="A111" s="4" t="s">
        <v>114</v>
      </c>
      <c r="B111" s="10">
        <v>42270</v>
      </c>
      <c r="C111" s="10">
        <v>13428</v>
      </c>
      <c r="D111" s="10">
        <v>28842</v>
      </c>
      <c r="E111" s="10">
        <v>41552</v>
      </c>
      <c r="F111" s="10">
        <v>13154</v>
      </c>
      <c r="G111" s="10">
        <v>28398</v>
      </c>
      <c r="H111" s="10">
        <v>718</v>
      </c>
      <c r="I111" s="10">
        <v>274</v>
      </c>
      <c r="J111" s="10">
        <v>444</v>
      </c>
    </row>
    <row r="112" spans="1:10">
      <c r="A112" s="4" t="s">
        <v>115</v>
      </c>
      <c r="B112" s="10">
        <v>34965</v>
      </c>
      <c r="C112" s="10">
        <v>9918</v>
      </c>
      <c r="D112" s="10">
        <v>25047</v>
      </c>
      <c r="E112" s="10">
        <v>34320</v>
      </c>
      <c r="F112" s="10">
        <v>9659</v>
      </c>
      <c r="G112" s="10">
        <v>24661</v>
      </c>
      <c r="H112" s="10">
        <v>645</v>
      </c>
      <c r="I112" s="10">
        <v>259</v>
      </c>
      <c r="J112" s="10">
        <v>386</v>
      </c>
    </row>
    <row r="113" spans="1:10">
      <c r="A113" s="4" t="s">
        <v>116</v>
      </c>
      <c r="B113" s="10">
        <v>31307</v>
      </c>
      <c r="C113" s="10">
        <v>8421</v>
      </c>
      <c r="D113" s="10">
        <v>22886</v>
      </c>
      <c r="E113" s="10">
        <v>30763</v>
      </c>
      <c r="F113" s="10">
        <v>8226</v>
      </c>
      <c r="G113" s="10">
        <v>22537</v>
      </c>
      <c r="H113" s="10">
        <v>544</v>
      </c>
      <c r="I113" s="10">
        <v>195</v>
      </c>
      <c r="J113" s="10">
        <v>349</v>
      </c>
    </row>
    <row r="114" spans="1:10">
      <c r="A114" s="4" t="s">
        <v>117</v>
      </c>
      <c r="B114" s="10">
        <v>27731</v>
      </c>
      <c r="C114" s="10">
        <v>7340</v>
      </c>
      <c r="D114" s="10">
        <v>20391</v>
      </c>
      <c r="E114" s="10">
        <v>27302</v>
      </c>
      <c r="F114" s="10">
        <v>7180</v>
      </c>
      <c r="G114" s="10">
        <v>20122</v>
      </c>
      <c r="H114" s="10">
        <v>429</v>
      </c>
      <c r="I114" s="10">
        <v>160</v>
      </c>
      <c r="J114" s="10">
        <v>269</v>
      </c>
    </row>
    <row r="115" spans="1:10">
      <c r="A115" s="5" t="s">
        <v>118</v>
      </c>
      <c r="B115" s="11">
        <v>182407</v>
      </c>
      <c r="C115" s="11">
        <v>54909</v>
      </c>
      <c r="D115" s="11">
        <v>127498</v>
      </c>
      <c r="E115" s="11">
        <v>179138</v>
      </c>
      <c r="F115" s="11">
        <v>53642</v>
      </c>
      <c r="G115" s="11">
        <v>125496</v>
      </c>
      <c r="H115" s="11">
        <v>3269</v>
      </c>
      <c r="I115" s="11">
        <v>1267</v>
      </c>
      <c r="J115" s="11">
        <v>2002</v>
      </c>
    </row>
    <row r="116" spans="1:10">
      <c r="A116" s="4" t="s">
        <v>119</v>
      </c>
      <c r="B116" s="10">
        <v>24701</v>
      </c>
      <c r="C116" s="10">
        <v>6068</v>
      </c>
      <c r="D116" s="10">
        <v>18633</v>
      </c>
      <c r="E116" s="10">
        <v>24383</v>
      </c>
      <c r="F116" s="10">
        <v>5959</v>
      </c>
      <c r="G116" s="10">
        <v>18424</v>
      </c>
      <c r="H116" s="10">
        <v>318</v>
      </c>
      <c r="I116" s="10">
        <v>109</v>
      </c>
      <c r="J116" s="10">
        <v>209</v>
      </c>
    </row>
    <row r="117" spans="1:10">
      <c r="A117" s="4" t="s">
        <v>120</v>
      </c>
      <c r="B117" s="10">
        <v>20538</v>
      </c>
      <c r="C117" s="10">
        <v>4841</v>
      </c>
      <c r="D117" s="10">
        <v>15697</v>
      </c>
      <c r="E117" s="10">
        <v>20282</v>
      </c>
      <c r="F117" s="10">
        <v>4753</v>
      </c>
      <c r="G117" s="10">
        <v>15529</v>
      </c>
      <c r="H117" s="10">
        <v>256</v>
      </c>
      <c r="I117" s="10">
        <v>88</v>
      </c>
      <c r="J117" s="10">
        <v>168</v>
      </c>
    </row>
    <row r="118" spans="1:10">
      <c r="A118" s="4" t="s">
        <v>121</v>
      </c>
      <c r="B118" s="10">
        <v>12769</v>
      </c>
      <c r="C118" s="10">
        <v>2966</v>
      </c>
      <c r="D118" s="10">
        <v>9803</v>
      </c>
      <c r="E118" s="10">
        <v>12611</v>
      </c>
      <c r="F118" s="10">
        <v>2915</v>
      </c>
      <c r="G118" s="10">
        <v>9696</v>
      </c>
      <c r="H118" s="10">
        <v>158</v>
      </c>
      <c r="I118" s="10">
        <v>51</v>
      </c>
      <c r="J118" s="10">
        <v>107</v>
      </c>
    </row>
    <row r="119" spans="1:10">
      <c r="A119" s="4" t="s">
        <v>122</v>
      </c>
      <c r="B119" s="10">
        <v>6432</v>
      </c>
      <c r="C119" s="10">
        <v>1434</v>
      </c>
      <c r="D119" s="10">
        <v>4998</v>
      </c>
      <c r="E119" s="10">
        <v>6324</v>
      </c>
      <c r="F119" s="10">
        <v>1402</v>
      </c>
      <c r="G119" s="10">
        <v>4922</v>
      </c>
      <c r="H119" s="10">
        <v>108</v>
      </c>
      <c r="I119" s="10">
        <v>32</v>
      </c>
      <c r="J119" s="10">
        <v>76</v>
      </c>
    </row>
    <row r="120" spans="1:10">
      <c r="A120" s="4" t="s">
        <v>123</v>
      </c>
      <c r="B120" s="10">
        <v>4726</v>
      </c>
      <c r="C120" s="10">
        <v>946</v>
      </c>
      <c r="D120" s="10">
        <v>3780</v>
      </c>
      <c r="E120" s="10">
        <v>4648</v>
      </c>
      <c r="F120" s="10">
        <v>922</v>
      </c>
      <c r="G120" s="10">
        <v>3726</v>
      </c>
      <c r="H120" s="10">
        <v>78</v>
      </c>
      <c r="I120" s="10">
        <v>24</v>
      </c>
      <c r="J120" s="10">
        <v>54</v>
      </c>
    </row>
    <row r="121" spans="1:10">
      <c r="A121" s="5" t="s">
        <v>124</v>
      </c>
      <c r="B121" s="11">
        <v>69166</v>
      </c>
      <c r="C121" s="11">
        <v>16255</v>
      </c>
      <c r="D121" s="11">
        <v>52911</v>
      </c>
      <c r="E121" s="11">
        <v>68248</v>
      </c>
      <c r="F121" s="11">
        <v>15951</v>
      </c>
      <c r="G121" s="11">
        <v>52297</v>
      </c>
      <c r="H121" s="11">
        <v>918</v>
      </c>
      <c r="I121" s="11">
        <v>304</v>
      </c>
      <c r="J121" s="11">
        <v>614</v>
      </c>
    </row>
    <row r="122" spans="1:10">
      <c r="A122" s="4" t="s">
        <v>125</v>
      </c>
      <c r="B122" s="10">
        <v>3976</v>
      </c>
      <c r="C122" s="10">
        <v>798</v>
      </c>
      <c r="D122" s="10">
        <v>3178</v>
      </c>
      <c r="E122" s="10">
        <v>3935</v>
      </c>
      <c r="F122" s="10">
        <v>789</v>
      </c>
      <c r="G122" s="10">
        <v>3146</v>
      </c>
      <c r="H122" s="10">
        <v>41</v>
      </c>
      <c r="I122" s="10">
        <v>9</v>
      </c>
      <c r="J122" s="10">
        <v>32</v>
      </c>
    </row>
    <row r="123" spans="1:10">
      <c r="A123" s="4" t="s">
        <v>126</v>
      </c>
      <c r="B123" s="10">
        <v>3850</v>
      </c>
      <c r="C123" s="10">
        <v>739</v>
      </c>
      <c r="D123" s="10">
        <v>3111</v>
      </c>
      <c r="E123" s="10">
        <v>3801</v>
      </c>
      <c r="F123" s="10">
        <v>724</v>
      </c>
      <c r="G123" s="10">
        <v>3077</v>
      </c>
      <c r="H123" s="10">
        <v>49</v>
      </c>
      <c r="I123" s="10">
        <v>15</v>
      </c>
      <c r="J123" s="10">
        <v>34</v>
      </c>
    </row>
    <row r="124" spans="1:10">
      <c r="A124" s="4" t="s">
        <v>127</v>
      </c>
      <c r="B124" s="10">
        <v>3642</v>
      </c>
      <c r="C124" s="10">
        <v>650</v>
      </c>
      <c r="D124" s="10">
        <v>2992</v>
      </c>
      <c r="E124" s="10">
        <v>3584</v>
      </c>
      <c r="F124" s="10">
        <v>636</v>
      </c>
      <c r="G124" s="10">
        <v>2948</v>
      </c>
      <c r="H124" s="10">
        <v>58</v>
      </c>
      <c r="I124" s="10">
        <v>14</v>
      </c>
      <c r="J124" s="10">
        <v>44</v>
      </c>
    </row>
    <row r="125" spans="1:10">
      <c r="A125" s="4" t="s">
        <v>128</v>
      </c>
      <c r="B125" s="10">
        <v>2469</v>
      </c>
      <c r="C125" s="10">
        <v>439</v>
      </c>
      <c r="D125" s="10">
        <v>2030</v>
      </c>
      <c r="E125" s="10">
        <v>2442</v>
      </c>
      <c r="F125" s="10">
        <v>430</v>
      </c>
      <c r="G125" s="10">
        <v>2012</v>
      </c>
      <c r="H125" s="10">
        <v>27</v>
      </c>
      <c r="I125" s="10">
        <v>9</v>
      </c>
      <c r="J125" s="10">
        <v>18</v>
      </c>
    </row>
    <row r="126" spans="1:10">
      <c r="A126" s="4" t="s">
        <v>129</v>
      </c>
      <c r="B126" s="10">
        <v>1601</v>
      </c>
      <c r="C126" s="10">
        <v>256</v>
      </c>
      <c r="D126" s="10">
        <v>1345</v>
      </c>
      <c r="E126" s="10">
        <v>1579</v>
      </c>
      <c r="F126" s="10">
        <v>250</v>
      </c>
      <c r="G126" s="10">
        <v>1329</v>
      </c>
      <c r="H126" s="10">
        <v>22</v>
      </c>
      <c r="I126" s="10">
        <v>6</v>
      </c>
      <c r="J126" s="10">
        <v>16</v>
      </c>
    </row>
    <row r="127" spans="1:10">
      <c r="A127" s="5" t="s">
        <v>130</v>
      </c>
      <c r="B127" s="11">
        <v>15538</v>
      </c>
      <c r="C127" s="11">
        <v>2882</v>
      </c>
      <c r="D127" s="11">
        <v>12656</v>
      </c>
      <c r="E127" s="11">
        <v>15341</v>
      </c>
      <c r="F127" s="11">
        <v>2829</v>
      </c>
      <c r="G127" s="11">
        <v>12512</v>
      </c>
      <c r="H127" s="11">
        <v>197</v>
      </c>
      <c r="I127" s="11">
        <v>53</v>
      </c>
      <c r="J127" s="11">
        <v>144</v>
      </c>
    </row>
    <row r="128" spans="1:10">
      <c r="A128" s="6" t="s">
        <v>7</v>
      </c>
      <c r="B128" s="10">
        <v>2294</v>
      </c>
      <c r="C128" s="10">
        <v>301</v>
      </c>
      <c r="D128" s="10">
        <v>1993</v>
      </c>
      <c r="E128" s="10">
        <v>2262</v>
      </c>
      <c r="F128" s="10">
        <v>293</v>
      </c>
      <c r="G128" s="10">
        <v>1969</v>
      </c>
      <c r="H128" s="10">
        <v>32</v>
      </c>
      <c r="I128" s="10">
        <v>8</v>
      </c>
      <c r="J128" s="10">
        <v>24</v>
      </c>
    </row>
    <row r="129" spans="1:10">
      <c r="A129" s="7" t="s">
        <v>8</v>
      </c>
      <c r="B129" s="11">
        <v>10486660</v>
      </c>
      <c r="C129" s="11">
        <v>5132684</v>
      </c>
      <c r="D129" s="11">
        <v>5353976</v>
      </c>
      <c r="E129" s="11">
        <v>9353003</v>
      </c>
      <c r="F129" s="11">
        <v>4564459</v>
      </c>
      <c r="G129" s="11">
        <v>4788544</v>
      </c>
      <c r="H129" s="11">
        <v>1133657</v>
      </c>
      <c r="I129" s="11">
        <v>568225</v>
      </c>
      <c r="J129" s="11">
        <v>565432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9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34690</v>
      </c>
      <c r="C8" s="10">
        <v>17899</v>
      </c>
      <c r="D8" s="10">
        <v>16791</v>
      </c>
      <c r="E8" s="10">
        <v>33290</v>
      </c>
      <c r="F8" s="10">
        <v>17187</v>
      </c>
      <c r="G8" s="10">
        <v>16103</v>
      </c>
      <c r="H8" s="10">
        <v>1400</v>
      </c>
      <c r="I8" s="10">
        <v>712</v>
      </c>
      <c r="J8" s="10">
        <v>688</v>
      </c>
    </row>
    <row r="9" spans="1:10">
      <c r="A9" s="4" t="s">
        <v>15</v>
      </c>
      <c r="B9" s="10">
        <v>105460</v>
      </c>
      <c r="C9" s="10">
        <v>53781</v>
      </c>
      <c r="D9" s="10">
        <v>51679</v>
      </c>
      <c r="E9" s="10">
        <v>101701</v>
      </c>
      <c r="F9" s="10">
        <v>51920</v>
      </c>
      <c r="G9" s="10">
        <v>49781</v>
      </c>
      <c r="H9" s="10">
        <v>3759</v>
      </c>
      <c r="I9" s="10">
        <v>1861</v>
      </c>
      <c r="J9" s="10">
        <v>1898</v>
      </c>
    </row>
    <row r="10" spans="1:10">
      <c r="A10" s="4" t="s">
        <v>16</v>
      </c>
      <c r="B10" s="10">
        <v>104182</v>
      </c>
      <c r="C10" s="10">
        <v>53530</v>
      </c>
      <c r="D10" s="10">
        <v>50652</v>
      </c>
      <c r="E10" s="10">
        <v>100477</v>
      </c>
      <c r="F10" s="10">
        <v>51649</v>
      </c>
      <c r="G10" s="10">
        <v>48828</v>
      </c>
      <c r="H10" s="10">
        <v>3705</v>
      </c>
      <c r="I10" s="10">
        <v>1881</v>
      </c>
      <c r="J10" s="10">
        <v>1824</v>
      </c>
    </row>
    <row r="11" spans="1:10">
      <c r="A11" s="4" t="s">
        <v>17</v>
      </c>
      <c r="B11" s="10">
        <v>107417</v>
      </c>
      <c r="C11" s="10">
        <v>55108</v>
      </c>
      <c r="D11" s="10">
        <v>52309</v>
      </c>
      <c r="E11" s="10">
        <v>103324</v>
      </c>
      <c r="F11" s="10">
        <v>52994</v>
      </c>
      <c r="G11" s="10">
        <v>50330</v>
      </c>
      <c r="H11" s="10">
        <v>4093</v>
      </c>
      <c r="I11" s="10">
        <v>2114</v>
      </c>
      <c r="J11" s="10">
        <v>1979</v>
      </c>
    </row>
    <row r="12" spans="1:10">
      <c r="A12" s="4" t="s">
        <v>18</v>
      </c>
      <c r="B12" s="10">
        <v>107880</v>
      </c>
      <c r="C12" s="10">
        <v>55050</v>
      </c>
      <c r="D12" s="10">
        <v>52830</v>
      </c>
      <c r="E12" s="10">
        <v>103580</v>
      </c>
      <c r="F12" s="10">
        <v>52865</v>
      </c>
      <c r="G12" s="10">
        <v>50715</v>
      </c>
      <c r="H12" s="10">
        <v>4300</v>
      </c>
      <c r="I12" s="10">
        <v>2185</v>
      </c>
      <c r="J12" s="10">
        <v>2115</v>
      </c>
    </row>
    <row r="13" spans="1:10">
      <c r="A13" s="5" t="s">
        <v>11</v>
      </c>
      <c r="B13" s="12">
        <v>459629</v>
      </c>
      <c r="C13" s="12">
        <v>235368</v>
      </c>
      <c r="D13" s="12">
        <v>224261</v>
      </c>
      <c r="E13" s="12">
        <v>442372</v>
      </c>
      <c r="F13" s="12">
        <v>226615</v>
      </c>
      <c r="G13" s="12">
        <v>215757</v>
      </c>
      <c r="H13" s="12">
        <v>17257</v>
      </c>
      <c r="I13" s="12">
        <v>8753</v>
      </c>
      <c r="J13" s="12">
        <v>8504</v>
      </c>
    </row>
    <row r="14" spans="1:10">
      <c r="A14" s="4" t="s">
        <v>19</v>
      </c>
      <c r="B14" s="10">
        <v>106082</v>
      </c>
      <c r="C14" s="10">
        <v>54427</v>
      </c>
      <c r="D14" s="10">
        <v>51655</v>
      </c>
      <c r="E14" s="10">
        <v>101752</v>
      </c>
      <c r="F14" s="10">
        <v>52226</v>
      </c>
      <c r="G14" s="10">
        <v>49526</v>
      </c>
      <c r="H14" s="10">
        <v>4330</v>
      </c>
      <c r="I14" s="10">
        <v>2201</v>
      </c>
      <c r="J14" s="10">
        <v>2129</v>
      </c>
    </row>
    <row r="15" spans="1:10">
      <c r="A15" s="4" t="s">
        <v>20</v>
      </c>
      <c r="B15" s="10">
        <v>108233</v>
      </c>
      <c r="C15" s="10">
        <v>55677</v>
      </c>
      <c r="D15" s="10">
        <v>52556</v>
      </c>
      <c r="E15" s="10">
        <v>103771</v>
      </c>
      <c r="F15" s="10">
        <v>53344</v>
      </c>
      <c r="G15" s="10">
        <v>50427</v>
      </c>
      <c r="H15" s="10">
        <v>4462</v>
      </c>
      <c r="I15" s="10">
        <v>2333</v>
      </c>
      <c r="J15" s="10">
        <v>2129</v>
      </c>
    </row>
    <row r="16" spans="1:10">
      <c r="A16" s="4" t="s">
        <v>21</v>
      </c>
      <c r="B16" s="10">
        <v>111146</v>
      </c>
      <c r="C16" s="10">
        <v>56536</v>
      </c>
      <c r="D16" s="10">
        <v>54610</v>
      </c>
      <c r="E16" s="10">
        <v>105995</v>
      </c>
      <c r="F16" s="10">
        <v>53904</v>
      </c>
      <c r="G16" s="10">
        <v>52091</v>
      </c>
      <c r="H16" s="10">
        <v>5151</v>
      </c>
      <c r="I16" s="10">
        <v>2632</v>
      </c>
      <c r="J16" s="10">
        <v>2519</v>
      </c>
    </row>
    <row r="17" spans="1:10">
      <c r="A17" s="4" t="s">
        <v>22</v>
      </c>
      <c r="B17" s="10">
        <v>112536</v>
      </c>
      <c r="C17" s="10">
        <v>57430</v>
      </c>
      <c r="D17" s="10">
        <v>55106</v>
      </c>
      <c r="E17" s="10">
        <v>107498</v>
      </c>
      <c r="F17" s="10">
        <v>54827</v>
      </c>
      <c r="G17" s="10">
        <v>52671</v>
      </c>
      <c r="H17" s="10">
        <v>5038</v>
      </c>
      <c r="I17" s="10">
        <v>2603</v>
      </c>
      <c r="J17" s="10">
        <v>2435</v>
      </c>
    </row>
    <row r="18" spans="1:10">
      <c r="A18" s="4" t="s">
        <v>23</v>
      </c>
      <c r="B18" s="10">
        <v>114638</v>
      </c>
      <c r="C18" s="10">
        <v>58578</v>
      </c>
      <c r="D18" s="10">
        <v>56060</v>
      </c>
      <c r="E18" s="10">
        <v>109488</v>
      </c>
      <c r="F18" s="10">
        <v>55994</v>
      </c>
      <c r="G18" s="10">
        <v>53494</v>
      </c>
      <c r="H18" s="10">
        <v>5150</v>
      </c>
      <c r="I18" s="10">
        <v>2584</v>
      </c>
      <c r="J18" s="10">
        <v>2566</v>
      </c>
    </row>
    <row r="19" spans="1:10">
      <c r="A19" s="5" t="s">
        <v>12</v>
      </c>
      <c r="B19" s="11">
        <v>552635</v>
      </c>
      <c r="C19" s="11">
        <v>282648</v>
      </c>
      <c r="D19" s="11">
        <v>269987</v>
      </c>
      <c r="E19" s="11">
        <v>528504</v>
      </c>
      <c r="F19" s="11">
        <v>270295</v>
      </c>
      <c r="G19" s="11">
        <v>258209</v>
      </c>
      <c r="H19" s="11">
        <v>24131</v>
      </c>
      <c r="I19" s="11">
        <v>12353</v>
      </c>
      <c r="J19" s="11">
        <v>11778</v>
      </c>
    </row>
    <row r="20" spans="1:10">
      <c r="A20" s="4" t="s">
        <v>24</v>
      </c>
      <c r="B20" s="10">
        <v>117501</v>
      </c>
      <c r="C20" s="10">
        <v>60641</v>
      </c>
      <c r="D20" s="10">
        <v>56860</v>
      </c>
      <c r="E20" s="10">
        <v>112243</v>
      </c>
      <c r="F20" s="10">
        <v>57958</v>
      </c>
      <c r="G20" s="10">
        <v>54285</v>
      </c>
      <c r="H20" s="10">
        <v>5258</v>
      </c>
      <c r="I20" s="10">
        <v>2683</v>
      </c>
      <c r="J20" s="10">
        <v>2575</v>
      </c>
    </row>
    <row r="21" spans="1:10">
      <c r="A21" s="4" t="s">
        <v>25</v>
      </c>
      <c r="B21" s="10">
        <v>123017</v>
      </c>
      <c r="C21" s="10">
        <v>62933</v>
      </c>
      <c r="D21" s="10">
        <v>60084</v>
      </c>
      <c r="E21" s="10">
        <v>116922</v>
      </c>
      <c r="F21" s="10">
        <v>59885</v>
      </c>
      <c r="G21" s="10">
        <v>57037</v>
      </c>
      <c r="H21" s="10">
        <v>6095</v>
      </c>
      <c r="I21" s="10">
        <v>3048</v>
      </c>
      <c r="J21" s="10">
        <v>3047</v>
      </c>
    </row>
    <row r="22" spans="1:10">
      <c r="A22" s="4" t="s">
        <v>26</v>
      </c>
      <c r="B22" s="10">
        <v>125334</v>
      </c>
      <c r="C22" s="10">
        <v>64638</v>
      </c>
      <c r="D22" s="10">
        <v>60696</v>
      </c>
      <c r="E22" s="10">
        <v>114975</v>
      </c>
      <c r="F22" s="10">
        <v>59378</v>
      </c>
      <c r="G22" s="10">
        <v>55597</v>
      </c>
      <c r="H22" s="10">
        <v>10359</v>
      </c>
      <c r="I22" s="10">
        <v>5260</v>
      </c>
      <c r="J22" s="10">
        <v>5099</v>
      </c>
    </row>
    <row r="23" spans="1:10">
      <c r="A23" s="4" t="s">
        <v>27</v>
      </c>
      <c r="B23" s="10">
        <v>129050</v>
      </c>
      <c r="C23" s="10">
        <v>66237</v>
      </c>
      <c r="D23" s="10">
        <v>62813</v>
      </c>
      <c r="E23" s="10">
        <v>118148</v>
      </c>
      <c r="F23" s="10">
        <v>60568</v>
      </c>
      <c r="G23" s="10">
        <v>57580</v>
      </c>
      <c r="H23" s="10">
        <v>10902</v>
      </c>
      <c r="I23" s="10">
        <v>5669</v>
      </c>
      <c r="J23" s="10">
        <v>5233</v>
      </c>
    </row>
    <row r="24" spans="1:10">
      <c r="A24" s="4" t="s">
        <v>28</v>
      </c>
      <c r="B24" s="10">
        <v>132715</v>
      </c>
      <c r="C24" s="10">
        <v>67855</v>
      </c>
      <c r="D24" s="10">
        <v>64860</v>
      </c>
      <c r="E24" s="10">
        <v>121577</v>
      </c>
      <c r="F24" s="10">
        <v>62153</v>
      </c>
      <c r="G24" s="10">
        <v>59424</v>
      </c>
      <c r="H24" s="10">
        <v>11138</v>
      </c>
      <c r="I24" s="10">
        <v>5702</v>
      </c>
      <c r="J24" s="10">
        <v>5436</v>
      </c>
    </row>
    <row r="25" spans="1:10">
      <c r="A25" s="5" t="s">
        <v>13</v>
      </c>
      <c r="B25" s="11">
        <v>627617</v>
      </c>
      <c r="C25" s="11">
        <v>322304</v>
      </c>
      <c r="D25" s="11">
        <v>305313</v>
      </c>
      <c r="E25" s="11">
        <v>583865</v>
      </c>
      <c r="F25" s="11">
        <v>299942</v>
      </c>
      <c r="G25" s="11">
        <v>283923</v>
      </c>
      <c r="H25" s="11">
        <v>43752</v>
      </c>
      <c r="I25" s="11">
        <v>22362</v>
      </c>
      <c r="J25" s="11">
        <v>21390</v>
      </c>
    </row>
    <row r="26" spans="1:10">
      <c r="A26" s="4" t="s">
        <v>29</v>
      </c>
      <c r="B26" s="10">
        <v>131536</v>
      </c>
      <c r="C26" s="10">
        <v>67516</v>
      </c>
      <c r="D26" s="10">
        <v>64020</v>
      </c>
      <c r="E26" s="10">
        <v>120805</v>
      </c>
      <c r="F26" s="10">
        <v>62009</v>
      </c>
      <c r="G26" s="10">
        <v>58796</v>
      </c>
      <c r="H26" s="10">
        <v>10731</v>
      </c>
      <c r="I26" s="10">
        <v>5507</v>
      </c>
      <c r="J26" s="10">
        <v>5224</v>
      </c>
    </row>
    <row r="27" spans="1:10">
      <c r="A27" s="4" t="s">
        <v>30</v>
      </c>
      <c r="B27" s="10">
        <v>129011</v>
      </c>
      <c r="C27" s="10">
        <v>66209</v>
      </c>
      <c r="D27" s="10">
        <v>62802</v>
      </c>
      <c r="E27" s="10">
        <v>118483</v>
      </c>
      <c r="F27" s="10">
        <v>60727</v>
      </c>
      <c r="G27" s="10">
        <v>57756</v>
      </c>
      <c r="H27" s="10">
        <v>10528</v>
      </c>
      <c r="I27" s="10">
        <v>5482</v>
      </c>
      <c r="J27" s="10">
        <v>5046</v>
      </c>
    </row>
    <row r="28" spans="1:10">
      <c r="A28" s="4" t="s">
        <v>31</v>
      </c>
      <c r="B28" s="10">
        <v>131424</v>
      </c>
      <c r="C28" s="10">
        <v>67549</v>
      </c>
      <c r="D28" s="10">
        <v>63875</v>
      </c>
      <c r="E28" s="10">
        <v>120776</v>
      </c>
      <c r="F28" s="10">
        <v>62114</v>
      </c>
      <c r="G28" s="10">
        <v>58662</v>
      </c>
      <c r="H28" s="10">
        <v>10648</v>
      </c>
      <c r="I28" s="10">
        <v>5435</v>
      </c>
      <c r="J28" s="10">
        <v>5213</v>
      </c>
    </row>
    <row r="29" spans="1:10">
      <c r="A29" s="4" t="s">
        <v>32</v>
      </c>
      <c r="B29" s="10">
        <v>137872</v>
      </c>
      <c r="C29" s="10">
        <v>70819</v>
      </c>
      <c r="D29" s="10">
        <v>67053</v>
      </c>
      <c r="E29" s="10">
        <v>127216</v>
      </c>
      <c r="F29" s="10">
        <v>65241</v>
      </c>
      <c r="G29" s="10">
        <v>61975</v>
      </c>
      <c r="H29" s="10">
        <v>10656</v>
      </c>
      <c r="I29" s="10">
        <v>5578</v>
      </c>
      <c r="J29" s="10">
        <v>5078</v>
      </c>
    </row>
    <row r="30" spans="1:10">
      <c r="A30" s="4" t="s">
        <v>33</v>
      </c>
      <c r="B30" s="10">
        <v>139284</v>
      </c>
      <c r="C30" s="10">
        <v>70940</v>
      </c>
      <c r="D30" s="10">
        <v>68344</v>
      </c>
      <c r="E30" s="10">
        <v>129031</v>
      </c>
      <c r="F30" s="10">
        <v>65711</v>
      </c>
      <c r="G30" s="10">
        <v>63320</v>
      </c>
      <c r="H30" s="10">
        <v>10253</v>
      </c>
      <c r="I30" s="10">
        <v>5229</v>
      </c>
      <c r="J30" s="10">
        <v>5024</v>
      </c>
    </row>
    <row r="31" spans="1:10">
      <c r="A31" s="5" t="s">
        <v>34</v>
      </c>
      <c r="B31" s="11">
        <v>669127</v>
      </c>
      <c r="C31" s="11">
        <v>343033</v>
      </c>
      <c r="D31" s="11">
        <v>326094</v>
      </c>
      <c r="E31" s="11">
        <v>616311</v>
      </c>
      <c r="F31" s="11">
        <v>315802</v>
      </c>
      <c r="G31" s="11">
        <v>300509</v>
      </c>
      <c r="H31" s="11">
        <v>52816</v>
      </c>
      <c r="I31" s="11">
        <v>27231</v>
      </c>
      <c r="J31" s="11">
        <v>25585</v>
      </c>
    </row>
    <row r="32" spans="1:10">
      <c r="A32" s="4" t="s">
        <v>35</v>
      </c>
      <c r="B32" s="10">
        <v>143483</v>
      </c>
      <c r="C32" s="10">
        <v>73846</v>
      </c>
      <c r="D32" s="10">
        <v>69637</v>
      </c>
      <c r="E32" s="10">
        <v>132291</v>
      </c>
      <c r="F32" s="10">
        <v>68133</v>
      </c>
      <c r="G32" s="10">
        <v>64158</v>
      </c>
      <c r="H32" s="10">
        <v>11192</v>
      </c>
      <c r="I32" s="10">
        <v>5713</v>
      </c>
      <c r="J32" s="10">
        <v>5479</v>
      </c>
    </row>
    <row r="33" spans="1:10">
      <c r="A33" s="4" t="s">
        <v>36</v>
      </c>
      <c r="B33" s="10">
        <v>151946</v>
      </c>
      <c r="C33" s="10">
        <v>77479</v>
      </c>
      <c r="D33" s="10">
        <v>74467</v>
      </c>
      <c r="E33" s="10">
        <v>139140</v>
      </c>
      <c r="F33" s="10">
        <v>70982</v>
      </c>
      <c r="G33" s="10">
        <v>68158</v>
      </c>
      <c r="H33" s="10">
        <v>12806</v>
      </c>
      <c r="I33" s="10">
        <v>6497</v>
      </c>
      <c r="J33" s="10">
        <v>6309</v>
      </c>
    </row>
    <row r="34" spans="1:10">
      <c r="A34" s="4" t="s">
        <v>37</v>
      </c>
      <c r="B34" s="10">
        <v>148732</v>
      </c>
      <c r="C34" s="10">
        <v>75338</v>
      </c>
      <c r="D34" s="10">
        <v>73394</v>
      </c>
      <c r="E34" s="10">
        <v>135053</v>
      </c>
      <c r="F34" s="10">
        <v>68403</v>
      </c>
      <c r="G34" s="10">
        <v>66650</v>
      </c>
      <c r="H34" s="10">
        <v>13679</v>
      </c>
      <c r="I34" s="10">
        <v>6935</v>
      </c>
      <c r="J34" s="10">
        <v>6744</v>
      </c>
    </row>
    <row r="35" spans="1:10">
      <c r="A35" s="4" t="s">
        <v>38</v>
      </c>
      <c r="B35" s="10">
        <v>153590</v>
      </c>
      <c r="C35" s="10">
        <v>78177</v>
      </c>
      <c r="D35" s="10">
        <v>75413</v>
      </c>
      <c r="E35" s="10">
        <v>138867</v>
      </c>
      <c r="F35" s="10">
        <v>70775</v>
      </c>
      <c r="G35" s="10">
        <v>68092</v>
      </c>
      <c r="H35" s="10">
        <v>14723</v>
      </c>
      <c r="I35" s="10">
        <v>7402</v>
      </c>
      <c r="J35" s="10">
        <v>7321</v>
      </c>
    </row>
    <row r="36" spans="1:10">
      <c r="A36" s="4" t="s">
        <v>39</v>
      </c>
      <c r="B36" s="10">
        <v>150261</v>
      </c>
      <c r="C36" s="10">
        <v>76584</v>
      </c>
      <c r="D36" s="10">
        <v>73677</v>
      </c>
      <c r="E36" s="10">
        <v>135028</v>
      </c>
      <c r="F36" s="10">
        <v>68939</v>
      </c>
      <c r="G36" s="10">
        <v>66089</v>
      </c>
      <c r="H36" s="10">
        <v>15233</v>
      </c>
      <c r="I36" s="10">
        <v>7645</v>
      </c>
      <c r="J36" s="10">
        <v>7588</v>
      </c>
    </row>
    <row r="37" spans="1:10">
      <c r="A37" s="5" t="s">
        <v>40</v>
      </c>
      <c r="B37" s="11">
        <v>748012</v>
      </c>
      <c r="C37" s="11">
        <v>381424</v>
      </c>
      <c r="D37" s="11">
        <v>366588</v>
      </c>
      <c r="E37" s="11">
        <v>680379</v>
      </c>
      <c r="F37" s="11">
        <v>347232</v>
      </c>
      <c r="G37" s="11">
        <v>333147</v>
      </c>
      <c r="H37" s="11">
        <v>67633</v>
      </c>
      <c r="I37" s="11">
        <v>34192</v>
      </c>
      <c r="J37" s="11">
        <v>33441</v>
      </c>
    </row>
    <row r="38" spans="1:10">
      <c r="A38" s="4" t="s">
        <v>41</v>
      </c>
      <c r="B38" s="10">
        <v>151657</v>
      </c>
      <c r="C38" s="10">
        <v>76637</v>
      </c>
      <c r="D38" s="10">
        <v>75020</v>
      </c>
      <c r="E38" s="10">
        <v>135466</v>
      </c>
      <c r="F38" s="10">
        <v>68638</v>
      </c>
      <c r="G38" s="10">
        <v>66828</v>
      </c>
      <c r="H38" s="10">
        <v>16191</v>
      </c>
      <c r="I38" s="10">
        <v>7999</v>
      </c>
      <c r="J38" s="10">
        <v>8192</v>
      </c>
    </row>
    <row r="39" spans="1:10">
      <c r="A39" s="4" t="s">
        <v>42</v>
      </c>
      <c r="B39" s="10">
        <v>146516</v>
      </c>
      <c r="C39" s="10">
        <v>73616</v>
      </c>
      <c r="D39" s="10">
        <v>72900</v>
      </c>
      <c r="E39" s="10">
        <v>129627</v>
      </c>
      <c r="F39" s="10">
        <v>65494</v>
      </c>
      <c r="G39" s="10">
        <v>64133</v>
      </c>
      <c r="H39" s="10">
        <v>16889</v>
      </c>
      <c r="I39" s="10">
        <v>8122</v>
      </c>
      <c r="J39" s="10">
        <v>8767</v>
      </c>
    </row>
    <row r="40" spans="1:10">
      <c r="A40" s="4" t="s">
        <v>43</v>
      </c>
      <c r="B40" s="10">
        <v>148319</v>
      </c>
      <c r="C40" s="10">
        <v>74504</v>
      </c>
      <c r="D40" s="10">
        <v>73815</v>
      </c>
      <c r="E40" s="10">
        <v>130344</v>
      </c>
      <c r="F40" s="10">
        <v>65964</v>
      </c>
      <c r="G40" s="10">
        <v>64380</v>
      </c>
      <c r="H40" s="10">
        <v>17975</v>
      </c>
      <c r="I40" s="10">
        <v>8540</v>
      </c>
      <c r="J40" s="10">
        <v>9435</v>
      </c>
    </row>
    <row r="41" spans="1:10">
      <c r="A41" s="4" t="s">
        <v>44</v>
      </c>
      <c r="B41" s="10">
        <v>150989</v>
      </c>
      <c r="C41" s="10">
        <v>75974</v>
      </c>
      <c r="D41" s="10">
        <v>75015</v>
      </c>
      <c r="E41" s="10">
        <v>131856</v>
      </c>
      <c r="F41" s="10">
        <v>66844</v>
      </c>
      <c r="G41" s="10">
        <v>65012</v>
      </c>
      <c r="H41" s="10">
        <v>19133</v>
      </c>
      <c r="I41" s="10">
        <v>9130</v>
      </c>
      <c r="J41" s="10">
        <v>10003</v>
      </c>
    </row>
    <row r="42" spans="1:10">
      <c r="A42" s="4" t="s">
        <v>45</v>
      </c>
      <c r="B42" s="10">
        <v>156025</v>
      </c>
      <c r="C42" s="10">
        <v>77750</v>
      </c>
      <c r="D42" s="10">
        <v>78275</v>
      </c>
      <c r="E42" s="10">
        <v>135104</v>
      </c>
      <c r="F42" s="10">
        <v>67987</v>
      </c>
      <c r="G42" s="10">
        <v>67117</v>
      </c>
      <c r="H42" s="10">
        <v>20921</v>
      </c>
      <c r="I42" s="10">
        <v>9763</v>
      </c>
      <c r="J42" s="10">
        <v>11158</v>
      </c>
    </row>
    <row r="43" spans="1:10">
      <c r="A43" s="5" t="s">
        <v>46</v>
      </c>
      <c r="B43" s="11">
        <v>753506</v>
      </c>
      <c r="C43" s="11">
        <v>378481</v>
      </c>
      <c r="D43" s="11">
        <v>375025</v>
      </c>
      <c r="E43" s="11">
        <v>662397</v>
      </c>
      <c r="F43" s="11">
        <v>334927</v>
      </c>
      <c r="G43" s="11">
        <v>327470</v>
      </c>
      <c r="H43" s="11">
        <v>91109</v>
      </c>
      <c r="I43" s="11">
        <v>43554</v>
      </c>
      <c r="J43" s="11">
        <v>47555</v>
      </c>
    </row>
    <row r="44" spans="1:10">
      <c r="A44" s="4" t="s">
        <v>47</v>
      </c>
      <c r="B44" s="10">
        <v>157412</v>
      </c>
      <c r="C44" s="10">
        <v>78438</v>
      </c>
      <c r="D44" s="10">
        <v>78974</v>
      </c>
      <c r="E44" s="10">
        <v>135079</v>
      </c>
      <c r="F44" s="10">
        <v>68237</v>
      </c>
      <c r="G44" s="10">
        <v>66842</v>
      </c>
      <c r="H44" s="10">
        <v>22333</v>
      </c>
      <c r="I44" s="10">
        <v>10201</v>
      </c>
      <c r="J44" s="10">
        <v>12132</v>
      </c>
    </row>
    <row r="45" spans="1:10">
      <c r="A45" s="4" t="s">
        <v>48</v>
      </c>
      <c r="B45" s="10">
        <v>156611</v>
      </c>
      <c r="C45" s="10">
        <v>77791</v>
      </c>
      <c r="D45" s="10">
        <v>78820</v>
      </c>
      <c r="E45" s="10">
        <v>133424</v>
      </c>
      <c r="F45" s="10">
        <v>66932</v>
      </c>
      <c r="G45" s="10">
        <v>66492</v>
      </c>
      <c r="H45" s="10">
        <v>23187</v>
      </c>
      <c r="I45" s="10">
        <v>10859</v>
      </c>
      <c r="J45" s="10">
        <v>12328</v>
      </c>
    </row>
    <row r="46" spans="1:10">
      <c r="A46" s="4" t="s">
        <v>49</v>
      </c>
      <c r="B46" s="10">
        <v>150248</v>
      </c>
      <c r="C46" s="10">
        <v>74731</v>
      </c>
      <c r="D46" s="10">
        <v>75517</v>
      </c>
      <c r="E46" s="10">
        <v>127007</v>
      </c>
      <c r="F46" s="10">
        <v>63872</v>
      </c>
      <c r="G46" s="10">
        <v>63135</v>
      </c>
      <c r="H46" s="10">
        <v>23241</v>
      </c>
      <c r="I46" s="10">
        <v>10859</v>
      </c>
      <c r="J46" s="10">
        <v>12382</v>
      </c>
    </row>
    <row r="47" spans="1:10">
      <c r="A47" s="4" t="s">
        <v>50</v>
      </c>
      <c r="B47" s="10">
        <v>148925</v>
      </c>
      <c r="C47" s="10">
        <v>73929</v>
      </c>
      <c r="D47" s="10">
        <v>74996</v>
      </c>
      <c r="E47" s="10">
        <v>125244</v>
      </c>
      <c r="F47" s="10">
        <v>62731</v>
      </c>
      <c r="G47" s="10">
        <v>62513</v>
      </c>
      <c r="H47" s="10">
        <v>23681</v>
      </c>
      <c r="I47" s="10">
        <v>11198</v>
      </c>
      <c r="J47" s="10">
        <v>12483</v>
      </c>
    </row>
    <row r="48" spans="1:10">
      <c r="A48" s="4" t="s">
        <v>51</v>
      </c>
      <c r="B48" s="10">
        <v>148548</v>
      </c>
      <c r="C48" s="10">
        <v>74211</v>
      </c>
      <c r="D48" s="10">
        <v>74337</v>
      </c>
      <c r="E48" s="10">
        <v>124667</v>
      </c>
      <c r="F48" s="10">
        <v>62822</v>
      </c>
      <c r="G48" s="10">
        <v>61845</v>
      </c>
      <c r="H48" s="10">
        <v>23881</v>
      </c>
      <c r="I48" s="10">
        <v>11389</v>
      </c>
      <c r="J48" s="10">
        <v>12492</v>
      </c>
    </row>
    <row r="49" spans="1:10">
      <c r="A49" s="5" t="s">
        <v>52</v>
      </c>
      <c r="B49" s="11">
        <v>761744</v>
      </c>
      <c r="C49" s="11">
        <v>379100</v>
      </c>
      <c r="D49" s="11">
        <v>382644</v>
      </c>
      <c r="E49" s="11">
        <v>645421</v>
      </c>
      <c r="F49" s="11">
        <v>324594</v>
      </c>
      <c r="G49" s="11">
        <v>320827</v>
      </c>
      <c r="H49" s="11">
        <v>116323</v>
      </c>
      <c r="I49" s="11">
        <v>54506</v>
      </c>
      <c r="J49" s="11">
        <v>61817</v>
      </c>
    </row>
    <row r="50" spans="1:10">
      <c r="A50" s="4" t="s">
        <v>53</v>
      </c>
      <c r="B50" s="10">
        <v>147854</v>
      </c>
      <c r="C50" s="10">
        <v>73647</v>
      </c>
      <c r="D50" s="10">
        <v>74207</v>
      </c>
      <c r="E50" s="10">
        <v>123624</v>
      </c>
      <c r="F50" s="10">
        <v>62060</v>
      </c>
      <c r="G50" s="10">
        <v>61564</v>
      </c>
      <c r="H50" s="10">
        <v>24230</v>
      </c>
      <c r="I50" s="10">
        <v>11587</v>
      </c>
      <c r="J50" s="10">
        <v>12643</v>
      </c>
    </row>
    <row r="51" spans="1:10">
      <c r="A51" s="4" t="s">
        <v>54</v>
      </c>
      <c r="B51" s="10">
        <v>145208</v>
      </c>
      <c r="C51" s="10">
        <v>72186</v>
      </c>
      <c r="D51" s="10">
        <v>73022</v>
      </c>
      <c r="E51" s="10">
        <v>120956</v>
      </c>
      <c r="F51" s="10">
        <v>60651</v>
      </c>
      <c r="G51" s="10">
        <v>60305</v>
      </c>
      <c r="H51" s="10">
        <v>24252</v>
      </c>
      <c r="I51" s="10">
        <v>11535</v>
      </c>
      <c r="J51" s="10">
        <v>12717</v>
      </c>
    </row>
    <row r="52" spans="1:10">
      <c r="A52" s="4" t="s">
        <v>55</v>
      </c>
      <c r="B52" s="10">
        <v>148445</v>
      </c>
      <c r="C52" s="10">
        <v>73765</v>
      </c>
      <c r="D52" s="10">
        <v>74680</v>
      </c>
      <c r="E52" s="10">
        <v>124045</v>
      </c>
      <c r="F52" s="10">
        <v>62040</v>
      </c>
      <c r="G52" s="10">
        <v>62005</v>
      </c>
      <c r="H52" s="10">
        <v>24400</v>
      </c>
      <c r="I52" s="10">
        <v>11725</v>
      </c>
      <c r="J52" s="10">
        <v>12675</v>
      </c>
    </row>
    <row r="53" spans="1:10">
      <c r="A53" s="4" t="s">
        <v>56</v>
      </c>
      <c r="B53" s="10">
        <v>148670</v>
      </c>
      <c r="C53" s="10">
        <v>74070</v>
      </c>
      <c r="D53" s="10">
        <v>74600</v>
      </c>
      <c r="E53" s="10">
        <v>125074</v>
      </c>
      <c r="F53" s="10">
        <v>62707</v>
      </c>
      <c r="G53" s="10">
        <v>62367</v>
      </c>
      <c r="H53" s="10">
        <v>23596</v>
      </c>
      <c r="I53" s="10">
        <v>11363</v>
      </c>
      <c r="J53" s="10">
        <v>12233</v>
      </c>
    </row>
    <row r="54" spans="1:10">
      <c r="A54" s="4" t="s">
        <v>57</v>
      </c>
      <c r="B54" s="10">
        <v>161935</v>
      </c>
      <c r="C54" s="10">
        <v>80700</v>
      </c>
      <c r="D54" s="10">
        <v>81235</v>
      </c>
      <c r="E54" s="10">
        <v>138114</v>
      </c>
      <c r="F54" s="10">
        <v>69234</v>
      </c>
      <c r="G54" s="10">
        <v>68880</v>
      </c>
      <c r="H54" s="10">
        <v>23821</v>
      </c>
      <c r="I54" s="10">
        <v>11466</v>
      </c>
      <c r="J54" s="10">
        <v>12355</v>
      </c>
    </row>
    <row r="55" spans="1:10">
      <c r="A55" s="5" t="s">
        <v>58</v>
      </c>
      <c r="B55" s="11">
        <v>752112</v>
      </c>
      <c r="C55" s="11">
        <v>374368</v>
      </c>
      <c r="D55" s="11">
        <v>377744</v>
      </c>
      <c r="E55" s="11">
        <v>631813</v>
      </c>
      <c r="F55" s="11">
        <v>316692</v>
      </c>
      <c r="G55" s="11">
        <v>315121</v>
      </c>
      <c r="H55" s="11">
        <v>120299</v>
      </c>
      <c r="I55" s="11">
        <v>57676</v>
      </c>
      <c r="J55" s="11">
        <v>62623</v>
      </c>
    </row>
    <row r="56" spans="1:10">
      <c r="A56" s="4" t="s">
        <v>59</v>
      </c>
      <c r="B56" s="10">
        <v>176096</v>
      </c>
      <c r="C56" s="10">
        <v>88100</v>
      </c>
      <c r="D56" s="10">
        <v>87996</v>
      </c>
      <c r="E56" s="10">
        <v>153043</v>
      </c>
      <c r="F56" s="10">
        <v>76868</v>
      </c>
      <c r="G56" s="10">
        <v>76175</v>
      </c>
      <c r="H56" s="10">
        <v>23053</v>
      </c>
      <c r="I56" s="10">
        <v>11232</v>
      </c>
      <c r="J56" s="10">
        <v>11821</v>
      </c>
    </row>
    <row r="57" spans="1:10">
      <c r="A57" s="4" t="s">
        <v>60</v>
      </c>
      <c r="B57" s="10">
        <v>183594</v>
      </c>
      <c r="C57" s="10">
        <v>91988</v>
      </c>
      <c r="D57" s="10">
        <v>91606</v>
      </c>
      <c r="E57" s="10">
        <v>160873</v>
      </c>
      <c r="F57" s="10">
        <v>80818</v>
      </c>
      <c r="G57" s="10">
        <v>80055</v>
      </c>
      <c r="H57" s="10">
        <v>22721</v>
      </c>
      <c r="I57" s="10">
        <v>11170</v>
      </c>
      <c r="J57" s="10">
        <v>11551</v>
      </c>
    </row>
    <row r="58" spans="1:10">
      <c r="A58" s="4" t="s">
        <v>61</v>
      </c>
      <c r="B58" s="10">
        <v>199399</v>
      </c>
      <c r="C58" s="10">
        <v>100934</v>
      </c>
      <c r="D58" s="10">
        <v>98465</v>
      </c>
      <c r="E58" s="10">
        <v>177292</v>
      </c>
      <c r="F58" s="10">
        <v>89719</v>
      </c>
      <c r="G58" s="10">
        <v>87573</v>
      </c>
      <c r="H58" s="10">
        <v>22107</v>
      </c>
      <c r="I58" s="10">
        <v>11215</v>
      </c>
      <c r="J58" s="10">
        <v>10892</v>
      </c>
    </row>
    <row r="59" spans="1:10">
      <c r="A59" s="4" t="s">
        <v>62</v>
      </c>
      <c r="B59" s="10">
        <v>208426</v>
      </c>
      <c r="C59" s="10">
        <v>105719</v>
      </c>
      <c r="D59" s="10">
        <v>102707</v>
      </c>
      <c r="E59" s="10">
        <v>187427</v>
      </c>
      <c r="F59" s="10">
        <v>95004</v>
      </c>
      <c r="G59" s="10">
        <v>92423</v>
      </c>
      <c r="H59" s="10">
        <v>20999</v>
      </c>
      <c r="I59" s="10">
        <v>10715</v>
      </c>
      <c r="J59" s="10">
        <v>10284</v>
      </c>
    </row>
    <row r="60" spans="1:10">
      <c r="A60" s="4" t="s">
        <v>63</v>
      </c>
      <c r="B60" s="10">
        <v>214269</v>
      </c>
      <c r="C60" s="10">
        <v>108423</v>
      </c>
      <c r="D60" s="10">
        <v>105846</v>
      </c>
      <c r="E60" s="10">
        <v>194449</v>
      </c>
      <c r="F60" s="10">
        <v>98322</v>
      </c>
      <c r="G60" s="10">
        <v>96127</v>
      </c>
      <c r="H60" s="10">
        <v>19820</v>
      </c>
      <c r="I60" s="10">
        <v>10101</v>
      </c>
      <c r="J60" s="10">
        <v>9719</v>
      </c>
    </row>
    <row r="61" spans="1:10">
      <c r="A61" s="5" t="s">
        <v>64</v>
      </c>
      <c r="B61" s="11">
        <v>981784</v>
      </c>
      <c r="C61" s="11">
        <v>495164</v>
      </c>
      <c r="D61" s="11">
        <v>486620</v>
      </c>
      <c r="E61" s="11">
        <v>873084</v>
      </c>
      <c r="F61" s="11">
        <v>440731</v>
      </c>
      <c r="G61" s="11">
        <v>432353</v>
      </c>
      <c r="H61" s="11">
        <v>108700</v>
      </c>
      <c r="I61" s="11">
        <v>54433</v>
      </c>
      <c r="J61" s="11">
        <v>54267</v>
      </c>
    </row>
    <row r="62" spans="1:10">
      <c r="A62" s="4" t="s">
        <v>65</v>
      </c>
      <c r="B62" s="10">
        <v>217471</v>
      </c>
      <c r="C62" s="10">
        <v>110187</v>
      </c>
      <c r="D62" s="10">
        <v>107284</v>
      </c>
      <c r="E62" s="10">
        <v>197914</v>
      </c>
      <c r="F62" s="10">
        <v>100064</v>
      </c>
      <c r="G62" s="10">
        <v>97850</v>
      </c>
      <c r="H62" s="10">
        <v>19557</v>
      </c>
      <c r="I62" s="10">
        <v>10123</v>
      </c>
      <c r="J62" s="10">
        <v>9434</v>
      </c>
    </row>
    <row r="63" spans="1:10">
      <c r="A63" s="4" t="s">
        <v>66</v>
      </c>
      <c r="B63" s="10">
        <v>216368</v>
      </c>
      <c r="C63" s="10">
        <v>110349</v>
      </c>
      <c r="D63" s="10">
        <v>106019</v>
      </c>
      <c r="E63" s="10">
        <v>197698</v>
      </c>
      <c r="F63" s="10">
        <v>100484</v>
      </c>
      <c r="G63" s="10">
        <v>97214</v>
      </c>
      <c r="H63" s="10">
        <v>18670</v>
      </c>
      <c r="I63" s="10">
        <v>9865</v>
      </c>
      <c r="J63" s="10">
        <v>8805</v>
      </c>
    </row>
    <row r="64" spans="1:10">
      <c r="A64" s="4" t="s">
        <v>67</v>
      </c>
      <c r="B64" s="10">
        <v>219865</v>
      </c>
      <c r="C64" s="10">
        <v>111429</v>
      </c>
      <c r="D64" s="10">
        <v>108436</v>
      </c>
      <c r="E64" s="10">
        <v>201748</v>
      </c>
      <c r="F64" s="10">
        <v>101833</v>
      </c>
      <c r="G64" s="10">
        <v>99915</v>
      </c>
      <c r="H64" s="10">
        <v>18117</v>
      </c>
      <c r="I64" s="10">
        <v>9596</v>
      </c>
      <c r="J64" s="10">
        <v>8521</v>
      </c>
    </row>
    <row r="65" spans="1:10">
      <c r="A65" s="4" t="s">
        <v>68</v>
      </c>
      <c r="B65" s="10">
        <v>217629</v>
      </c>
      <c r="C65" s="10">
        <v>109953</v>
      </c>
      <c r="D65" s="10">
        <v>107676</v>
      </c>
      <c r="E65" s="10">
        <v>200774</v>
      </c>
      <c r="F65" s="10">
        <v>100951</v>
      </c>
      <c r="G65" s="10">
        <v>99823</v>
      </c>
      <c r="H65" s="10">
        <v>16855</v>
      </c>
      <c r="I65" s="10">
        <v>9002</v>
      </c>
      <c r="J65" s="10">
        <v>7853</v>
      </c>
    </row>
    <row r="66" spans="1:10">
      <c r="A66" s="4" t="s">
        <v>69</v>
      </c>
      <c r="B66" s="10">
        <v>211288</v>
      </c>
      <c r="C66" s="10">
        <v>106533</v>
      </c>
      <c r="D66" s="10">
        <v>104755</v>
      </c>
      <c r="E66" s="10">
        <v>195439</v>
      </c>
      <c r="F66" s="10">
        <v>98244</v>
      </c>
      <c r="G66" s="10">
        <v>97195</v>
      </c>
      <c r="H66" s="10">
        <v>15849</v>
      </c>
      <c r="I66" s="10">
        <v>8289</v>
      </c>
      <c r="J66" s="10">
        <v>7560</v>
      </c>
    </row>
    <row r="67" spans="1:10">
      <c r="A67" s="5" t="s">
        <v>70</v>
      </c>
      <c r="B67" s="11">
        <v>1082621</v>
      </c>
      <c r="C67" s="11">
        <v>548451</v>
      </c>
      <c r="D67" s="11">
        <v>534170</v>
      </c>
      <c r="E67" s="11">
        <v>993573</v>
      </c>
      <c r="F67" s="11">
        <v>501576</v>
      </c>
      <c r="G67" s="11">
        <v>491997</v>
      </c>
      <c r="H67" s="11">
        <v>89048</v>
      </c>
      <c r="I67" s="11">
        <v>46875</v>
      </c>
      <c r="J67" s="11">
        <v>42173</v>
      </c>
    </row>
    <row r="68" spans="1:10">
      <c r="A68" s="4" t="s">
        <v>71</v>
      </c>
      <c r="B68" s="10">
        <v>208586</v>
      </c>
      <c r="C68" s="10">
        <v>105194</v>
      </c>
      <c r="D68" s="10">
        <v>103392</v>
      </c>
      <c r="E68" s="10">
        <v>194334</v>
      </c>
      <c r="F68" s="10">
        <v>97745</v>
      </c>
      <c r="G68" s="10">
        <v>96589</v>
      </c>
      <c r="H68" s="10">
        <v>14252</v>
      </c>
      <c r="I68" s="10">
        <v>7449</v>
      </c>
      <c r="J68" s="10">
        <v>6803</v>
      </c>
    </row>
    <row r="69" spans="1:10">
      <c r="A69" s="4" t="s">
        <v>72</v>
      </c>
      <c r="B69" s="10">
        <v>200154</v>
      </c>
      <c r="C69" s="10">
        <v>100892</v>
      </c>
      <c r="D69" s="10">
        <v>99262</v>
      </c>
      <c r="E69" s="10">
        <v>185839</v>
      </c>
      <c r="F69" s="10">
        <v>93441</v>
      </c>
      <c r="G69" s="10">
        <v>92398</v>
      </c>
      <c r="H69" s="10">
        <v>14315</v>
      </c>
      <c r="I69" s="10">
        <v>7451</v>
      </c>
      <c r="J69" s="10">
        <v>6864</v>
      </c>
    </row>
    <row r="70" spans="1:10">
      <c r="A70" s="4" t="s">
        <v>73</v>
      </c>
      <c r="B70" s="10">
        <v>194164</v>
      </c>
      <c r="C70" s="10">
        <v>98079</v>
      </c>
      <c r="D70" s="10">
        <v>96085</v>
      </c>
      <c r="E70" s="10">
        <v>180904</v>
      </c>
      <c r="F70" s="10">
        <v>91166</v>
      </c>
      <c r="G70" s="10">
        <v>89738</v>
      </c>
      <c r="H70" s="10">
        <v>13260</v>
      </c>
      <c r="I70" s="10">
        <v>6913</v>
      </c>
      <c r="J70" s="10">
        <v>6347</v>
      </c>
    </row>
    <row r="71" spans="1:10">
      <c r="A71" s="4" t="s">
        <v>74</v>
      </c>
      <c r="B71" s="10">
        <v>184723</v>
      </c>
      <c r="C71" s="10">
        <v>93054</v>
      </c>
      <c r="D71" s="10">
        <v>91669</v>
      </c>
      <c r="E71" s="10">
        <v>172316</v>
      </c>
      <c r="F71" s="10">
        <v>86635</v>
      </c>
      <c r="G71" s="10">
        <v>85681</v>
      </c>
      <c r="H71" s="10">
        <v>12407</v>
      </c>
      <c r="I71" s="10">
        <v>6419</v>
      </c>
      <c r="J71" s="10">
        <v>5988</v>
      </c>
    </row>
    <row r="72" spans="1:10">
      <c r="A72" s="4" t="s">
        <v>75</v>
      </c>
      <c r="B72" s="10">
        <v>179472</v>
      </c>
      <c r="C72" s="10">
        <v>90070</v>
      </c>
      <c r="D72" s="10">
        <v>89402</v>
      </c>
      <c r="E72" s="10">
        <v>167368</v>
      </c>
      <c r="F72" s="10">
        <v>83767</v>
      </c>
      <c r="G72" s="10">
        <v>83601</v>
      </c>
      <c r="H72" s="10">
        <v>12104</v>
      </c>
      <c r="I72" s="10">
        <v>6303</v>
      </c>
      <c r="J72" s="10">
        <v>5801</v>
      </c>
    </row>
    <row r="73" spans="1:10">
      <c r="A73" s="5" t="s">
        <v>76</v>
      </c>
      <c r="B73" s="11">
        <v>967099</v>
      </c>
      <c r="C73" s="11">
        <v>487289</v>
      </c>
      <c r="D73" s="11">
        <v>479810</v>
      </c>
      <c r="E73" s="11">
        <v>900761</v>
      </c>
      <c r="F73" s="11">
        <v>452754</v>
      </c>
      <c r="G73" s="11">
        <v>448007</v>
      </c>
      <c r="H73" s="11">
        <v>66338</v>
      </c>
      <c r="I73" s="11">
        <v>34535</v>
      </c>
      <c r="J73" s="11">
        <v>31803</v>
      </c>
    </row>
    <row r="74" spans="1:10">
      <c r="A74" s="4" t="s">
        <v>77</v>
      </c>
      <c r="B74" s="10">
        <v>172728</v>
      </c>
      <c r="C74" s="10">
        <v>86782</v>
      </c>
      <c r="D74" s="10">
        <v>85946</v>
      </c>
      <c r="E74" s="10">
        <v>160316</v>
      </c>
      <c r="F74" s="10">
        <v>80411</v>
      </c>
      <c r="G74" s="10">
        <v>79905</v>
      </c>
      <c r="H74" s="10">
        <v>12412</v>
      </c>
      <c r="I74" s="10">
        <v>6371</v>
      </c>
      <c r="J74" s="10">
        <v>6041</v>
      </c>
    </row>
    <row r="75" spans="1:10">
      <c r="A75" s="4" t="s">
        <v>78</v>
      </c>
      <c r="B75" s="10">
        <v>163733</v>
      </c>
      <c r="C75" s="10">
        <v>81459</v>
      </c>
      <c r="D75" s="10">
        <v>82274</v>
      </c>
      <c r="E75" s="10">
        <v>151548</v>
      </c>
      <c r="F75" s="10">
        <v>75656</v>
      </c>
      <c r="G75" s="10">
        <v>75892</v>
      </c>
      <c r="H75" s="10">
        <v>12185</v>
      </c>
      <c r="I75" s="10">
        <v>5803</v>
      </c>
      <c r="J75" s="10">
        <v>6382</v>
      </c>
    </row>
    <row r="76" spans="1:10">
      <c r="A76" s="4" t="s">
        <v>79</v>
      </c>
      <c r="B76" s="10">
        <v>160120</v>
      </c>
      <c r="C76" s="10">
        <v>79003</v>
      </c>
      <c r="D76" s="10">
        <v>81117</v>
      </c>
      <c r="E76" s="10">
        <v>148188</v>
      </c>
      <c r="F76" s="10">
        <v>73811</v>
      </c>
      <c r="G76" s="10">
        <v>74377</v>
      </c>
      <c r="H76" s="10">
        <v>11932</v>
      </c>
      <c r="I76" s="10">
        <v>5192</v>
      </c>
      <c r="J76" s="10">
        <v>6740</v>
      </c>
    </row>
    <row r="77" spans="1:10">
      <c r="A77" s="4" t="s">
        <v>80</v>
      </c>
      <c r="B77" s="10">
        <v>154216</v>
      </c>
      <c r="C77" s="10">
        <v>75613</v>
      </c>
      <c r="D77" s="10">
        <v>78603</v>
      </c>
      <c r="E77" s="10">
        <v>143008</v>
      </c>
      <c r="F77" s="10">
        <v>70902</v>
      </c>
      <c r="G77" s="10">
        <v>72106</v>
      </c>
      <c r="H77" s="10">
        <v>11208</v>
      </c>
      <c r="I77" s="10">
        <v>4711</v>
      </c>
      <c r="J77" s="10">
        <v>6497</v>
      </c>
    </row>
    <row r="78" spans="1:10">
      <c r="A78" s="4" t="s">
        <v>81</v>
      </c>
      <c r="B78" s="10">
        <v>155115</v>
      </c>
      <c r="C78" s="10">
        <v>75741</v>
      </c>
      <c r="D78" s="10">
        <v>79374</v>
      </c>
      <c r="E78" s="10">
        <v>142829</v>
      </c>
      <c r="F78" s="10">
        <v>70536</v>
      </c>
      <c r="G78" s="10">
        <v>72293</v>
      </c>
      <c r="H78" s="10">
        <v>12286</v>
      </c>
      <c r="I78" s="10">
        <v>5205</v>
      </c>
      <c r="J78" s="10">
        <v>7081</v>
      </c>
    </row>
    <row r="79" spans="1:10">
      <c r="A79" s="5" t="s">
        <v>82</v>
      </c>
      <c r="B79" s="11">
        <v>805912</v>
      </c>
      <c r="C79" s="11">
        <v>398598</v>
      </c>
      <c r="D79" s="11">
        <v>407314</v>
      </c>
      <c r="E79" s="11">
        <v>745889</v>
      </c>
      <c r="F79" s="11">
        <v>371316</v>
      </c>
      <c r="G79" s="11">
        <v>374573</v>
      </c>
      <c r="H79" s="11">
        <v>60023</v>
      </c>
      <c r="I79" s="11">
        <v>27282</v>
      </c>
      <c r="J79" s="11">
        <v>32741</v>
      </c>
    </row>
    <row r="80" spans="1:10">
      <c r="A80" s="4" t="s">
        <v>83</v>
      </c>
      <c r="B80" s="10">
        <v>150589</v>
      </c>
      <c r="C80" s="10">
        <v>73594</v>
      </c>
      <c r="D80" s="10">
        <v>76995</v>
      </c>
      <c r="E80" s="10">
        <v>139017</v>
      </c>
      <c r="F80" s="10">
        <v>68492</v>
      </c>
      <c r="G80" s="10">
        <v>70525</v>
      </c>
      <c r="H80" s="10">
        <v>11572</v>
      </c>
      <c r="I80" s="10">
        <v>5102</v>
      </c>
      <c r="J80" s="10">
        <v>6470</v>
      </c>
    </row>
    <row r="81" spans="1:10">
      <c r="A81" s="4" t="s">
        <v>84</v>
      </c>
      <c r="B81" s="10">
        <v>152180</v>
      </c>
      <c r="C81" s="10">
        <v>74449</v>
      </c>
      <c r="D81" s="10">
        <v>77731</v>
      </c>
      <c r="E81" s="10">
        <v>138873</v>
      </c>
      <c r="F81" s="10">
        <v>68302</v>
      </c>
      <c r="G81" s="10">
        <v>70571</v>
      </c>
      <c r="H81" s="10">
        <v>13307</v>
      </c>
      <c r="I81" s="10">
        <v>6147</v>
      </c>
      <c r="J81" s="10">
        <v>7160</v>
      </c>
    </row>
    <row r="82" spans="1:10">
      <c r="A82" s="4" t="s">
        <v>85</v>
      </c>
      <c r="B82" s="10">
        <v>149003</v>
      </c>
      <c r="C82" s="10">
        <v>73016</v>
      </c>
      <c r="D82" s="10">
        <v>75987</v>
      </c>
      <c r="E82" s="10">
        <v>136119</v>
      </c>
      <c r="F82" s="10">
        <v>66706</v>
      </c>
      <c r="G82" s="10">
        <v>69413</v>
      </c>
      <c r="H82" s="10">
        <v>12884</v>
      </c>
      <c r="I82" s="10">
        <v>6310</v>
      </c>
      <c r="J82" s="10">
        <v>6574</v>
      </c>
    </row>
    <row r="83" spans="1:10">
      <c r="A83" s="4" t="s">
        <v>86</v>
      </c>
      <c r="B83" s="10">
        <v>142286</v>
      </c>
      <c r="C83" s="10">
        <v>69911</v>
      </c>
      <c r="D83" s="10">
        <v>72375</v>
      </c>
      <c r="E83" s="10">
        <v>129662</v>
      </c>
      <c r="F83" s="10">
        <v>63446</v>
      </c>
      <c r="G83" s="10">
        <v>66216</v>
      </c>
      <c r="H83" s="10">
        <v>12624</v>
      </c>
      <c r="I83" s="10">
        <v>6465</v>
      </c>
      <c r="J83" s="10">
        <v>6159</v>
      </c>
    </row>
    <row r="84" spans="1:10">
      <c r="A84" s="4" t="s">
        <v>87</v>
      </c>
      <c r="B84" s="10">
        <v>139172</v>
      </c>
      <c r="C84" s="10">
        <v>68461</v>
      </c>
      <c r="D84" s="10">
        <v>70711</v>
      </c>
      <c r="E84" s="10">
        <v>126928</v>
      </c>
      <c r="F84" s="10">
        <v>62010</v>
      </c>
      <c r="G84" s="10">
        <v>64918</v>
      </c>
      <c r="H84" s="10">
        <v>12244</v>
      </c>
      <c r="I84" s="10">
        <v>6451</v>
      </c>
      <c r="J84" s="10">
        <v>5793</v>
      </c>
    </row>
    <row r="85" spans="1:10">
      <c r="A85" s="5" t="s">
        <v>88</v>
      </c>
      <c r="B85" s="11">
        <v>733230</v>
      </c>
      <c r="C85" s="11">
        <v>359431</v>
      </c>
      <c r="D85" s="11">
        <v>373799</v>
      </c>
      <c r="E85" s="11">
        <v>670599</v>
      </c>
      <c r="F85" s="11">
        <v>328956</v>
      </c>
      <c r="G85" s="11">
        <v>341643</v>
      </c>
      <c r="H85" s="11">
        <v>62631</v>
      </c>
      <c r="I85" s="11">
        <v>30475</v>
      </c>
      <c r="J85" s="11">
        <v>32156</v>
      </c>
    </row>
    <row r="86" spans="1:10">
      <c r="A86" s="4" t="s">
        <v>89</v>
      </c>
      <c r="B86" s="10">
        <v>123178</v>
      </c>
      <c r="C86" s="10">
        <v>59969</v>
      </c>
      <c r="D86" s="10">
        <v>63209</v>
      </c>
      <c r="E86" s="10">
        <v>112452</v>
      </c>
      <c r="F86" s="10">
        <v>54282</v>
      </c>
      <c r="G86" s="10">
        <v>58170</v>
      </c>
      <c r="H86" s="10">
        <v>10726</v>
      </c>
      <c r="I86" s="10">
        <v>5687</v>
      </c>
      <c r="J86" s="10">
        <v>5039</v>
      </c>
    </row>
    <row r="87" spans="1:10">
      <c r="A87" s="4" t="s">
        <v>90</v>
      </c>
      <c r="B87" s="10">
        <v>99155</v>
      </c>
      <c r="C87" s="10">
        <v>48172</v>
      </c>
      <c r="D87" s="10">
        <v>50983</v>
      </c>
      <c r="E87" s="10">
        <v>90224</v>
      </c>
      <c r="F87" s="10">
        <v>43376</v>
      </c>
      <c r="G87" s="10">
        <v>46848</v>
      </c>
      <c r="H87" s="10">
        <v>8931</v>
      </c>
      <c r="I87" s="10">
        <v>4796</v>
      </c>
      <c r="J87" s="10">
        <v>4135</v>
      </c>
    </row>
    <row r="88" spans="1:10">
      <c r="A88" s="4" t="s">
        <v>91</v>
      </c>
      <c r="B88" s="10">
        <v>128111</v>
      </c>
      <c r="C88" s="10">
        <v>62476</v>
      </c>
      <c r="D88" s="10">
        <v>65635</v>
      </c>
      <c r="E88" s="10">
        <v>119564</v>
      </c>
      <c r="F88" s="10">
        <v>57786</v>
      </c>
      <c r="G88" s="10">
        <v>61778</v>
      </c>
      <c r="H88" s="10">
        <v>8547</v>
      </c>
      <c r="I88" s="10">
        <v>4690</v>
      </c>
      <c r="J88" s="10">
        <v>3857</v>
      </c>
    </row>
    <row r="89" spans="1:10">
      <c r="A89" s="4" t="s">
        <v>92</v>
      </c>
      <c r="B89" s="10">
        <v>127960</v>
      </c>
      <c r="C89" s="10">
        <v>62184</v>
      </c>
      <c r="D89" s="10">
        <v>65776</v>
      </c>
      <c r="E89" s="10">
        <v>120101</v>
      </c>
      <c r="F89" s="10">
        <v>57673</v>
      </c>
      <c r="G89" s="10">
        <v>62428</v>
      </c>
      <c r="H89" s="10">
        <v>7859</v>
      </c>
      <c r="I89" s="10">
        <v>4511</v>
      </c>
      <c r="J89" s="10">
        <v>3348</v>
      </c>
    </row>
    <row r="90" spans="1:10">
      <c r="A90" s="4" t="s">
        <v>93</v>
      </c>
      <c r="B90" s="10">
        <v>123897</v>
      </c>
      <c r="C90" s="10">
        <v>59810</v>
      </c>
      <c r="D90" s="10">
        <v>64087</v>
      </c>
      <c r="E90" s="10">
        <v>116262</v>
      </c>
      <c r="F90" s="10">
        <v>55467</v>
      </c>
      <c r="G90" s="10">
        <v>60795</v>
      </c>
      <c r="H90" s="10">
        <v>7635</v>
      </c>
      <c r="I90" s="10">
        <v>4343</v>
      </c>
      <c r="J90" s="10">
        <v>3292</v>
      </c>
    </row>
    <row r="91" spans="1:10">
      <c r="A91" s="5" t="s">
        <v>94</v>
      </c>
      <c r="B91" s="11">
        <v>602301</v>
      </c>
      <c r="C91" s="11">
        <v>292611</v>
      </c>
      <c r="D91" s="11">
        <v>309690</v>
      </c>
      <c r="E91" s="11">
        <v>558603</v>
      </c>
      <c r="F91" s="11">
        <v>268584</v>
      </c>
      <c r="G91" s="11">
        <v>290019</v>
      </c>
      <c r="H91" s="11">
        <v>43698</v>
      </c>
      <c r="I91" s="11">
        <v>24027</v>
      </c>
      <c r="J91" s="11">
        <v>19671</v>
      </c>
    </row>
    <row r="92" spans="1:10">
      <c r="A92" s="4" t="s">
        <v>95</v>
      </c>
      <c r="B92" s="10">
        <v>150232</v>
      </c>
      <c r="C92" s="10">
        <v>71524</v>
      </c>
      <c r="D92" s="10">
        <v>78708</v>
      </c>
      <c r="E92" s="10">
        <v>143222</v>
      </c>
      <c r="F92" s="10">
        <v>67552</v>
      </c>
      <c r="G92" s="10">
        <v>75670</v>
      </c>
      <c r="H92" s="10">
        <v>7010</v>
      </c>
      <c r="I92" s="10">
        <v>3972</v>
      </c>
      <c r="J92" s="10">
        <v>3038</v>
      </c>
    </row>
    <row r="93" spans="1:10">
      <c r="A93" s="4" t="s">
        <v>96</v>
      </c>
      <c r="B93" s="10">
        <v>159088</v>
      </c>
      <c r="C93" s="10">
        <v>74966</v>
      </c>
      <c r="D93" s="10">
        <v>84122</v>
      </c>
      <c r="E93" s="10">
        <v>152068</v>
      </c>
      <c r="F93" s="10">
        <v>70965</v>
      </c>
      <c r="G93" s="10">
        <v>81103</v>
      </c>
      <c r="H93" s="10">
        <v>7020</v>
      </c>
      <c r="I93" s="10">
        <v>4001</v>
      </c>
      <c r="J93" s="10">
        <v>3019</v>
      </c>
    </row>
    <row r="94" spans="1:10">
      <c r="A94" s="4" t="s">
        <v>97</v>
      </c>
      <c r="B94" s="10">
        <v>156089</v>
      </c>
      <c r="C94" s="10">
        <v>73125</v>
      </c>
      <c r="D94" s="10">
        <v>82964</v>
      </c>
      <c r="E94" s="10">
        <v>149914</v>
      </c>
      <c r="F94" s="10">
        <v>69653</v>
      </c>
      <c r="G94" s="10">
        <v>80261</v>
      </c>
      <c r="H94" s="10">
        <v>6175</v>
      </c>
      <c r="I94" s="10">
        <v>3472</v>
      </c>
      <c r="J94" s="10">
        <v>2703</v>
      </c>
    </row>
    <row r="95" spans="1:10">
      <c r="A95" s="4" t="s">
        <v>98</v>
      </c>
      <c r="B95" s="10">
        <v>139990</v>
      </c>
      <c r="C95" s="10">
        <v>65086</v>
      </c>
      <c r="D95" s="10">
        <v>74904</v>
      </c>
      <c r="E95" s="10">
        <v>134689</v>
      </c>
      <c r="F95" s="10">
        <v>62022</v>
      </c>
      <c r="G95" s="10">
        <v>72667</v>
      </c>
      <c r="H95" s="10">
        <v>5301</v>
      </c>
      <c r="I95" s="10">
        <v>3064</v>
      </c>
      <c r="J95" s="10">
        <v>2237</v>
      </c>
    </row>
    <row r="96" spans="1:10">
      <c r="A96" s="4" t="s">
        <v>99</v>
      </c>
      <c r="B96" s="10">
        <v>126292</v>
      </c>
      <c r="C96" s="10">
        <v>57785</v>
      </c>
      <c r="D96" s="10">
        <v>68507</v>
      </c>
      <c r="E96" s="10">
        <v>121675</v>
      </c>
      <c r="F96" s="10">
        <v>55206</v>
      </c>
      <c r="G96" s="10">
        <v>66469</v>
      </c>
      <c r="H96" s="10">
        <v>4617</v>
      </c>
      <c r="I96" s="10">
        <v>2579</v>
      </c>
      <c r="J96" s="10">
        <v>2038</v>
      </c>
    </row>
    <row r="97" spans="1:10">
      <c r="A97" s="5" t="s">
        <v>100</v>
      </c>
      <c r="B97" s="11">
        <v>731691</v>
      </c>
      <c r="C97" s="11">
        <v>342486</v>
      </c>
      <c r="D97" s="11">
        <v>389205</v>
      </c>
      <c r="E97" s="11">
        <v>701568</v>
      </c>
      <c r="F97" s="11">
        <v>325398</v>
      </c>
      <c r="G97" s="11">
        <v>376170</v>
      </c>
      <c r="H97" s="11">
        <v>30123</v>
      </c>
      <c r="I97" s="11">
        <v>17088</v>
      </c>
      <c r="J97" s="11">
        <v>13035</v>
      </c>
    </row>
    <row r="98" spans="1:10">
      <c r="A98" s="4" t="s">
        <v>101</v>
      </c>
      <c r="B98" s="10">
        <v>119016</v>
      </c>
      <c r="C98" s="10">
        <v>53429</v>
      </c>
      <c r="D98" s="10">
        <v>65587</v>
      </c>
      <c r="E98" s="10">
        <v>115081</v>
      </c>
      <c r="F98" s="10">
        <v>51209</v>
      </c>
      <c r="G98" s="10">
        <v>63872</v>
      </c>
      <c r="H98" s="10">
        <v>3935</v>
      </c>
      <c r="I98" s="10">
        <v>2220</v>
      </c>
      <c r="J98" s="10">
        <v>1715</v>
      </c>
    </row>
    <row r="99" spans="1:10">
      <c r="A99" s="4" t="s">
        <v>102</v>
      </c>
      <c r="B99" s="10">
        <v>110925</v>
      </c>
      <c r="C99" s="10">
        <v>49135</v>
      </c>
      <c r="D99" s="10">
        <v>61790</v>
      </c>
      <c r="E99" s="10">
        <v>107662</v>
      </c>
      <c r="F99" s="10">
        <v>47336</v>
      </c>
      <c r="G99" s="10">
        <v>60326</v>
      </c>
      <c r="H99" s="10">
        <v>3263</v>
      </c>
      <c r="I99" s="10">
        <v>1799</v>
      </c>
      <c r="J99" s="10">
        <v>1464</v>
      </c>
    </row>
    <row r="100" spans="1:10">
      <c r="A100" s="4" t="s">
        <v>103</v>
      </c>
      <c r="B100" s="10">
        <v>100507</v>
      </c>
      <c r="C100" s="10">
        <v>43894</v>
      </c>
      <c r="D100" s="10">
        <v>56613</v>
      </c>
      <c r="E100" s="10">
        <v>97689</v>
      </c>
      <c r="F100" s="10">
        <v>42228</v>
      </c>
      <c r="G100" s="10">
        <v>55461</v>
      </c>
      <c r="H100" s="10">
        <v>2818</v>
      </c>
      <c r="I100" s="10">
        <v>1666</v>
      </c>
      <c r="J100" s="10">
        <v>1152</v>
      </c>
    </row>
    <row r="101" spans="1:10">
      <c r="A101" s="4" t="s">
        <v>104</v>
      </c>
      <c r="B101" s="10">
        <v>82862</v>
      </c>
      <c r="C101" s="10">
        <v>35604</v>
      </c>
      <c r="D101" s="10">
        <v>47258</v>
      </c>
      <c r="E101" s="10">
        <v>80264</v>
      </c>
      <c r="F101" s="10">
        <v>34165</v>
      </c>
      <c r="G101" s="10">
        <v>46099</v>
      </c>
      <c r="H101" s="10">
        <v>2598</v>
      </c>
      <c r="I101" s="10">
        <v>1439</v>
      </c>
      <c r="J101" s="10">
        <v>1159</v>
      </c>
    </row>
    <row r="102" spans="1:10">
      <c r="A102" s="4" t="s">
        <v>105</v>
      </c>
      <c r="B102" s="10">
        <v>80822</v>
      </c>
      <c r="C102" s="10">
        <v>33860</v>
      </c>
      <c r="D102" s="10">
        <v>46962</v>
      </c>
      <c r="E102" s="10">
        <v>78657</v>
      </c>
      <c r="F102" s="10">
        <v>32688</v>
      </c>
      <c r="G102" s="10">
        <v>45969</v>
      </c>
      <c r="H102" s="10">
        <v>2165</v>
      </c>
      <c r="I102" s="10">
        <v>1172</v>
      </c>
      <c r="J102" s="10">
        <v>993</v>
      </c>
    </row>
    <row r="103" spans="1:10">
      <c r="A103" s="5" t="s">
        <v>106</v>
      </c>
      <c r="B103" s="11">
        <v>494132</v>
      </c>
      <c r="C103" s="11">
        <v>215922</v>
      </c>
      <c r="D103" s="11">
        <v>278210</v>
      </c>
      <c r="E103" s="11">
        <v>479353</v>
      </c>
      <c r="F103" s="11">
        <v>207626</v>
      </c>
      <c r="G103" s="11">
        <v>271727</v>
      </c>
      <c r="H103" s="11">
        <v>14779</v>
      </c>
      <c r="I103" s="11">
        <v>8296</v>
      </c>
      <c r="J103" s="11">
        <v>6483</v>
      </c>
    </row>
    <row r="104" spans="1:10">
      <c r="A104" s="4" t="s">
        <v>107</v>
      </c>
      <c r="B104" s="10">
        <v>77640</v>
      </c>
      <c r="C104" s="10">
        <v>31840</v>
      </c>
      <c r="D104" s="10">
        <v>45800</v>
      </c>
      <c r="E104" s="10">
        <v>75863</v>
      </c>
      <c r="F104" s="10">
        <v>30866</v>
      </c>
      <c r="G104" s="10">
        <v>44997</v>
      </c>
      <c r="H104" s="10">
        <v>1777</v>
      </c>
      <c r="I104" s="10">
        <v>974</v>
      </c>
      <c r="J104" s="10">
        <v>803</v>
      </c>
    </row>
    <row r="105" spans="1:10">
      <c r="A105" s="4" t="s">
        <v>108</v>
      </c>
      <c r="B105" s="10">
        <v>77351</v>
      </c>
      <c r="C105" s="10">
        <v>31029</v>
      </c>
      <c r="D105" s="10">
        <v>46322</v>
      </c>
      <c r="E105" s="10">
        <v>75743</v>
      </c>
      <c r="F105" s="10">
        <v>30215</v>
      </c>
      <c r="G105" s="10">
        <v>45528</v>
      </c>
      <c r="H105" s="10">
        <v>1608</v>
      </c>
      <c r="I105" s="10">
        <v>814</v>
      </c>
      <c r="J105" s="10">
        <v>794</v>
      </c>
    </row>
    <row r="106" spans="1:10">
      <c r="A106" s="4" t="s">
        <v>109</v>
      </c>
      <c r="B106" s="10">
        <v>71754</v>
      </c>
      <c r="C106" s="10">
        <v>28156</v>
      </c>
      <c r="D106" s="10">
        <v>43598</v>
      </c>
      <c r="E106" s="10">
        <v>70467</v>
      </c>
      <c r="F106" s="10">
        <v>27539</v>
      </c>
      <c r="G106" s="10">
        <v>42928</v>
      </c>
      <c r="H106" s="10">
        <v>1287</v>
      </c>
      <c r="I106" s="10">
        <v>617</v>
      </c>
      <c r="J106" s="10">
        <v>670</v>
      </c>
    </row>
    <row r="107" spans="1:10">
      <c r="A107" s="4" t="s">
        <v>110</v>
      </c>
      <c r="B107" s="10">
        <v>67155</v>
      </c>
      <c r="C107" s="10">
        <v>25885</v>
      </c>
      <c r="D107" s="10">
        <v>41270</v>
      </c>
      <c r="E107" s="10">
        <v>66104</v>
      </c>
      <c r="F107" s="10">
        <v>25371</v>
      </c>
      <c r="G107" s="10">
        <v>40733</v>
      </c>
      <c r="H107" s="10">
        <v>1051</v>
      </c>
      <c r="I107" s="10">
        <v>514</v>
      </c>
      <c r="J107" s="10">
        <v>537</v>
      </c>
    </row>
    <row r="108" spans="1:10">
      <c r="A108" s="4" t="s">
        <v>111</v>
      </c>
      <c r="B108" s="10">
        <v>59769</v>
      </c>
      <c r="C108" s="10">
        <v>21847</v>
      </c>
      <c r="D108" s="10">
        <v>37922</v>
      </c>
      <c r="E108" s="10">
        <v>58732</v>
      </c>
      <c r="F108" s="10">
        <v>21389</v>
      </c>
      <c r="G108" s="10">
        <v>37343</v>
      </c>
      <c r="H108" s="10">
        <v>1037</v>
      </c>
      <c r="I108" s="10">
        <v>458</v>
      </c>
      <c r="J108" s="10">
        <v>579</v>
      </c>
    </row>
    <row r="109" spans="1:10">
      <c r="A109" s="5" t="s">
        <v>112</v>
      </c>
      <c r="B109" s="11">
        <v>353669</v>
      </c>
      <c r="C109" s="11">
        <v>138757</v>
      </c>
      <c r="D109" s="11">
        <v>214912</v>
      </c>
      <c r="E109" s="11">
        <v>346909</v>
      </c>
      <c r="F109" s="11">
        <v>135380</v>
      </c>
      <c r="G109" s="11">
        <v>211529</v>
      </c>
      <c r="H109" s="11">
        <v>6760</v>
      </c>
      <c r="I109" s="11">
        <v>3377</v>
      </c>
      <c r="J109" s="11">
        <v>3383</v>
      </c>
    </row>
    <row r="110" spans="1:10">
      <c r="A110" s="4" t="s">
        <v>113</v>
      </c>
      <c r="B110" s="10">
        <v>55067</v>
      </c>
      <c r="C110" s="10">
        <v>18369</v>
      </c>
      <c r="D110" s="10">
        <v>36698</v>
      </c>
      <c r="E110" s="10">
        <v>54183</v>
      </c>
      <c r="F110" s="10">
        <v>18015</v>
      </c>
      <c r="G110" s="10">
        <v>36168</v>
      </c>
      <c r="H110" s="10">
        <v>884</v>
      </c>
      <c r="I110" s="10">
        <v>354</v>
      </c>
      <c r="J110" s="10">
        <v>530</v>
      </c>
    </row>
    <row r="111" spans="1:10">
      <c r="A111" s="4" t="s">
        <v>114</v>
      </c>
      <c r="B111" s="10">
        <v>50408</v>
      </c>
      <c r="C111" s="10">
        <v>15471</v>
      </c>
      <c r="D111" s="10">
        <v>34937</v>
      </c>
      <c r="E111" s="10">
        <v>49653</v>
      </c>
      <c r="F111" s="10">
        <v>15185</v>
      </c>
      <c r="G111" s="10">
        <v>34468</v>
      </c>
      <c r="H111" s="10">
        <v>755</v>
      </c>
      <c r="I111" s="10">
        <v>286</v>
      </c>
      <c r="J111" s="10">
        <v>469</v>
      </c>
    </row>
    <row r="112" spans="1:10">
      <c r="A112" s="4" t="s">
        <v>115</v>
      </c>
      <c r="B112" s="10">
        <v>42119</v>
      </c>
      <c r="C112" s="10">
        <v>11569</v>
      </c>
      <c r="D112" s="10">
        <v>30550</v>
      </c>
      <c r="E112" s="10">
        <v>41492</v>
      </c>
      <c r="F112" s="10">
        <v>11365</v>
      </c>
      <c r="G112" s="10">
        <v>30127</v>
      </c>
      <c r="H112" s="10">
        <v>627</v>
      </c>
      <c r="I112" s="10">
        <v>204</v>
      </c>
      <c r="J112" s="10">
        <v>423</v>
      </c>
    </row>
    <row r="113" spans="1:10">
      <c r="A113" s="4" t="s">
        <v>116</v>
      </c>
      <c r="B113" s="10">
        <v>37680</v>
      </c>
      <c r="C113" s="10">
        <v>9957</v>
      </c>
      <c r="D113" s="10">
        <v>27723</v>
      </c>
      <c r="E113" s="10">
        <v>37143</v>
      </c>
      <c r="F113" s="10">
        <v>9778</v>
      </c>
      <c r="G113" s="10">
        <v>27365</v>
      </c>
      <c r="H113" s="10">
        <v>537</v>
      </c>
      <c r="I113" s="10">
        <v>179</v>
      </c>
      <c r="J113" s="10">
        <v>358</v>
      </c>
    </row>
    <row r="114" spans="1:10">
      <c r="A114" s="4" t="s">
        <v>117</v>
      </c>
      <c r="B114" s="10">
        <v>33527</v>
      </c>
      <c r="C114" s="10">
        <v>8711</v>
      </c>
      <c r="D114" s="10">
        <v>24816</v>
      </c>
      <c r="E114" s="10">
        <v>33088</v>
      </c>
      <c r="F114" s="10">
        <v>8557</v>
      </c>
      <c r="G114" s="10">
        <v>24531</v>
      </c>
      <c r="H114" s="10">
        <v>439</v>
      </c>
      <c r="I114" s="10">
        <v>154</v>
      </c>
      <c r="J114" s="10">
        <v>285</v>
      </c>
    </row>
    <row r="115" spans="1:10">
      <c r="A115" s="5" t="s">
        <v>118</v>
      </c>
      <c r="B115" s="11">
        <v>218801</v>
      </c>
      <c r="C115" s="11">
        <v>64077</v>
      </c>
      <c r="D115" s="11">
        <v>154724</v>
      </c>
      <c r="E115" s="11">
        <v>215559</v>
      </c>
      <c r="F115" s="11">
        <v>62900</v>
      </c>
      <c r="G115" s="11">
        <v>152659</v>
      </c>
      <c r="H115" s="11">
        <v>3242</v>
      </c>
      <c r="I115" s="11">
        <v>1177</v>
      </c>
      <c r="J115" s="11">
        <v>2065</v>
      </c>
    </row>
    <row r="116" spans="1:10">
      <c r="A116" s="4" t="s">
        <v>119</v>
      </c>
      <c r="B116" s="10">
        <v>29433</v>
      </c>
      <c r="C116" s="10">
        <v>7405</v>
      </c>
      <c r="D116" s="10">
        <v>22028</v>
      </c>
      <c r="E116" s="10">
        <v>29076</v>
      </c>
      <c r="F116" s="10">
        <v>7287</v>
      </c>
      <c r="G116" s="10">
        <v>21789</v>
      </c>
      <c r="H116" s="10">
        <v>357</v>
      </c>
      <c r="I116" s="10">
        <v>118</v>
      </c>
      <c r="J116" s="10">
        <v>239</v>
      </c>
    </row>
    <row r="117" spans="1:10">
      <c r="A117" s="4" t="s">
        <v>120</v>
      </c>
      <c r="B117" s="10">
        <v>24022</v>
      </c>
      <c r="C117" s="10">
        <v>5675</v>
      </c>
      <c r="D117" s="10">
        <v>18347</v>
      </c>
      <c r="E117" s="10">
        <v>23735</v>
      </c>
      <c r="F117" s="10">
        <v>5580</v>
      </c>
      <c r="G117" s="10">
        <v>18155</v>
      </c>
      <c r="H117" s="10">
        <v>287</v>
      </c>
      <c r="I117" s="10">
        <v>95</v>
      </c>
      <c r="J117" s="10">
        <v>192</v>
      </c>
    </row>
    <row r="118" spans="1:10">
      <c r="A118" s="4" t="s">
        <v>121</v>
      </c>
      <c r="B118" s="10">
        <v>15212</v>
      </c>
      <c r="C118" s="10">
        <v>3591</v>
      </c>
      <c r="D118" s="10">
        <v>11621</v>
      </c>
      <c r="E118" s="10">
        <v>15017</v>
      </c>
      <c r="F118" s="10">
        <v>3510</v>
      </c>
      <c r="G118" s="10">
        <v>11507</v>
      </c>
      <c r="H118" s="10">
        <v>195</v>
      </c>
      <c r="I118" s="10">
        <v>81</v>
      </c>
      <c r="J118" s="10">
        <v>114</v>
      </c>
    </row>
    <row r="119" spans="1:10">
      <c r="A119" s="4" t="s">
        <v>122</v>
      </c>
      <c r="B119" s="10">
        <v>7631</v>
      </c>
      <c r="C119" s="10">
        <v>1663</v>
      </c>
      <c r="D119" s="10">
        <v>5968</v>
      </c>
      <c r="E119" s="10">
        <v>7524</v>
      </c>
      <c r="F119" s="10">
        <v>1627</v>
      </c>
      <c r="G119" s="10">
        <v>5897</v>
      </c>
      <c r="H119" s="10">
        <v>107</v>
      </c>
      <c r="I119" s="10">
        <v>36</v>
      </c>
      <c r="J119" s="10">
        <v>71</v>
      </c>
    </row>
    <row r="120" spans="1:10">
      <c r="A120" s="4" t="s">
        <v>123</v>
      </c>
      <c r="B120" s="10">
        <v>5720</v>
      </c>
      <c r="C120" s="10">
        <v>1208</v>
      </c>
      <c r="D120" s="10">
        <v>4512</v>
      </c>
      <c r="E120" s="10">
        <v>5632</v>
      </c>
      <c r="F120" s="10">
        <v>1181</v>
      </c>
      <c r="G120" s="10">
        <v>4451</v>
      </c>
      <c r="H120" s="10">
        <v>88</v>
      </c>
      <c r="I120" s="10">
        <v>27</v>
      </c>
      <c r="J120" s="10">
        <v>61</v>
      </c>
    </row>
    <row r="121" spans="1:10">
      <c r="A121" s="5" t="s">
        <v>124</v>
      </c>
      <c r="B121" s="11">
        <v>82018</v>
      </c>
      <c r="C121" s="11">
        <v>19542</v>
      </c>
      <c r="D121" s="11">
        <v>62476</v>
      </c>
      <c r="E121" s="11">
        <v>80984</v>
      </c>
      <c r="F121" s="11">
        <v>19185</v>
      </c>
      <c r="G121" s="11">
        <v>61799</v>
      </c>
      <c r="H121" s="11">
        <v>1034</v>
      </c>
      <c r="I121" s="11">
        <v>357</v>
      </c>
      <c r="J121" s="11">
        <v>677</v>
      </c>
    </row>
    <row r="122" spans="1:10">
      <c r="A122" s="4" t="s">
        <v>125</v>
      </c>
      <c r="B122" s="10">
        <v>4694</v>
      </c>
      <c r="C122" s="10">
        <v>985</v>
      </c>
      <c r="D122" s="10">
        <v>3709</v>
      </c>
      <c r="E122" s="10">
        <v>4636</v>
      </c>
      <c r="F122" s="10">
        <v>969</v>
      </c>
      <c r="G122" s="10">
        <v>3667</v>
      </c>
      <c r="H122" s="10">
        <v>58</v>
      </c>
      <c r="I122" s="10">
        <v>16</v>
      </c>
      <c r="J122" s="10">
        <v>42</v>
      </c>
    </row>
    <row r="123" spans="1:10">
      <c r="A123" s="4" t="s">
        <v>126</v>
      </c>
      <c r="B123" s="10">
        <v>4292</v>
      </c>
      <c r="C123" s="10">
        <v>806</v>
      </c>
      <c r="D123" s="10">
        <v>3486</v>
      </c>
      <c r="E123" s="10">
        <v>4233</v>
      </c>
      <c r="F123" s="10">
        <v>794</v>
      </c>
      <c r="G123" s="10">
        <v>3439</v>
      </c>
      <c r="H123" s="10">
        <v>59</v>
      </c>
      <c r="I123" s="10">
        <v>12</v>
      </c>
      <c r="J123" s="10">
        <v>47</v>
      </c>
    </row>
    <row r="124" spans="1:10">
      <c r="A124" s="4" t="s">
        <v>127</v>
      </c>
      <c r="B124" s="10">
        <v>3979</v>
      </c>
      <c r="C124" s="10">
        <v>704</v>
      </c>
      <c r="D124" s="10">
        <v>3275</v>
      </c>
      <c r="E124" s="10">
        <v>3937</v>
      </c>
      <c r="F124" s="10">
        <v>691</v>
      </c>
      <c r="G124" s="10">
        <v>3246</v>
      </c>
      <c r="H124" s="10">
        <v>42</v>
      </c>
      <c r="I124" s="10">
        <v>13</v>
      </c>
      <c r="J124" s="10">
        <v>29</v>
      </c>
    </row>
    <row r="125" spans="1:10">
      <c r="A125" s="4" t="s">
        <v>128</v>
      </c>
      <c r="B125" s="10">
        <v>2682</v>
      </c>
      <c r="C125" s="10">
        <v>459</v>
      </c>
      <c r="D125" s="10">
        <v>2223</v>
      </c>
      <c r="E125" s="10">
        <v>2651</v>
      </c>
      <c r="F125" s="10">
        <v>450</v>
      </c>
      <c r="G125" s="10">
        <v>2201</v>
      </c>
      <c r="H125" s="10">
        <v>31</v>
      </c>
      <c r="I125" s="10">
        <v>9</v>
      </c>
      <c r="J125" s="10">
        <v>22</v>
      </c>
    </row>
    <row r="126" spans="1:10">
      <c r="A126" s="4" t="s">
        <v>129</v>
      </c>
      <c r="B126" s="10">
        <v>1803</v>
      </c>
      <c r="C126" s="10">
        <v>309</v>
      </c>
      <c r="D126" s="10">
        <v>1494</v>
      </c>
      <c r="E126" s="10">
        <v>1762</v>
      </c>
      <c r="F126" s="10">
        <v>293</v>
      </c>
      <c r="G126" s="10">
        <v>1469</v>
      </c>
      <c r="H126" s="10">
        <v>41</v>
      </c>
      <c r="I126" s="10">
        <v>16</v>
      </c>
      <c r="J126" s="10">
        <v>25</v>
      </c>
    </row>
    <row r="127" spans="1:10">
      <c r="A127" s="5" t="s">
        <v>130</v>
      </c>
      <c r="B127" s="11">
        <v>17450</v>
      </c>
      <c r="C127" s="11">
        <v>3263</v>
      </c>
      <c r="D127" s="11">
        <v>14187</v>
      </c>
      <c r="E127" s="11">
        <v>17219</v>
      </c>
      <c r="F127" s="11">
        <v>3197</v>
      </c>
      <c r="G127" s="11">
        <v>14022</v>
      </c>
      <c r="H127" s="11">
        <v>231</v>
      </c>
      <c r="I127" s="11">
        <v>66</v>
      </c>
      <c r="J127" s="11">
        <v>165</v>
      </c>
    </row>
    <row r="128" spans="1:10">
      <c r="A128" s="6" t="s">
        <v>7</v>
      </c>
      <c r="B128" s="10">
        <v>2524</v>
      </c>
      <c r="C128" s="10">
        <v>372</v>
      </c>
      <c r="D128" s="10">
        <v>2152</v>
      </c>
      <c r="E128" s="10">
        <v>2473</v>
      </c>
      <c r="F128" s="10">
        <v>356</v>
      </c>
      <c r="G128" s="10">
        <v>2117</v>
      </c>
      <c r="H128" s="10">
        <v>51</v>
      </c>
      <c r="I128" s="10">
        <v>16</v>
      </c>
      <c r="J128" s="10">
        <v>35</v>
      </c>
    </row>
    <row r="129" spans="1:10">
      <c r="A129" s="7" t="s">
        <v>8</v>
      </c>
      <c r="B129" s="11">
        <v>12397614</v>
      </c>
      <c r="C129" s="11">
        <v>6062689</v>
      </c>
      <c r="D129" s="11">
        <v>6334925</v>
      </c>
      <c r="E129" s="11">
        <v>11377636</v>
      </c>
      <c r="F129" s="11">
        <v>5554058</v>
      </c>
      <c r="G129" s="11">
        <v>5823578</v>
      </c>
      <c r="H129" s="11">
        <v>1019978</v>
      </c>
      <c r="I129" s="11">
        <v>508631</v>
      </c>
      <c r="J129" s="11">
        <v>511347</v>
      </c>
    </row>
    <row r="130" spans="1:10"/>
    <row r="131" spans="1:10"/>
    <row r="132" spans="1:10"/>
  </sheetData>
  <mergeCells count="6">
    <mergeCell ref="A5:A6"/>
    <mergeCell ref="B5:D5"/>
    <mergeCell ref="E5:G5"/>
    <mergeCell ref="H5:J5"/>
    <mergeCell ref="A2:J2"/>
    <mergeCell ref="A3:J3"/>
  </mergeCells>
  <hyperlinks>
    <hyperlink ref="A1" location="Inhalt!A1" display="Inhalt"/>
  </hyperlinks>
  <pageMargins left="0.31496062992125984" right="0.31496062992125984" top="0.39370078740157483" bottom="0.19685039370078741" header="0.31496062992125984" footer="0"/>
  <pageSetup paperSize="9" scale="80" orientation="portrait" r:id="rId1"/>
  <rowBreaks count="1" manualBreakCount="1">
    <brk id="67" max="16383" man="1"/>
  </rowBreak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0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2350</v>
      </c>
      <c r="C8" s="10">
        <v>1201</v>
      </c>
      <c r="D8" s="10">
        <v>1149</v>
      </c>
      <c r="E8" s="10">
        <v>2223</v>
      </c>
      <c r="F8" s="10">
        <v>1134</v>
      </c>
      <c r="G8" s="10">
        <v>1089</v>
      </c>
      <c r="H8" s="10">
        <v>127</v>
      </c>
      <c r="I8" s="10">
        <v>67</v>
      </c>
      <c r="J8" s="10">
        <v>60</v>
      </c>
    </row>
    <row r="9" spans="1:10">
      <c r="A9" s="4" t="s">
        <v>15</v>
      </c>
      <c r="B9" s="10">
        <v>7049</v>
      </c>
      <c r="C9" s="10">
        <v>3556</v>
      </c>
      <c r="D9" s="10">
        <v>3493</v>
      </c>
      <c r="E9" s="10">
        <v>6750</v>
      </c>
      <c r="F9" s="10">
        <v>3403</v>
      </c>
      <c r="G9" s="10">
        <v>3347</v>
      </c>
      <c r="H9" s="10">
        <v>299</v>
      </c>
      <c r="I9" s="10">
        <v>153</v>
      </c>
      <c r="J9" s="10">
        <v>146</v>
      </c>
    </row>
    <row r="10" spans="1:10">
      <c r="A10" s="4" t="s">
        <v>16</v>
      </c>
      <c r="B10" s="10">
        <v>6949</v>
      </c>
      <c r="C10" s="10">
        <v>3518</v>
      </c>
      <c r="D10" s="10">
        <v>3431</v>
      </c>
      <c r="E10" s="10">
        <v>6653</v>
      </c>
      <c r="F10" s="10">
        <v>3362</v>
      </c>
      <c r="G10" s="10">
        <v>3291</v>
      </c>
      <c r="H10" s="10">
        <v>296</v>
      </c>
      <c r="I10" s="10">
        <v>156</v>
      </c>
      <c r="J10" s="10">
        <v>140</v>
      </c>
    </row>
    <row r="11" spans="1:10">
      <c r="A11" s="4" t="s">
        <v>17</v>
      </c>
      <c r="B11" s="10">
        <v>7188</v>
      </c>
      <c r="C11" s="10">
        <v>3707</v>
      </c>
      <c r="D11" s="10">
        <v>3481</v>
      </c>
      <c r="E11" s="10">
        <v>6894</v>
      </c>
      <c r="F11" s="10">
        <v>3561</v>
      </c>
      <c r="G11" s="10">
        <v>3333</v>
      </c>
      <c r="H11" s="10">
        <v>294</v>
      </c>
      <c r="I11" s="10">
        <v>146</v>
      </c>
      <c r="J11" s="10">
        <v>148</v>
      </c>
    </row>
    <row r="12" spans="1:10">
      <c r="A12" s="4" t="s">
        <v>18</v>
      </c>
      <c r="B12" s="10">
        <v>7199</v>
      </c>
      <c r="C12" s="10">
        <v>3690</v>
      </c>
      <c r="D12" s="10">
        <v>3509</v>
      </c>
      <c r="E12" s="10">
        <v>6908</v>
      </c>
      <c r="F12" s="10">
        <v>3541</v>
      </c>
      <c r="G12" s="10">
        <v>3367</v>
      </c>
      <c r="H12" s="10">
        <v>291</v>
      </c>
      <c r="I12" s="10">
        <v>149</v>
      </c>
      <c r="J12" s="10">
        <v>142</v>
      </c>
    </row>
    <row r="13" spans="1:10">
      <c r="A13" s="5" t="s">
        <v>11</v>
      </c>
      <c r="B13" s="12">
        <v>30735</v>
      </c>
      <c r="C13" s="12">
        <v>15672</v>
      </c>
      <c r="D13" s="12">
        <v>15063</v>
      </c>
      <c r="E13" s="12">
        <v>29428</v>
      </c>
      <c r="F13" s="12">
        <v>15001</v>
      </c>
      <c r="G13" s="12">
        <v>14427</v>
      </c>
      <c r="H13" s="12">
        <v>1307</v>
      </c>
      <c r="I13" s="12">
        <v>671</v>
      </c>
      <c r="J13" s="12">
        <v>636</v>
      </c>
    </row>
    <row r="14" spans="1:10">
      <c r="A14" s="4" t="s">
        <v>19</v>
      </c>
      <c r="B14" s="10">
        <v>7193</v>
      </c>
      <c r="C14" s="10">
        <v>3792</v>
      </c>
      <c r="D14" s="10">
        <v>3401</v>
      </c>
      <c r="E14" s="10">
        <v>6850</v>
      </c>
      <c r="F14" s="10">
        <v>3608</v>
      </c>
      <c r="G14" s="10">
        <v>3242</v>
      </c>
      <c r="H14" s="10">
        <v>343</v>
      </c>
      <c r="I14" s="10">
        <v>184</v>
      </c>
      <c r="J14" s="10">
        <v>159</v>
      </c>
    </row>
    <row r="15" spans="1:10">
      <c r="A15" s="4" t="s">
        <v>20</v>
      </c>
      <c r="B15" s="10">
        <v>7444</v>
      </c>
      <c r="C15" s="10">
        <v>3795</v>
      </c>
      <c r="D15" s="10">
        <v>3649</v>
      </c>
      <c r="E15" s="10">
        <v>7136</v>
      </c>
      <c r="F15" s="10">
        <v>3646</v>
      </c>
      <c r="G15" s="10">
        <v>3490</v>
      </c>
      <c r="H15" s="10">
        <v>308</v>
      </c>
      <c r="I15" s="10">
        <v>149</v>
      </c>
      <c r="J15" s="10">
        <v>159</v>
      </c>
    </row>
    <row r="16" spans="1:10">
      <c r="A16" s="4" t="s">
        <v>21</v>
      </c>
      <c r="B16" s="10">
        <v>7634</v>
      </c>
      <c r="C16" s="10">
        <v>3972</v>
      </c>
      <c r="D16" s="10">
        <v>3662</v>
      </c>
      <c r="E16" s="10">
        <v>7263</v>
      </c>
      <c r="F16" s="10">
        <v>3777</v>
      </c>
      <c r="G16" s="10">
        <v>3486</v>
      </c>
      <c r="H16" s="10">
        <v>371</v>
      </c>
      <c r="I16" s="10">
        <v>195</v>
      </c>
      <c r="J16" s="10">
        <v>176</v>
      </c>
    </row>
    <row r="17" spans="1:10">
      <c r="A17" s="4" t="s">
        <v>22</v>
      </c>
      <c r="B17" s="10">
        <v>7559</v>
      </c>
      <c r="C17" s="10">
        <v>3893</v>
      </c>
      <c r="D17" s="10">
        <v>3666</v>
      </c>
      <c r="E17" s="10">
        <v>7168</v>
      </c>
      <c r="F17" s="10">
        <v>3691</v>
      </c>
      <c r="G17" s="10">
        <v>3477</v>
      </c>
      <c r="H17" s="10">
        <v>391</v>
      </c>
      <c r="I17" s="10">
        <v>202</v>
      </c>
      <c r="J17" s="10">
        <v>189</v>
      </c>
    </row>
    <row r="18" spans="1:10">
      <c r="A18" s="4" t="s">
        <v>23</v>
      </c>
      <c r="B18" s="10">
        <v>7959</v>
      </c>
      <c r="C18" s="10">
        <v>4125</v>
      </c>
      <c r="D18" s="10">
        <v>3834</v>
      </c>
      <c r="E18" s="10">
        <v>7574</v>
      </c>
      <c r="F18" s="10">
        <v>3922</v>
      </c>
      <c r="G18" s="10">
        <v>3652</v>
      </c>
      <c r="H18" s="10">
        <v>385</v>
      </c>
      <c r="I18" s="10">
        <v>203</v>
      </c>
      <c r="J18" s="10">
        <v>182</v>
      </c>
    </row>
    <row r="19" spans="1:10">
      <c r="A19" s="5" t="s">
        <v>12</v>
      </c>
      <c r="B19" s="11">
        <v>37789</v>
      </c>
      <c r="C19" s="11">
        <v>19577</v>
      </c>
      <c r="D19" s="11">
        <v>18212</v>
      </c>
      <c r="E19" s="11">
        <v>35991</v>
      </c>
      <c r="F19" s="11">
        <v>18644</v>
      </c>
      <c r="G19" s="11">
        <v>17347</v>
      </c>
      <c r="H19" s="11">
        <v>1798</v>
      </c>
      <c r="I19" s="11">
        <v>933</v>
      </c>
      <c r="J19" s="11">
        <v>865</v>
      </c>
    </row>
    <row r="20" spans="1:10">
      <c r="A20" s="4" t="s">
        <v>24</v>
      </c>
      <c r="B20" s="10">
        <v>8234</v>
      </c>
      <c r="C20" s="10">
        <v>4254</v>
      </c>
      <c r="D20" s="10">
        <v>3980</v>
      </c>
      <c r="E20" s="10">
        <v>7861</v>
      </c>
      <c r="F20" s="10">
        <v>4048</v>
      </c>
      <c r="G20" s="10">
        <v>3813</v>
      </c>
      <c r="H20" s="10">
        <v>373</v>
      </c>
      <c r="I20" s="10">
        <v>206</v>
      </c>
      <c r="J20" s="10">
        <v>167</v>
      </c>
    </row>
    <row r="21" spans="1:10">
      <c r="A21" s="4" t="s">
        <v>25</v>
      </c>
      <c r="B21" s="10">
        <v>8651</v>
      </c>
      <c r="C21" s="10">
        <v>4446</v>
      </c>
      <c r="D21" s="10">
        <v>4205</v>
      </c>
      <c r="E21" s="10">
        <v>8186</v>
      </c>
      <c r="F21" s="10">
        <v>4218</v>
      </c>
      <c r="G21" s="10">
        <v>3968</v>
      </c>
      <c r="H21" s="10">
        <v>465</v>
      </c>
      <c r="I21" s="10">
        <v>228</v>
      </c>
      <c r="J21" s="10">
        <v>237</v>
      </c>
    </row>
    <row r="22" spans="1:10">
      <c r="A22" s="4" t="s">
        <v>26</v>
      </c>
      <c r="B22" s="10">
        <v>8996</v>
      </c>
      <c r="C22" s="10">
        <v>4511</v>
      </c>
      <c r="D22" s="10">
        <v>4485</v>
      </c>
      <c r="E22" s="10">
        <v>8302</v>
      </c>
      <c r="F22" s="10">
        <v>4153</v>
      </c>
      <c r="G22" s="10">
        <v>4149</v>
      </c>
      <c r="H22" s="10">
        <v>694</v>
      </c>
      <c r="I22" s="10">
        <v>358</v>
      </c>
      <c r="J22" s="10">
        <v>336</v>
      </c>
    </row>
    <row r="23" spans="1:10">
      <c r="A23" s="4" t="s">
        <v>27</v>
      </c>
      <c r="B23" s="10">
        <v>9123</v>
      </c>
      <c r="C23" s="10">
        <v>4701</v>
      </c>
      <c r="D23" s="10">
        <v>4422</v>
      </c>
      <c r="E23" s="10">
        <v>8407</v>
      </c>
      <c r="F23" s="10">
        <v>4324</v>
      </c>
      <c r="G23" s="10">
        <v>4083</v>
      </c>
      <c r="H23" s="10">
        <v>716</v>
      </c>
      <c r="I23" s="10">
        <v>377</v>
      </c>
      <c r="J23" s="10">
        <v>339</v>
      </c>
    </row>
    <row r="24" spans="1:10">
      <c r="A24" s="4" t="s">
        <v>28</v>
      </c>
      <c r="B24" s="10">
        <v>9902</v>
      </c>
      <c r="C24" s="10">
        <v>5041</v>
      </c>
      <c r="D24" s="10">
        <v>4861</v>
      </c>
      <c r="E24" s="10">
        <v>9171</v>
      </c>
      <c r="F24" s="10">
        <v>4670</v>
      </c>
      <c r="G24" s="10">
        <v>4501</v>
      </c>
      <c r="H24" s="10">
        <v>731</v>
      </c>
      <c r="I24" s="10">
        <v>371</v>
      </c>
      <c r="J24" s="10">
        <v>360</v>
      </c>
    </row>
    <row r="25" spans="1:10">
      <c r="A25" s="5" t="s">
        <v>13</v>
      </c>
      <c r="B25" s="11">
        <v>44906</v>
      </c>
      <c r="C25" s="11">
        <v>22953</v>
      </c>
      <c r="D25" s="11">
        <v>21953</v>
      </c>
      <c r="E25" s="11">
        <v>41927</v>
      </c>
      <c r="F25" s="11">
        <v>21413</v>
      </c>
      <c r="G25" s="11">
        <v>20514</v>
      </c>
      <c r="H25" s="11">
        <v>2979</v>
      </c>
      <c r="I25" s="11">
        <v>1540</v>
      </c>
      <c r="J25" s="11">
        <v>1439</v>
      </c>
    </row>
    <row r="26" spans="1:10">
      <c r="A26" s="4" t="s">
        <v>29</v>
      </c>
      <c r="B26" s="10">
        <v>9997</v>
      </c>
      <c r="C26" s="10">
        <v>5106</v>
      </c>
      <c r="D26" s="10">
        <v>4891</v>
      </c>
      <c r="E26" s="10">
        <v>9249</v>
      </c>
      <c r="F26" s="10">
        <v>4697</v>
      </c>
      <c r="G26" s="10">
        <v>4552</v>
      </c>
      <c r="H26" s="10">
        <v>748</v>
      </c>
      <c r="I26" s="10">
        <v>409</v>
      </c>
      <c r="J26" s="10">
        <v>339</v>
      </c>
    </row>
    <row r="27" spans="1:10">
      <c r="A27" s="4" t="s">
        <v>30</v>
      </c>
      <c r="B27" s="10">
        <v>9715</v>
      </c>
      <c r="C27" s="10">
        <v>4985</v>
      </c>
      <c r="D27" s="10">
        <v>4730</v>
      </c>
      <c r="E27" s="10">
        <v>8975</v>
      </c>
      <c r="F27" s="10">
        <v>4592</v>
      </c>
      <c r="G27" s="10">
        <v>4383</v>
      </c>
      <c r="H27" s="10">
        <v>740</v>
      </c>
      <c r="I27" s="10">
        <v>393</v>
      </c>
      <c r="J27" s="10">
        <v>347</v>
      </c>
    </row>
    <row r="28" spans="1:10">
      <c r="A28" s="4" t="s">
        <v>31</v>
      </c>
      <c r="B28" s="10">
        <v>10186</v>
      </c>
      <c r="C28" s="10">
        <v>5146</v>
      </c>
      <c r="D28" s="10">
        <v>5040</v>
      </c>
      <c r="E28" s="10">
        <v>9415</v>
      </c>
      <c r="F28" s="10">
        <v>4754</v>
      </c>
      <c r="G28" s="10">
        <v>4661</v>
      </c>
      <c r="H28" s="10">
        <v>771</v>
      </c>
      <c r="I28" s="10">
        <v>392</v>
      </c>
      <c r="J28" s="10">
        <v>379</v>
      </c>
    </row>
    <row r="29" spans="1:10">
      <c r="A29" s="4" t="s">
        <v>32</v>
      </c>
      <c r="B29" s="10">
        <v>10712</v>
      </c>
      <c r="C29" s="10">
        <v>5548</v>
      </c>
      <c r="D29" s="10">
        <v>5164</v>
      </c>
      <c r="E29" s="10">
        <v>9957</v>
      </c>
      <c r="F29" s="10">
        <v>5161</v>
      </c>
      <c r="G29" s="10">
        <v>4796</v>
      </c>
      <c r="H29" s="10">
        <v>755</v>
      </c>
      <c r="I29" s="10">
        <v>387</v>
      </c>
      <c r="J29" s="10">
        <v>368</v>
      </c>
    </row>
    <row r="30" spans="1:10">
      <c r="A30" s="4" t="s">
        <v>33</v>
      </c>
      <c r="B30" s="10">
        <v>10883</v>
      </c>
      <c r="C30" s="10">
        <v>5548</v>
      </c>
      <c r="D30" s="10">
        <v>5335</v>
      </c>
      <c r="E30" s="10">
        <v>10109</v>
      </c>
      <c r="F30" s="10">
        <v>5154</v>
      </c>
      <c r="G30" s="10">
        <v>4955</v>
      </c>
      <c r="H30" s="10">
        <v>774</v>
      </c>
      <c r="I30" s="10">
        <v>394</v>
      </c>
      <c r="J30" s="10">
        <v>380</v>
      </c>
    </row>
    <row r="31" spans="1:10">
      <c r="A31" s="5" t="s">
        <v>34</v>
      </c>
      <c r="B31" s="11">
        <v>51493</v>
      </c>
      <c r="C31" s="11">
        <v>26333</v>
      </c>
      <c r="D31" s="11">
        <v>25160</v>
      </c>
      <c r="E31" s="11">
        <v>47705</v>
      </c>
      <c r="F31" s="11">
        <v>24358</v>
      </c>
      <c r="G31" s="11">
        <v>23347</v>
      </c>
      <c r="H31" s="11">
        <v>3788</v>
      </c>
      <c r="I31" s="11">
        <v>1975</v>
      </c>
      <c r="J31" s="11">
        <v>1813</v>
      </c>
    </row>
    <row r="32" spans="1:10">
      <c r="A32" s="4" t="s">
        <v>35</v>
      </c>
      <c r="B32" s="10">
        <v>11221</v>
      </c>
      <c r="C32" s="10">
        <v>5805</v>
      </c>
      <c r="D32" s="10">
        <v>5416</v>
      </c>
      <c r="E32" s="10">
        <v>10373</v>
      </c>
      <c r="F32" s="10">
        <v>5382</v>
      </c>
      <c r="G32" s="10">
        <v>4991</v>
      </c>
      <c r="H32" s="10">
        <v>848</v>
      </c>
      <c r="I32" s="10">
        <v>423</v>
      </c>
      <c r="J32" s="10">
        <v>425</v>
      </c>
    </row>
    <row r="33" spans="1:10">
      <c r="A33" s="4" t="s">
        <v>36</v>
      </c>
      <c r="B33" s="10">
        <v>11630</v>
      </c>
      <c r="C33" s="10">
        <v>6011</v>
      </c>
      <c r="D33" s="10">
        <v>5619</v>
      </c>
      <c r="E33" s="10">
        <v>10723</v>
      </c>
      <c r="F33" s="10">
        <v>5561</v>
      </c>
      <c r="G33" s="10">
        <v>5162</v>
      </c>
      <c r="H33" s="10">
        <v>907</v>
      </c>
      <c r="I33" s="10">
        <v>450</v>
      </c>
      <c r="J33" s="10">
        <v>457</v>
      </c>
    </row>
    <row r="34" spans="1:10">
      <c r="A34" s="4" t="s">
        <v>37</v>
      </c>
      <c r="B34" s="10">
        <v>11328</v>
      </c>
      <c r="C34" s="10">
        <v>5821</v>
      </c>
      <c r="D34" s="10">
        <v>5507</v>
      </c>
      <c r="E34" s="10">
        <v>10309</v>
      </c>
      <c r="F34" s="10">
        <v>5271</v>
      </c>
      <c r="G34" s="10">
        <v>5038</v>
      </c>
      <c r="H34" s="10">
        <v>1019</v>
      </c>
      <c r="I34" s="10">
        <v>550</v>
      </c>
      <c r="J34" s="10">
        <v>469</v>
      </c>
    </row>
    <row r="35" spans="1:10">
      <c r="A35" s="4" t="s">
        <v>38</v>
      </c>
      <c r="B35" s="10">
        <v>11555</v>
      </c>
      <c r="C35" s="10">
        <v>5907</v>
      </c>
      <c r="D35" s="10">
        <v>5648</v>
      </c>
      <c r="E35" s="10">
        <v>10545</v>
      </c>
      <c r="F35" s="10">
        <v>5411</v>
      </c>
      <c r="G35" s="10">
        <v>5134</v>
      </c>
      <c r="H35" s="10">
        <v>1010</v>
      </c>
      <c r="I35" s="10">
        <v>496</v>
      </c>
      <c r="J35" s="10">
        <v>514</v>
      </c>
    </row>
    <row r="36" spans="1:10">
      <c r="A36" s="4" t="s">
        <v>39</v>
      </c>
      <c r="B36" s="10">
        <v>11577</v>
      </c>
      <c r="C36" s="10">
        <v>5912</v>
      </c>
      <c r="D36" s="10">
        <v>5665</v>
      </c>
      <c r="E36" s="10">
        <v>10471</v>
      </c>
      <c r="F36" s="10">
        <v>5346</v>
      </c>
      <c r="G36" s="10">
        <v>5125</v>
      </c>
      <c r="H36" s="10">
        <v>1106</v>
      </c>
      <c r="I36" s="10">
        <v>566</v>
      </c>
      <c r="J36" s="10">
        <v>540</v>
      </c>
    </row>
    <row r="37" spans="1:10">
      <c r="A37" s="5" t="s">
        <v>40</v>
      </c>
      <c r="B37" s="11">
        <v>57311</v>
      </c>
      <c r="C37" s="11">
        <v>29456</v>
      </c>
      <c r="D37" s="11">
        <v>27855</v>
      </c>
      <c r="E37" s="11">
        <v>52421</v>
      </c>
      <c r="F37" s="11">
        <v>26971</v>
      </c>
      <c r="G37" s="11">
        <v>25450</v>
      </c>
      <c r="H37" s="11">
        <v>4890</v>
      </c>
      <c r="I37" s="11">
        <v>2485</v>
      </c>
      <c r="J37" s="11">
        <v>2405</v>
      </c>
    </row>
    <row r="38" spans="1:10">
      <c r="A38" s="4" t="s">
        <v>41</v>
      </c>
      <c r="B38" s="10">
        <v>11632</v>
      </c>
      <c r="C38" s="10">
        <v>5968</v>
      </c>
      <c r="D38" s="10">
        <v>5664</v>
      </c>
      <c r="E38" s="10">
        <v>10447</v>
      </c>
      <c r="F38" s="10">
        <v>5350</v>
      </c>
      <c r="G38" s="10">
        <v>5097</v>
      </c>
      <c r="H38" s="10">
        <v>1185</v>
      </c>
      <c r="I38" s="10">
        <v>618</v>
      </c>
      <c r="J38" s="10">
        <v>567</v>
      </c>
    </row>
    <row r="39" spans="1:10">
      <c r="A39" s="4" t="s">
        <v>42</v>
      </c>
      <c r="B39" s="10">
        <v>10901</v>
      </c>
      <c r="C39" s="10">
        <v>5608</v>
      </c>
      <c r="D39" s="10">
        <v>5293</v>
      </c>
      <c r="E39" s="10">
        <v>9717</v>
      </c>
      <c r="F39" s="10">
        <v>5012</v>
      </c>
      <c r="G39" s="10">
        <v>4705</v>
      </c>
      <c r="H39" s="10">
        <v>1184</v>
      </c>
      <c r="I39" s="10">
        <v>596</v>
      </c>
      <c r="J39" s="10">
        <v>588</v>
      </c>
    </row>
    <row r="40" spans="1:10">
      <c r="A40" s="4" t="s">
        <v>43</v>
      </c>
      <c r="B40" s="10">
        <v>10956</v>
      </c>
      <c r="C40" s="10">
        <v>5615</v>
      </c>
      <c r="D40" s="10">
        <v>5341</v>
      </c>
      <c r="E40" s="10">
        <v>9721</v>
      </c>
      <c r="F40" s="10">
        <v>4970</v>
      </c>
      <c r="G40" s="10">
        <v>4751</v>
      </c>
      <c r="H40" s="10">
        <v>1235</v>
      </c>
      <c r="I40" s="10">
        <v>645</v>
      </c>
      <c r="J40" s="10">
        <v>590</v>
      </c>
    </row>
    <row r="41" spans="1:10">
      <c r="A41" s="4" t="s">
        <v>44</v>
      </c>
      <c r="B41" s="10">
        <v>11093</v>
      </c>
      <c r="C41" s="10">
        <v>5706</v>
      </c>
      <c r="D41" s="10">
        <v>5387</v>
      </c>
      <c r="E41" s="10">
        <v>9759</v>
      </c>
      <c r="F41" s="10">
        <v>5042</v>
      </c>
      <c r="G41" s="10">
        <v>4717</v>
      </c>
      <c r="H41" s="10">
        <v>1334</v>
      </c>
      <c r="I41" s="10">
        <v>664</v>
      </c>
      <c r="J41" s="10">
        <v>670</v>
      </c>
    </row>
    <row r="42" spans="1:10">
      <c r="A42" s="4" t="s">
        <v>45</v>
      </c>
      <c r="B42" s="10">
        <v>11329</v>
      </c>
      <c r="C42" s="10">
        <v>5815</v>
      </c>
      <c r="D42" s="10">
        <v>5514</v>
      </c>
      <c r="E42" s="10">
        <v>9905</v>
      </c>
      <c r="F42" s="10">
        <v>5114</v>
      </c>
      <c r="G42" s="10">
        <v>4791</v>
      </c>
      <c r="H42" s="10">
        <v>1424</v>
      </c>
      <c r="I42" s="10">
        <v>701</v>
      </c>
      <c r="J42" s="10">
        <v>723</v>
      </c>
    </row>
    <row r="43" spans="1:10">
      <c r="A43" s="5" t="s">
        <v>46</v>
      </c>
      <c r="B43" s="11">
        <v>55911</v>
      </c>
      <c r="C43" s="11">
        <v>28712</v>
      </c>
      <c r="D43" s="11">
        <v>27199</v>
      </c>
      <c r="E43" s="11">
        <v>49549</v>
      </c>
      <c r="F43" s="11">
        <v>25488</v>
      </c>
      <c r="G43" s="11">
        <v>24061</v>
      </c>
      <c r="H43" s="11">
        <v>6362</v>
      </c>
      <c r="I43" s="11">
        <v>3224</v>
      </c>
      <c r="J43" s="11">
        <v>3138</v>
      </c>
    </row>
    <row r="44" spans="1:10">
      <c r="A44" s="4" t="s">
        <v>47</v>
      </c>
      <c r="B44" s="10">
        <v>11206</v>
      </c>
      <c r="C44" s="10">
        <v>5746</v>
      </c>
      <c r="D44" s="10">
        <v>5460</v>
      </c>
      <c r="E44" s="10">
        <v>9775</v>
      </c>
      <c r="F44" s="10">
        <v>5018</v>
      </c>
      <c r="G44" s="10">
        <v>4757</v>
      </c>
      <c r="H44" s="10">
        <v>1431</v>
      </c>
      <c r="I44" s="10">
        <v>728</v>
      </c>
      <c r="J44" s="10">
        <v>703</v>
      </c>
    </row>
    <row r="45" spans="1:10">
      <c r="A45" s="4" t="s">
        <v>48</v>
      </c>
      <c r="B45" s="10">
        <v>11143</v>
      </c>
      <c r="C45" s="10">
        <v>5644</v>
      </c>
      <c r="D45" s="10">
        <v>5499</v>
      </c>
      <c r="E45" s="10">
        <v>9728</v>
      </c>
      <c r="F45" s="10">
        <v>4941</v>
      </c>
      <c r="G45" s="10">
        <v>4787</v>
      </c>
      <c r="H45" s="10">
        <v>1415</v>
      </c>
      <c r="I45" s="10">
        <v>703</v>
      </c>
      <c r="J45" s="10">
        <v>712</v>
      </c>
    </row>
    <row r="46" spans="1:10">
      <c r="A46" s="4" t="s">
        <v>49</v>
      </c>
      <c r="B46" s="10">
        <v>10460</v>
      </c>
      <c r="C46" s="10">
        <v>5166</v>
      </c>
      <c r="D46" s="10">
        <v>5294</v>
      </c>
      <c r="E46" s="10">
        <v>9085</v>
      </c>
      <c r="F46" s="10">
        <v>4524</v>
      </c>
      <c r="G46" s="10">
        <v>4561</v>
      </c>
      <c r="H46" s="10">
        <v>1375</v>
      </c>
      <c r="I46" s="10">
        <v>642</v>
      </c>
      <c r="J46" s="10">
        <v>733</v>
      </c>
    </row>
    <row r="47" spans="1:10">
      <c r="A47" s="4" t="s">
        <v>50</v>
      </c>
      <c r="B47" s="10">
        <v>10324</v>
      </c>
      <c r="C47" s="10">
        <v>5089</v>
      </c>
      <c r="D47" s="10">
        <v>5235</v>
      </c>
      <c r="E47" s="10">
        <v>8913</v>
      </c>
      <c r="F47" s="10">
        <v>4420</v>
      </c>
      <c r="G47" s="10">
        <v>4493</v>
      </c>
      <c r="H47" s="10">
        <v>1411</v>
      </c>
      <c r="I47" s="10">
        <v>669</v>
      </c>
      <c r="J47" s="10">
        <v>742</v>
      </c>
    </row>
    <row r="48" spans="1:10">
      <c r="A48" s="4" t="s">
        <v>51</v>
      </c>
      <c r="B48" s="10">
        <v>10363</v>
      </c>
      <c r="C48" s="10">
        <v>5092</v>
      </c>
      <c r="D48" s="10">
        <v>5271</v>
      </c>
      <c r="E48" s="10">
        <v>8960</v>
      </c>
      <c r="F48" s="10">
        <v>4455</v>
      </c>
      <c r="G48" s="10">
        <v>4505</v>
      </c>
      <c r="H48" s="10">
        <v>1403</v>
      </c>
      <c r="I48" s="10">
        <v>637</v>
      </c>
      <c r="J48" s="10">
        <v>766</v>
      </c>
    </row>
    <row r="49" spans="1:10">
      <c r="A49" s="5" t="s">
        <v>52</v>
      </c>
      <c r="B49" s="11">
        <v>53496</v>
      </c>
      <c r="C49" s="11">
        <v>26737</v>
      </c>
      <c r="D49" s="11">
        <v>26759</v>
      </c>
      <c r="E49" s="11">
        <v>46461</v>
      </c>
      <c r="F49" s="11">
        <v>23358</v>
      </c>
      <c r="G49" s="11">
        <v>23103</v>
      </c>
      <c r="H49" s="11">
        <v>7035</v>
      </c>
      <c r="I49" s="11">
        <v>3379</v>
      </c>
      <c r="J49" s="11">
        <v>3656</v>
      </c>
    </row>
    <row r="50" spans="1:10">
      <c r="A50" s="4" t="s">
        <v>53</v>
      </c>
      <c r="B50" s="10">
        <v>9967</v>
      </c>
      <c r="C50" s="10">
        <v>4984</v>
      </c>
      <c r="D50" s="10">
        <v>4983</v>
      </c>
      <c r="E50" s="10">
        <v>8579</v>
      </c>
      <c r="F50" s="10">
        <v>4335</v>
      </c>
      <c r="G50" s="10">
        <v>4244</v>
      </c>
      <c r="H50" s="10">
        <v>1388</v>
      </c>
      <c r="I50" s="10">
        <v>649</v>
      </c>
      <c r="J50" s="10">
        <v>739</v>
      </c>
    </row>
    <row r="51" spans="1:10">
      <c r="A51" s="4" t="s">
        <v>54</v>
      </c>
      <c r="B51" s="10">
        <v>9688</v>
      </c>
      <c r="C51" s="10">
        <v>4889</v>
      </c>
      <c r="D51" s="10">
        <v>4799</v>
      </c>
      <c r="E51" s="10">
        <v>8330</v>
      </c>
      <c r="F51" s="10">
        <v>4238</v>
      </c>
      <c r="G51" s="10">
        <v>4092</v>
      </c>
      <c r="H51" s="10">
        <v>1358</v>
      </c>
      <c r="I51" s="10">
        <v>651</v>
      </c>
      <c r="J51" s="10">
        <v>707</v>
      </c>
    </row>
    <row r="52" spans="1:10">
      <c r="A52" s="4" t="s">
        <v>55</v>
      </c>
      <c r="B52" s="10">
        <v>10002</v>
      </c>
      <c r="C52" s="10">
        <v>4980</v>
      </c>
      <c r="D52" s="10">
        <v>5022</v>
      </c>
      <c r="E52" s="10">
        <v>8623</v>
      </c>
      <c r="F52" s="10">
        <v>4322</v>
      </c>
      <c r="G52" s="10">
        <v>4301</v>
      </c>
      <c r="H52" s="10">
        <v>1379</v>
      </c>
      <c r="I52" s="10">
        <v>658</v>
      </c>
      <c r="J52" s="10">
        <v>721</v>
      </c>
    </row>
    <row r="53" spans="1:10">
      <c r="A53" s="4" t="s">
        <v>56</v>
      </c>
      <c r="B53" s="10">
        <v>10050</v>
      </c>
      <c r="C53" s="10">
        <v>4977</v>
      </c>
      <c r="D53" s="10">
        <v>5073</v>
      </c>
      <c r="E53" s="10">
        <v>8618</v>
      </c>
      <c r="F53" s="10">
        <v>4332</v>
      </c>
      <c r="G53" s="10">
        <v>4286</v>
      </c>
      <c r="H53" s="10">
        <v>1432</v>
      </c>
      <c r="I53" s="10">
        <v>645</v>
      </c>
      <c r="J53" s="10">
        <v>787</v>
      </c>
    </row>
    <row r="54" spans="1:10">
      <c r="A54" s="4" t="s">
        <v>57</v>
      </c>
      <c r="B54" s="10">
        <v>11065</v>
      </c>
      <c r="C54" s="10">
        <v>5479</v>
      </c>
      <c r="D54" s="10">
        <v>5586</v>
      </c>
      <c r="E54" s="10">
        <v>9661</v>
      </c>
      <c r="F54" s="10">
        <v>4828</v>
      </c>
      <c r="G54" s="10">
        <v>4833</v>
      </c>
      <c r="H54" s="10">
        <v>1404</v>
      </c>
      <c r="I54" s="10">
        <v>651</v>
      </c>
      <c r="J54" s="10">
        <v>753</v>
      </c>
    </row>
    <row r="55" spans="1:10">
      <c r="A55" s="5" t="s">
        <v>58</v>
      </c>
      <c r="B55" s="11">
        <v>50772</v>
      </c>
      <c r="C55" s="11">
        <v>25309</v>
      </c>
      <c r="D55" s="11">
        <v>25463</v>
      </c>
      <c r="E55" s="11">
        <v>43811</v>
      </c>
      <c r="F55" s="11">
        <v>22055</v>
      </c>
      <c r="G55" s="11">
        <v>21756</v>
      </c>
      <c r="H55" s="11">
        <v>6961</v>
      </c>
      <c r="I55" s="11">
        <v>3254</v>
      </c>
      <c r="J55" s="11">
        <v>3707</v>
      </c>
    </row>
    <row r="56" spans="1:10">
      <c r="A56" s="4" t="s">
        <v>59</v>
      </c>
      <c r="B56" s="10">
        <v>12445</v>
      </c>
      <c r="C56" s="10">
        <v>6110</v>
      </c>
      <c r="D56" s="10">
        <v>6335</v>
      </c>
      <c r="E56" s="10">
        <v>11118</v>
      </c>
      <c r="F56" s="10">
        <v>5506</v>
      </c>
      <c r="G56" s="10">
        <v>5612</v>
      </c>
      <c r="H56" s="10">
        <v>1327</v>
      </c>
      <c r="I56" s="10">
        <v>604</v>
      </c>
      <c r="J56" s="10">
        <v>723</v>
      </c>
    </row>
    <row r="57" spans="1:10">
      <c r="A57" s="4" t="s">
        <v>60</v>
      </c>
      <c r="B57" s="10">
        <v>12867</v>
      </c>
      <c r="C57" s="10">
        <v>6425</v>
      </c>
      <c r="D57" s="10">
        <v>6442</v>
      </c>
      <c r="E57" s="10">
        <v>11466</v>
      </c>
      <c r="F57" s="10">
        <v>5744</v>
      </c>
      <c r="G57" s="10">
        <v>5722</v>
      </c>
      <c r="H57" s="10">
        <v>1401</v>
      </c>
      <c r="I57" s="10">
        <v>681</v>
      </c>
      <c r="J57" s="10">
        <v>720</v>
      </c>
    </row>
    <row r="58" spans="1:10">
      <c r="A58" s="4" t="s">
        <v>61</v>
      </c>
      <c r="B58" s="10">
        <v>14505</v>
      </c>
      <c r="C58" s="10">
        <v>7173</v>
      </c>
      <c r="D58" s="10">
        <v>7332</v>
      </c>
      <c r="E58" s="10">
        <v>13164</v>
      </c>
      <c r="F58" s="10">
        <v>6509</v>
      </c>
      <c r="G58" s="10">
        <v>6655</v>
      </c>
      <c r="H58" s="10">
        <v>1341</v>
      </c>
      <c r="I58" s="10">
        <v>664</v>
      </c>
      <c r="J58" s="10">
        <v>677</v>
      </c>
    </row>
    <row r="59" spans="1:10">
      <c r="A59" s="4" t="s">
        <v>62</v>
      </c>
      <c r="B59" s="10">
        <v>15528</v>
      </c>
      <c r="C59" s="10">
        <v>7721</v>
      </c>
      <c r="D59" s="10">
        <v>7807</v>
      </c>
      <c r="E59" s="10">
        <v>14164</v>
      </c>
      <c r="F59" s="10">
        <v>7053</v>
      </c>
      <c r="G59" s="10">
        <v>7111</v>
      </c>
      <c r="H59" s="10">
        <v>1364</v>
      </c>
      <c r="I59" s="10">
        <v>668</v>
      </c>
      <c r="J59" s="10">
        <v>696</v>
      </c>
    </row>
    <row r="60" spans="1:10">
      <c r="A60" s="4" t="s">
        <v>63</v>
      </c>
      <c r="B60" s="10">
        <v>16182</v>
      </c>
      <c r="C60" s="10">
        <v>8100</v>
      </c>
      <c r="D60" s="10">
        <v>8082</v>
      </c>
      <c r="E60" s="10">
        <v>14926</v>
      </c>
      <c r="F60" s="10">
        <v>7483</v>
      </c>
      <c r="G60" s="10">
        <v>7443</v>
      </c>
      <c r="H60" s="10">
        <v>1256</v>
      </c>
      <c r="I60" s="10">
        <v>617</v>
      </c>
      <c r="J60" s="10">
        <v>639</v>
      </c>
    </row>
    <row r="61" spans="1:10">
      <c r="A61" s="5" t="s">
        <v>64</v>
      </c>
      <c r="B61" s="11">
        <v>71527</v>
      </c>
      <c r="C61" s="11">
        <v>35529</v>
      </c>
      <c r="D61" s="11">
        <v>35998</v>
      </c>
      <c r="E61" s="11">
        <v>64838</v>
      </c>
      <c r="F61" s="11">
        <v>32295</v>
      </c>
      <c r="G61" s="11">
        <v>32543</v>
      </c>
      <c r="H61" s="11">
        <v>6689</v>
      </c>
      <c r="I61" s="11">
        <v>3234</v>
      </c>
      <c r="J61" s="11">
        <v>3455</v>
      </c>
    </row>
    <row r="62" spans="1:10">
      <c r="A62" s="4" t="s">
        <v>65</v>
      </c>
      <c r="B62" s="10">
        <v>16924</v>
      </c>
      <c r="C62" s="10">
        <v>8487</v>
      </c>
      <c r="D62" s="10">
        <v>8437</v>
      </c>
      <c r="E62" s="10">
        <v>15685</v>
      </c>
      <c r="F62" s="10">
        <v>7857</v>
      </c>
      <c r="G62" s="10">
        <v>7828</v>
      </c>
      <c r="H62" s="10">
        <v>1239</v>
      </c>
      <c r="I62" s="10">
        <v>630</v>
      </c>
      <c r="J62" s="10">
        <v>609</v>
      </c>
    </row>
    <row r="63" spans="1:10">
      <c r="A63" s="4" t="s">
        <v>66</v>
      </c>
      <c r="B63" s="10">
        <v>17335</v>
      </c>
      <c r="C63" s="10">
        <v>8502</v>
      </c>
      <c r="D63" s="10">
        <v>8833</v>
      </c>
      <c r="E63" s="10">
        <v>16110</v>
      </c>
      <c r="F63" s="10">
        <v>7927</v>
      </c>
      <c r="G63" s="10">
        <v>8183</v>
      </c>
      <c r="H63" s="10">
        <v>1225</v>
      </c>
      <c r="I63" s="10">
        <v>575</v>
      </c>
      <c r="J63" s="10">
        <v>650</v>
      </c>
    </row>
    <row r="64" spans="1:10">
      <c r="A64" s="4" t="s">
        <v>67</v>
      </c>
      <c r="B64" s="10">
        <v>17930</v>
      </c>
      <c r="C64" s="10">
        <v>8839</v>
      </c>
      <c r="D64" s="10">
        <v>9091</v>
      </c>
      <c r="E64" s="10">
        <v>16762</v>
      </c>
      <c r="F64" s="10">
        <v>8262</v>
      </c>
      <c r="G64" s="10">
        <v>8500</v>
      </c>
      <c r="H64" s="10">
        <v>1168</v>
      </c>
      <c r="I64" s="10">
        <v>577</v>
      </c>
      <c r="J64" s="10">
        <v>591</v>
      </c>
    </row>
    <row r="65" spans="1:10">
      <c r="A65" s="4" t="s">
        <v>68</v>
      </c>
      <c r="B65" s="10">
        <v>17965</v>
      </c>
      <c r="C65" s="10">
        <v>8955</v>
      </c>
      <c r="D65" s="10">
        <v>9010</v>
      </c>
      <c r="E65" s="10">
        <v>16830</v>
      </c>
      <c r="F65" s="10">
        <v>8388</v>
      </c>
      <c r="G65" s="10">
        <v>8442</v>
      </c>
      <c r="H65" s="10">
        <v>1135</v>
      </c>
      <c r="I65" s="10">
        <v>567</v>
      </c>
      <c r="J65" s="10">
        <v>568</v>
      </c>
    </row>
    <row r="66" spans="1:10">
      <c r="A66" s="4" t="s">
        <v>69</v>
      </c>
      <c r="B66" s="10">
        <v>17937</v>
      </c>
      <c r="C66" s="10">
        <v>8966</v>
      </c>
      <c r="D66" s="10">
        <v>8971</v>
      </c>
      <c r="E66" s="10">
        <v>16873</v>
      </c>
      <c r="F66" s="10">
        <v>8436</v>
      </c>
      <c r="G66" s="10">
        <v>8437</v>
      </c>
      <c r="H66" s="10">
        <v>1064</v>
      </c>
      <c r="I66" s="10">
        <v>530</v>
      </c>
      <c r="J66" s="10">
        <v>534</v>
      </c>
    </row>
    <row r="67" spans="1:10">
      <c r="A67" s="5" t="s">
        <v>70</v>
      </c>
      <c r="B67" s="11">
        <v>88091</v>
      </c>
      <c r="C67" s="11">
        <v>43749</v>
      </c>
      <c r="D67" s="11">
        <v>44342</v>
      </c>
      <c r="E67" s="11">
        <v>82260</v>
      </c>
      <c r="F67" s="11">
        <v>40870</v>
      </c>
      <c r="G67" s="11">
        <v>41390</v>
      </c>
      <c r="H67" s="11">
        <v>5831</v>
      </c>
      <c r="I67" s="11">
        <v>2879</v>
      </c>
      <c r="J67" s="11">
        <v>2952</v>
      </c>
    </row>
    <row r="68" spans="1:10">
      <c r="A68" s="4" t="s">
        <v>71</v>
      </c>
      <c r="B68" s="10">
        <v>18233</v>
      </c>
      <c r="C68" s="10">
        <v>9269</v>
      </c>
      <c r="D68" s="10">
        <v>8964</v>
      </c>
      <c r="E68" s="10">
        <v>17280</v>
      </c>
      <c r="F68" s="10">
        <v>8775</v>
      </c>
      <c r="G68" s="10">
        <v>8505</v>
      </c>
      <c r="H68" s="10">
        <v>953</v>
      </c>
      <c r="I68" s="10">
        <v>494</v>
      </c>
      <c r="J68" s="10">
        <v>459</v>
      </c>
    </row>
    <row r="69" spans="1:10">
      <c r="A69" s="4" t="s">
        <v>72</v>
      </c>
      <c r="B69" s="10">
        <v>17570</v>
      </c>
      <c r="C69" s="10">
        <v>8759</v>
      </c>
      <c r="D69" s="10">
        <v>8811</v>
      </c>
      <c r="E69" s="10">
        <v>16513</v>
      </c>
      <c r="F69" s="10">
        <v>8240</v>
      </c>
      <c r="G69" s="10">
        <v>8273</v>
      </c>
      <c r="H69" s="10">
        <v>1057</v>
      </c>
      <c r="I69" s="10">
        <v>519</v>
      </c>
      <c r="J69" s="10">
        <v>538</v>
      </c>
    </row>
    <row r="70" spans="1:10">
      <c r="A70" s="4" t="s">
        <v>73</v>
      </c>
      <c r="B70" s="10">
        <v>17853</v>
      </c>
      <c r="C70" s="10">
        <v>9102</v>
      </c>
      <c r="D70" s="10">
        <v>8751</v>
      </c>
      <c r="E70" s="10">
        <v>16942</v>
      </c>
      <c r="F70" s="10">
        <v>8626</v>
      </c>
      <c r="G70" s="10">
        <v>8316</v>
      </c>
      <c r="H70" s="10">
        <v>911</v>
      </c>
      <c r="I70" s="10">
        <v>476</v>
      </c>
      <c r="J70" s="10">
        <v>435</v>
      </c>
    </row>
    <row r="71" spans="1:10">
      <c r="A71" s="4" t="s">
        <v>74</v>
      </c>
      <c r="B71" s="10">
        <v>17219</v>
      </c>
      <c r="C71" s="10">
        <v>8676</v>
      </c>
      <c r="D71" s="10">
        <v>8543</v>
      </c>
      <c r="E71" s="10">
        <v>16324</v>
      </c>
      <c r="F71" s="10">
        <v>8248</v>
      </c>
      <c r="G71" s="10">
        <v>8076</v>
      </c>
      <c r="H71" s="10">
        <v>895</v>
      </c>
      <c r="I71" s="10">
        <v>428</v>
      </c>
      <c r="J71" s="10">
        <v>467</v>
      </c>
    </row>
    <row r="72" spans="1:10">
      <c r="A72" s="4" t="s">
        <v>75</v>
      </c>
      <c r="B72" s="10">
        <v>16593</v>
      </c>
      <c r="C72" s="10">
        <v>8420</v>
      </c>
      <c r="D72" s="10">
        <v>8173</v>
      </c>
      <c r="E72" s="10">
        <v>15681</v>
      </c>
      <c r="F72" s="10">
        <v>7950</v>
      </c>
      <c r="G72" s="10">
        <v>7731</v>
      </c>
      <c r="H72" s="10">
        <v>912</v>
      </c>
      <c r="I72" s="10">
        <v>470</v>
      </c>
      <c r="J72" s="10">
        <v>442</v>
      </c>
    </row>
    <row r="73" spans="1:10">
      <c r="A73" s="5" t="s">
        <v>76</v>
      </c>
      <c r="B73" s="11">
        <v>87468</v>
      </c>
      <c r="C73" s="11">
        <v>44226</v>
      </c>
      <c r="D73" s="11">
        <v>43242</v>
      </c>
      <c r="E73" s="11">
        <v>82740</v>
      </c>
      <c r="F73" s="11">
        <v>41839</v>
      </c>
      <c r="G73" s="11">
        <v>40901</v>
      </c>
      <c r="H73" s="11">
        <v>4728</v>
      </c>
      <c r="I73" s="11">
        <v>2387</v>
      </c>
      <c r="J73" s="11">
        <v>2341</v>
      </c>
    </row>
    <row r="74" spans="1:10">
      <c r="A74" s="4" t="s">
        <v>77</v>
      </c>
      <c r="B74" s="10">
        <v>16016</v>
      </c>
      <c r="C74" s="10">
        <v>8010</v>
      </c>
      <c r="D74" s="10">
        <v>8006</v>
      </c>
      <c r="E74" s="10">
        <v>15139</v>
      </c>
      <c r="F74" s="10">
        <v>7573</v>
      </c>
      <c r="G74" s="10">
        <v>7566</v>
      </c>
      <c r="H74" s="10">
        <v>877</v>
      </c>
      <c r="I74" s="10">
        <v>437</v>
      </c>
      <c r="J74" s="10">
        <v>440</v>
      </c>
    </row>
    <row r="75" spans="1:10">
      <c r="A75" s="4" t="s">
        <v>78</v>
      </c>
      <c r="B75" s="10">
        <v>15298</v>
      </c>
      <c r="C75" s="10">
        <v>7642</v>
      </c>
      <c r="D75" s="10">
        <v>7656</v>
      </c>
      <c r="E75" s="10">
        <v>14438</v>
      </c>
      <c r="F75" s="10">
        <v>7207</v>
      </c>
      <c r="G75" s="10">
        <v>7231</v>
      </c>
      <c r="H75" s="10">
        <v>860</v>
      </c>
      <c r="I75" s="10">
        <v>435</v>
      </c>
      <c r="J75" s="10">
        <v>425</v>
      </c>
    </row>
    <row r="76" spans="1:10">
      <c r="A76" s="4" t="s">
        <v>79</v>
      </c>
      <c r="B76" s="10">
        <v>15466</v>
      </c>
      <c r="C76" s="10">
        <v>7678</v>
      </c>
      <c r="D76" s="10">
        <v>7788</v>
      </c>
      <c r="E76" s="10">
        <v>14629</v>
      </c>
      <c r="F76" s="10">
        <v>7264</v>
      </c>
      <c r="G76" s="10">
        <v>7365</v>
      </c>
      <c r="H76" s="10">
        <v>837</v>
      </c>
      <c r="I76" s="10">
        <v>414</v>
      </c>
      <c r="J76" s="10">
        <v>423</v>
      </c>
    </row>
    <row r="77" spans="1:10">
      <c r="A77" s="4" t="s">
        <v>80</v>
      </c>
      <c r="B77" s="10">
        <v>15086</v>
      </c>
      <c r="C77" s="10">
        <v>7470</v>
      </c>
      <c r="D77" s="10">
        <v>7616</v>
      </c>
      <c r="E77" s="10">
        <v>14308</v>
      </c>
      <c r="F77" s="10">
        <v>7090</v>
      </c>
      <c r="G77" s="10">
        <v>7218</v>
      </c>
      <c r="H77" s="10">
        <v>778</v>
      </c>
      <c r="I77" s="10">
        <v>380</v>
      </c>
      <c r="J77" s="10">
        <v>398</v>
      </c>
    </row>
    <row r="78" spans="1:10">
      <c r="A78" s="4" t="s">
        <v>81</v>
      </c>
      <c r="B78" s="10">
        <v>14796</v>
      </c>
      <c r="C78" s="10">
        <v>7426</v>
      </c>
      <c r="D78" s="10">
        <v>7370</v>
      </c>
      <c r="E78" s="10">
        <v>14031</v>
      </c>
      <c r="F78" s="10">
        <v>7061</v>
      </c>
      <c r="G78" s="10">
        <v>6970</v>
      </c>
      <c r="H78" s="10">
        <v>765</v>
      </c>
      <c r="I78" s="10">
        <v>365</v>
      </c>
      <c r="J78" s="10">
        <v>400</v>
      </c>
    </row>
    <row r="79" spans="1:10">
      <c r="A79" s="5" t="s">
        <v>82</v>
      </c>
      <c r="B79" s="11">
        <v>76662</v>
      </c>
      <c r="C79" s="11">
        <v>38226</v>
      </c>
      <c r="D79" s="11">
        <v>38436</v>
      </c>
      <c r="E79" s="11">
        <v>72545</v>
      </c>
      <c r="F79" s="11">
        <v>36195</v>
      </c>
      <c r="G79" s="11">
        <v>36350</v>
      </c>
      <c r="H79" s="11">
        <v>4117</v>
      </c>
      <c r="I79" s="11">
        <v>2031</v>
      </c>
      <c r="J79" s="11">
        <v>2086</v>
      </c>
    </row>
    <row r="80" spans="1:10">
      <c r="A80" s="4" t="s">
        <v>83</v>
      </c>
      <c r="B80" s="10">
        <v>14401</v>
      </c>
      <c r="C80" s="10">
        <v>7110</v>
      </c>
      <c r="D80" s="10">
        <v>7291</v>
      </c>
      <c r="E80" s="10">
        <v>13646</v>
      </c>
      <c r="F80" s="10">
        <v>6755</v>
      </c>
      <c r="G80" s="10">
        <v>6891</v>
      </c>
      <c r="H80" s="10">
        <v>755</v>
      </c>
      <c r="I80" s="10">
        <v>355</v>
      </c>
      <c r="J80" s="10">
        <v>400</v>
      </c>
    </row>
    <row r="81" spans="1:10">
      <c r="A81" s="4" t="s">
        <v>84</v>
      </c>
      <c r="B81" s="10">
        <v>14656</v>
      </c>
      <c r="C81" s="10">
        <v>7328</v>
      </c>
      <c r="D81" s="10">
        <v>7328</v>
      </c>
      <c r="E81" s="10">
        <v>13837</v>
      </c>
      <c r="F81" s="10">
        <v>6919</v>
      </c>
      <c r="G81" s="10">
        <v>6918</v>
      </c>
      <c r="H81" s="10">
        <v>819</v>
      </c>
      <c r="I81" s="10">
        <v>409</v>
      </c>
      <c r="J81" s="10">
        <v>410</v>
      </c>
    </row>
    <row r="82" spans="1:10">
      <c r="A82" s="4" t="s">
        <v>85</v>
      </c>
      <c r="B82" s="10">
        <v>14966</v>
      </c>
      <c r="C82" s="10">
        <v>7504</v>
      </c>
      <c r="D82" s="10">
        <v>7462</v>
      </c>
      <c r="E82" s="10">
        <v>14178</v>
      </c>
      <c r="F82" s="10">
        <v>7063</v>
      </c>
      <c r="G82" s="10">
        <v>7115</v>
      </c>
      <c r="H82" s="10">
        <v>788</v>
      </c>
      <c r="I82" s="10">
        <v>441</v>
      </c>
      <c r="J82" s="10">
        <v>347</v>
      </c>
    </row>
    <row r="83" spans="1:10">
      <c r="A83" s="4" t="s">
        <v>86</v>
      </c>
      <c r="B83" s="10">
        <v>12944</v>
      </c>
      <c r="C83" s="10">
        <v>6444</v>
      </c>
      <c r="D83" s="10">
        <v>6500</v>
      </c>
      <c r="E83" s="10">
        <v>12220</v>
      </c>
      <c r="F83" s="10">
        <v>6034</v>
      </c>
      <c r="G83" s="10">
        <v>6186</v>
      </c>
      <c r="H83" s="10">
        <v>724</v>
      </c>
      <c r="I83" s="10">
        <v>410</v>
      </c>
      <c r="J83" s="10">
        <v>314</v>
      </c>
    </row>
    <row r="84" spans="1:10">
      <c r="A84" s="4" t="s">
        <v>87</v>
      </c>
      <c r="B84" s="10">
        <v>10493</v>
      </c>
      <c r="C84" s="10">
        <v>5158</v>
      </c>
      <c r="D84" s="10">
        <v>5335</v>
      </c>
      <c r="E84" s="10">
        <v>9759</v>
      </c>
      <c r="F84" s="10">
        <v>4744</v>
      </c>
      <c r="G84" s="10">
        <v>5015</v>
      </c>
      <c r="H84" s="10">
        <v>734</v>
      </c>
      <c r="I84" s="10">
        <v>414</v>
      </c>
      <c r="J84" s="10">
        <v>320</v>
      </c>
    </row>
    <row r="85" spans="1:10">
      <c r="A85" s="5" t="s">
        <v>88</v>
      </c>
      <c r="B85" s="11">
        <v>67460</v>
      </c>
      <c r="C85" s="11">
        <v>33544</v>
      </c>
      <c r="D85" s="11">
        <v>33916</v>
      </c>
      <c r="E85" s="11">
        <v>63640</v>
      </c>
      <c r="F85" s="11">
        <v>31515</v>
      </c>
      <c r="G85" s="11">
        <v>32125</v>
      </c>
      <c r="H85" s="11">
        <v>3820</v>
      </c>
      <c r="I85" s="11">
        <v>2029</v>
      </c>
      <c r="J85" s="11">
        <v>1791</v>
      </c>
    </row>
    <row r="86" spans="1:10">
      <c r="A86" s="4" t="s">
        <v>89</v>
      </c>
      <c r="B86" s="10">
        <v>8585</v>
      </c>
      <c r="C86" s="10">
        <v>4147</v>
      </c>
      <c r="D86" s="10">
        <v>4438</v>
      </c>
      <c r="E86" s="10">
        <v>8002</v>
      </c>
      <c r="F86" s="10">
        <v>3831</v>
      </c>
      <c r="G86" s="10">
        <v>4171</v>
      </c>
      <c r="H86" s="10">
        <v>583</v>
      </c>
      <c r="I86" s="10">
        <v>316</v>
      </c>
      <c r="J86" s="10">
        <v>267</v>
      </c>
    </row>
    <row r="87" spans="1:10">
      <c r="A87" s="4" t="s">
        <v>90</v>
      </c>
      <c r="B87" s="10">
        <v>7914</v>
      </c>
      <c r="C87" s="10">
        <v>3833</v>
      </c>
      <c r="D87" s="10">
        <v>4081</v>
      </c>
      <c r="E87" s="10">
        <v>7395</v>
      </c>
      <c r="F87" s="10">
        <v>3527</v>
      </c>
      <c r="G87" s="10">
        <v>3868</v>
      </c>
      <c r="H87" s="10">
        <v>519</v>
      </c>
      <c r="I87" s="10">
        <v>306</v>
      </c>
      <c r="J87" s="10">
        <v>213</v>
      </c>
    </row>
    <row r="88" spans="1:10">
      <c r="A88" s="4" t="s">
        <v>91</v>
      </c>
      <c r="B88" s="10">
        <v>10709</v>
      </c>
      <c r="C88" s="10">
        <v>5120</v>
      </c>
      <c r="D88" s="10">
        <v>5589</v>
      </c>
      <c r="E88" s="10">
        <v>10206</v>
      </c>
      <c r="F88" s="10">
        <v>4832</v>
      </c>
      <c r="G88" s="10">
        <v>5374</v>
      </c>
      <c r="H88" s="10">
        <v>503</v>
      </c>
      <c r="I88" s="10">
        <v>288</v>
      </c>
      <c r="J88" s="10">
        <v>215</v>
      </c>
    </row>
    <row r="89" spans="1:10">
      <c r="A89" s="4" t="s">
        <v>92</v>
      </c>
      <c r="B89" s="10">
        <v>10437</v>
      </c>
      <c r="C89" s="10">
        <v>4972</v>
      </c>
      <c r="D89" s="10">
        <v>5465</v>
      </c>
      <c r="E89" s="10">
        <v>9983</v>
      </c>
      <c r="F89" s="10">
        <v>4707</v>
      </c>
      <c r="G89" s="10">
        <v>5276</v>
      </c>
      <c r="H89" s="10">
        <v>454</v>
      </c>
      <c r="I89" s="10">
        <v>265</v>
      </c>
      <c r="J89" s="10">
        <v>189</v>
      </c>
    </row>
    <row r="90" spans="1:10">
      <c r="A90" s="4" t="s">
        <v>93</v>
      </c>
      <c r="B90" s="10">
        <v>10268</v>
      </c>
      <c r="C90" s="10">
        <v>4816</v>
      </c>
      <c r="D90" s="10">
        <v>5452</v>
      </c>
      <c r="E90" s="10">
        <v>9845</v>
      </c>
      <c r="F90" s="10">
        <v>4574</v>
      </c>
      <c r="G90" s="10">
        <v>5271</v>
      </c>
      <c r="H90" s="10">
        <v>423</v>
      </c>
      <c r="I90" s="10">
        <v>242</v>
      </c>
      <c r="J90" s="10">
        <v>181</v>
      </c>
    </row>
    <row r="91" spans="1:10">
      <c r="A91" s="5" t="s">
        <v>94</v>
      </c>
      <c r="B91" s="11">
        <v>47913</v>
      </c>
      <c r="C91" s="11">
        <v>22888</v>
      </c>
      <c r="D91" s="11">
        <v>25025</v>
      </c>
      <c r="E91" s="11">
        <v>45431</v>
      </c>
      <c r="F91" s="11">
        <v>21471</v>
      </c>
      <c r="G91" s="11">
        <v>23960</v>
      </c>
      <c r="H91" s="11">
        <v>2482</v>
      </c>
      <c r="I91" s="11">
        <v>1417</v>
      </c>
      <c r="J91" s="11">
        <v>1065</v>
      </c>
    </row>
    <row r="92" spans="1:10">
      <c r="A92" s="4" t="s">
        <v>95</v>
      </c>
      <c r="B92" s="10">
        <v>13067</v>
      </c>
      <c r="C92" s="10">
        <v>6093</v>
      </c>
      <c r="D92" s="10">
        <v>6974</v>
      </c>
      <c r="E92" s="10">
        <v>12653</v>
      </c>
      <c r="F92" s="10">
        <v>5848</v>
      </c>
      <c r="G92" s="10">
        <v>6805</v>
      </c>
      <c r="H92" s="10">
        <v>414</v>
      </c>
      <c r="I92" s="10">
        <v>245</v>
      </c>
      <c r="J92" s="10">
        <v>169</v>
      </c>
    </row>
    <row r="93" spans="1:10">
      <c r="A93" s="4" t="s">
        <v>96</v>
      </c>
      <c r="B93" s="10">
        <v>13676</v>
      </c>
      <c r="C93" s="10">
        <v>6316</v>
      </c>
      <c r="D93" s="10">
        <v>7360</v>
      </c>
      <c r="E93" s="10">
        <v>13237</v>
      </c>
      <c r="F93" s="10">
        <v>6077</v>
      </c>
      <c r="G93" s="10">
        <v>7160</v>
      </c>
      <c r="H93" s="10">
        <v>439</v>
      </c>
      <c r="I93" s="10">
        <v>239</v>
      </c>
      <c r="J93" s="10">
        <v>200</v>
      </c>
    </row>
    <row r="94" spans="1:10">
      <c r="A94" s="4" t="s">
        <v>97</v>
      </c>
      <c r="B94" s="10">
        <v>13911</v>
      </c>
      <c r="C94" s="10">
        <v>6287</v>
      </c>
      <c r="D94" s="10">
        <v>7624</v>
      </c>
      <c r="E94" s="10">
        <v>13498</v>
      </c>
      <c r="F94" s="10">
        <v>6048</v>
      </c>
      <c r="G94" s="10">
        <v>7450</v>
      </c>
      <c r="H94" s="10">
        <v>413</v>
      </c>
      <c r="I94" s="10">
        <v>239</v>
      </c>
      <c r="J94" s="10">
        <v>174</v>
      </c>
    </row>
    <row r="95" spans="1:10">
      <c r="A95" s="4" t="s">
        <v>98</v>
      </c>
      <c r="B95" s="10">
        <v>12786</v>
      </c>
      <c r="C95" s="10">
        <v>5808</v>
      </c>
      <c r="D95" s="10">
        <v>6978</v>
      </c>
      <c r="E95" s="10">
        <v>12384</v>
      </c>
      <c r="F95" s="10">
        <v>5558</v>
      </c>
      <c r="G95" s="10">
        <v>6826</v>
      </c>
      <c r="H95" s="10">
        <v>402</v>
      </c>
      <c r="I95" s="10">
        <v>250</v>
      </c>
      <c r="J95" s="10">
        <v>152</v>
      </c>
    </row>
    <row r="96" spans="1:10">
      <c r="A96" s="4" t="s">
        <v>99</v>
      </c>
      <c r="B96" s="10">
        <v>12633</v>
      </c>
      <c r="C96" s="10">
        <v>5556</v>
      </c>
      <c r="D96" s="10">
        <v>7077</v>
      </c>
      <c r="E96" s="10">
        <v>12281</v>
      </c>
      <c r="F96" s="10">
        <v>5357</v>
      </c>
      <c r="G96" s="10">
        <v>6924</v>
      </c>
      <c r="H96" s="10">
        <v>352</v>
      </c>
      <c r="I96" s="10">
        <v>199</v>
      </c>
      <c r="J96" s="10">
        <v>153</v>
      </c>
    </row>
    <row r="97" spans="1:10">
      <c r="A97" s="5" t="s">
        <v>100</v>
      </c>
      <c r="B97" s="11">
        <v>66073</v>
      </c>
      <c r="C97" s="11">
        <v>30060</v>
      </c>
      <c r="D97" s="11">
        <v>36013</v>
      </c>
      <c r="E97" s="11">
        <v>64053</v>
      </c>
      <c r="F97" s="11">
        <v>28888</v>
      </c>
      <c r="G97" s="11">
        <v>35165</v>
      </c>
      <c r="H97" s="11">
        <v>2020</v>
      </c>
      <c r="I97" s="11">
        <v>1172</v>
      </c>
      <c r="J97" s="11">
        <v>848</v>
      </c>
    </row>
    <row r="98" spans="1:10">
      <c r="A98" s="4" t="s">
        <v>101</v>
      </c>
      <c r="B98" s="10">
        <v>12434</v>
      </c>
      <c r="C98" s="10">
        <v>5440</v>
      </c>
      <c r="D98" s="10">
        <v>6994</v>
      </c>
      <c r="E98" s="10">
        <v>12159</v>
      </c>
      <c r="F98" s="10">
        <v>5278</v>
      </c>
      <c r="G98" s="10">
        <v>6881</v>
      </c>
      <c r="H98" s="10">
        <v>275</v>
      </c>
      <c r="I98" s="10">
        <v>162</v>
      </c>
      <c r="J98" s="10">
        <v>113</v>
      </c>
    </row>
    <row r="99" spans="1:10">
      <c r="A99" s="4" t="s">
        <v>102</v>
      </c>
      <c r="B99" s="10">
        <v>11072</v>
      </c>
      <c r="C99" s="10">
        <v>4872</v>
      </c>
      <c r="D99" s="10">
        <v>6200</v>
      </c>
      <c r="E99" s="10">
        <v>10830</v>
      </c>
      <c r="F99" s="10">
        <v>4731</v>
      </c>
      <c r="G99" s="10">
        <v>6099</v>
      </c>
      <c r="H99" s="10">
        <v>242</v>
      </c>
      <c r="I99" s="10">
        <v>141</v>
      </c>
      <c r="J99" s="10">
        <v>101</v>
      </c>
    </row>
    <row r="100" spans="1:10">
      <c r="A100" s="4" t="s">
        <v>103</v>
      </c>
      <c r="B100" s="10">
        <v>9487</v>
      </c>
      <c r="C100" s="10">
        <v>4088</v>
      </c>
      <c r="D100" s="10">
        <v>5399</v>
      </c>
      <c r="E100" s="10">
        <v>9259</v>
      </c>
      <c r="F100" s="10">
        <v>3959</v>
      </c>
      <c r="G100" s="10">
        <v>5300</v>
      </c>
      <c r="H100" s="10">
        <v>228</v>
      </c>
      <c r="I100" s="10">
        <v>129</v>
      </c>
      <c r="J100" s="10">
        <v>99</v>
      </c>
    </row>
    <row r="101" spans="1:10">
      <c r="A101" s="4" t="s">
        <v>104</v>
      </c>
      <c r="B101" s="10">
        <v>8023</v>
      </c>
      <c r="C101" s="10">
        <v>3507</v>
      </c>
      <c r="D101" s="10">
        <v>4516</v>
      </c>
      <c r="E101" s="10">
        <v>7806</v>
      </c>
      <c r="F101" s="10">
        <v>3381</v>
      </c>
      <c r="G101" s="10">
        <v>4425</v>
      </c>
      <c r="H101" s="10">
        <v>217</v>
      </c>
      <c r="I101" s="10">
        <v>126</v>
      </c>
      <c r="J101" s="10">
        <v>91</v>
      </c>
    </row>
    <row r="102" spans="1:10">
      <c r="A102" s="4" t="s">
        <v>105</v>
      </c>
      <c r="B102" s="10">
        <v>7953</v>
      </c>
      <c r="C102" s="10">
        <v>3322</v>
      </c>
      <c r="D102" s="10">
        <v>4631</v>
      </c>
      <c r="E102" s="10">
        <v>7749</v>
      </c>
      <c r="F102" s="10">
        <v>3213</v>
      </c>
      <c r="G102" s="10">
        <v>4536</v>
      </c>
      <c r="H102" s="10">
        <v>204</v>
      </c>
      <c r="I102" s="10">
        <v>109</v>
      </c>
      <c r="J102" s="10">
        <v>95</v>
      </c>
    </row>
    <row r="103" spans="1:10">
      <c r="A103" s="5" t="s">
        <v>106</v>
      </c>
      <c r="B103" s="11">
        <v>48969</v>
      </c>
      <c r="C103" s="11">
        <v>21229</v>
      </c>
      <c r="D103" s="11">
        <v>27740</v>
      </c>
      <c r="E103" s="11">
        <v>47803</v>
      </c>
      <c r="F103" s="11">
        <v>20562</v>
      </c>
      <c r="G103" s="11">
        <v>27241</v>
      </c>
      <c r="H103" s="11">
        <v>1166</v>
      </c>
      <c r="I103" s="11">
        <v>667</v>
      </c>
      <c r="J103" s="11">
        <v>499</v>
      </c>
    </row>
    <row r="104" spans="1:10">
      <c r="A104" s="4" t="s">
        <v>107</v>
      </c>
      <c r="B104" s="10">
        <v>7790</v>
      </c>
      <c r="C104" s="10">
        <v>3171</v>
      </c>
      <c r="D104" s="10">
        <v>4619</v>
      </c>
      <c r="E104" s="10">
        <v>7627</v>
      </c>
      <c r="F104" s="10">
        <v>3095</v>
      </c>
      <c r="G104" s="10">
        <v>4532</v>
      </c>
      <c r="H104" s="10">
        <v>163</v>
      </c>
      <c r="I104" s="10">
        <v>76</v>
      </c>
      <c r="J104" s="10">
        <v>87</v>
      </c>
    </row>
    <row r="105" spans="1:10">
      <c r="A105" s="4" t="s">
        <v>108</v>
      </c>
      <c r="B105" s="10">
        <v>7511</v>
      </c>
      <c r="C105" s="10">
        <v>3089</v>
      </c>
      <c r="D105" s="10">
        <v>4422</v>
      </c>
      <c r="E105" s="10">
        <v>7364</v>
      </c>
      <c r="F105" s="10">
        <v>3011</v>
      </c>
      <c r="G105" s="10">
        <v>4353</v>
      </c>
      <c r="H105" s="10">
        <v>147</v>
      </c>
      <c r="I105" s="10">
        <v>78</v>
      </c>
      <c r="J105" s="10">
        <v>69</v>
      </c>
    </row>
    <row r="106" spans="1:10">
      <c r="A106" s="4" t="s">
        <v>109</v>
      </c>
      <c r="B106" s="10">
        <v>6931</v>
      </c>
      <c r="C106" s="10">
        <v>2671</v>
      </c>
      <c r="D106" s="10">
        <v>4260</v>
      </c>
      <c r="E106" s="10">
        <v>6804</v>
      </c>
      <c r="F106" s="10">
        <v>2611</v>
      </c>
      <c r="G106" s="10">
        <v>4193</v>
      </c>
      <c r="H106" s="10">
        <v>127</v>
      </c>
      <c r="I106" s="10">
        <v>60</v>
      </c>
      <c r="J106" s="10">
        <v>67</v>
      </c>
    </row>
    <row r="107" spans="1:10">
      <c r="A107" s="4" t="s">
        <v>110</v>
      </c>
      <c r="B107" s="10">
        <v>6417</v>
      </c>
      <c r="C107" s="10">
        <v>2372</v>
      </c>
      <c r="D107" s="10">
        <v>4045</v>
      </c>
      <c r="E107" s="10">
        <v>6307</v>
      </c>
      <c r="F107" s="10">
        <v>2325</v>
      </c>
      <c r="G107" s="10">
        <v>3982</v>
      </c>
      <c r="H107" s="10">
        <v>110</v>
      </c>
      <c r="I107" s="10">
        <v>47</v>
      </c>
      <c r="J107" s="10">
        <v>63</v>
      </c>
    </row>
    <row r="108" spans="1:10">
      <c r="A108" s="4" t="s">
        <v>111</v>
      </c>
      <c r="B108" s="10">
        <v>5718</v>
      </c>
      <c r="C108" s="10">
        <v>1998</v>
      </c>
      <c r="D108" s="10">
        <v>3720</v>
      </c>
      <c r="E108" s="10">
        <v>5621</v>
      </c>
      <c r="F108" s="10">
        <v>1958</v>
      </c>
      <c r="G108" s="10">
        <v>3663</v>
      </c>
      <c r="H108" s="10">
        <v>97</v>
      </c>
      <c r="I108" s="10">
        <v>40</v>
      </c>
      <c r="J108" s="10">
        <v>57</v>
      </c>
    </row>
    <row r="109" spans="1:10">
      <c r="A109" s="5" t="s">
        <v>112</v>
      </c>
      <c r="B109" s="11">
        <v>34367</v>
      </c>
      <c r="C109" s="11">
        <v>13301</v>
      </c>
      <c r="D109" s="11">
        <v>21066</v>
      </c>
      <c r="E109" s="11">
        <v>33723</v>
      </c>
      <c r="F109" s="11">
        <v>13000</v>
      </c>
      <c r="G109" s="11">
        <v>20723</v>
      </c>
      <c r="H109" s="11">
        <v>644</v>
      </c>
      <c r="I109" s="11">
        <v>301</v>
      </c>
      <c r="J109" s="11">
        <v>343</v>
      </c>
    </row>
    <row r="110" spans="1:10">
      <c r="A110" s="4" t="s">
        <v>113</v>
      </c>
      <c r="B110" s="10">
        <v>5103</v>
      </c>
      <c r="C110" s="10">
        <v>1703</v>
      </c>
      <c r="D110" s="10">
        <v>3400</v>
      </c>
      <c r="E110" s="10">
        <v>5009</v>
      </c>
      <c r="F110" s="10">
        <v>1666</v>
      </c>
      <c r="G110" s="10">
        <v>3343</v>
      </c>
      <c r="H110" s="10">
        <v>94</v>
      </c>
      <c r="I110" s="10">
        <v>37</v>
      </c>
      <c r="J110" s="10">
        <v>57</v>
      </c>
    </row>
    <row r="111" spans="1:10">
      <c r="A111" s="4" t="s">
        <v>114</v>
      </c>
      <c r="B111" s="10">
        <v>4537</v>
      </c>
      <c r="C111" s="10">
        <v>1325</v>
      </c>
      <c r="D111" s="10">
        <v>3212</v>
      </c>
      <c r="E111" s="10">
        <v>4456</v>
      </c>
      <c r="F111" s="10">
        <v>1295</v>
      </c>
      <c r="G111" s="10">
        <v>3161</v>
      </c>
      <c r="H111" s="10">
        <v>81</v>
      </c>
      <c r="I111" s="10">
        <v>30</v>
      </c>
      <c r="J111" s="10">
        <v>51</v>
      </c>
    </row>
    <row r="112" spans="1:10">
      <c r="A112" s="4" t="s">
        <v>115</v>
      </c>
      <c r="B112" s="10">
        <v>4109</v>
      </c>
      <c r="C112" s="10">
        <v>1121</v>
      </c>
      <c r="D112" s="10">
        <v>2988</v>
      </c>
      <c r="E112" s="10">
        <v>4049</v>
      </c>
      <c r="F112" s="10">
        <v>1099</v>
      </c>
      <c r="G112" s="10">
        <v>2950</v>
      </c>
      <c r="H112" s="10">
        <v>60</v>
      </c>
      <c r="I112" s="10">
        <v>22</v>
      </c>
      <c r="J112" s="10">
        <v>38</v>
      </c>
    </row>
    <row r="113" spans="1:10">
      <c r="A113" s="4" t="s">
        <v>116</v>
      </c>
      <c r="B113" s="10">
        <v>3699</v>
      </c>
      <c r="C113" s="10">
        <v>950</v>
      </c>
      <c r="D113" s="10">
        <v>2749</v>
      </c>
      <c r="E113" s="10">
        <v>3646</v>
      </c>
      <c r="F113" s="10">
        <v>939</v>
      </c>
      <c r="G113" s="10">
        <v>2707</v>
      </c>
      <c r="H113" s="10">
        <v>53</v>
      </c>
      <c r="I113" s="10">
        <v>11</v>
      </c>
      <c r="J113" s="10">
        <v>42</v>
      </c>
    </row>
    <row r="114" spans="1:10">
      <c r="A114" s="4" t="s">
        <v>117</v>
      </c>
      <c r="B114" s="10">
        <v>3029</v>
      </c>
      <c r="C114" s="10">
        <v>738</v>
      </c>
      <c r="D114" s="10">
        <v>2291</v>
      </c>
      <c r="E114" s="10">
        <v>2981</v>
      </c>
      <c r="F114" s="10">
        <v>715</v>
      </c>
      <c r="G114" s="10">
        <v>2266</v>
      </c>
      <c r="H114" s="10">
        <v>48</v>
      </c>
      <c r="I114" s="10">
        <v>23</v>
      </c>
      <c r="J114" s="10">
        <v>25</v>
      </c>
    </row>
    <row r="115" spans="1:10">
      <c r="A115" s="5" t="s">
        <v>118</v>
      </c>
      <c r="B115" s="11">
        <v>20477</v>
      </c>
      <c r="C115" s="11">
        <v>5837</v>
      </c>
      <c r="D115" s="11">
        <v>14640</v>
      </c>
      <c r="E115" s="11">
        <v>20141</v>
      </c>
      <c r="F115" s="11">
        <v>5714</v>
      </c>
      <c r="G115" s="11">
        <v>14427</v>
      </c>
      <c r="H115" s="11">
        <v>336</v>
      </c>
      <c r="I115" s="11">
        <v>123</v>
      </c>
      <c r="J115" s="11">
        <v>213</v>
      </c>
    </row>
    <row r="116" spans="1:10">
      <c r="A116" s="4" t="s">
        <v>119</v>
      </c>
      <c r="B116" s="10">
        <v>2484</v>
      </c>
      <c r="C116" s="10">
        <v>586</v>
      </c>
      <c r="D116" s="10">
        <v>1898</v>
      </c>
      <c r="E116" s="10">
        <v>2442</v>
      </c>
      <c r="F116" s="10">
        <v>574</v>
      </c>
      <c r="G116" s="10">
        <v>1868</v>
      </c>
      <c r="H116" s="10">
        <v>42</v>
      </c>
      <c r="I116" s="10">
        <v>12</v>
      </c>
      <c r="J116" s="10">
        <v>30</v>
      </c>
    </row>
    <row r="117" spans="1:10">
      <c r="A117" s="4" t="s">
        <v>120</v>
      </c>
      <c r="B117" s="10">
        <v>1814</v>
      </c>
      <c r="C117" s="10">
        <v>418</v>
      </c>
      <c r="D117" s="10">
        <v>1396</v>
      </c>
      <c r="E117" s="10">
        <v>1782</v>
      </c>
      <c r="F117" s="10">
        <v>405</v>
      </c>
      <c r="G117" s="10">
        <v>1377</v>
      </c>
      <c r="H117" s="10">
        <v>32</v>
      </c>
      <c r="I117" s="10">
        <v>13</v>
      </c>
      <c r="J117" s="10">
        <v>19</v>
      </c>
    </row>
    <row r="118" spans="1:10">
      <c r="A118" s="4" t="s">
        <v>121</v>
      </c>
      <c r="B118" s="10">
        <v>1118</v>
      </c>
      <c r="C118" s="10">
        <v>232</v>
      </c>
      <c r="D118" s="10">
        <v>886</v>
      </c>
      <c r="E118" s="10">
        <v>1098</v>
      </c>
      <c r="F118" s="10">
        <v>230</v>
      </c>
      <c r="G118" s="10">
        <v>868</v>
      </c>
      <c r="H118" s="10">
        <v>20</v>
      </c>
      <c r="I118" s="10">
        <v>2</v>
      </c>
      <c r="J118" s="10">
        <v>18</v>
      </c>
    </row>
    <row r="119" spans="1:10">
      <c r="A119" s="4" t="s">
        <v>122</v>
      </c>
      <c r="B119" s="10">
        <v>652</v>
      </c>
      <c r="C119" s="10">
        <v>143</v>
      </c>
      <c r="D119" s="10">
        <v>509</v>
      </c>
      <c r="E119" s="10">
        <v>637</v>
      </c>
      <c r="F119" s="10">
        <v>137</v>
      </c>
      <c r="G119" s="10">
        <v>500</v>
      </c>
      <c r="H119" s="10">
        <v>15</v>
      </c>
      <c r="I119" s="10">
        <v>6</v>
      </c>
      <c r="J119" s="10">
        <v>9</v>
      </c>
    </row>
    <row r="120" spans="1:10">
      <c r="A120" s="4" t="s">
        <v>123</v>
      </c>
      <c r="B120" s="10">
        <v>469</v>
      </c>
      <c r="C120" s="10">
        <v>93</v>
      </c>
      <c r="D120" s="10">
        <v>376</v>
      </c>
      <c r="E120" s="10">
        <v>461</v>
      </c>
      <c r="F120" s="10">
        <v>88</v>
      </c>
      <c r="G120" s="10">
        <v>373</v>
      </c>
      <c r="H120" s="10">
        <v>8</v>
      </c>
      <c r="I120" s="10">
        <v>5</v>
      </c>
      <c r="J120" s="10">
        <v>3</v>
      </c>
    </row>
    <row r="121" spans="1:10">
      <c r="A121" s="5" t="s">
        <v>124</v>
      </c>
      <c r="B121" s="11">
        <v>6537</v>
      </c>
      <c r="C121" s="11">
        <v>1472</v>
      </c>
      <c r="D121" s="11">
        <v>5065</v>
      </c>
      <c r="E121" s="11">
        <v>6420</v>
      </c>
      <c r="F121" s="11">
        <v>1434</v>
      </c>
      <c r="G121" s="11">
        <v>4986</v>
      </c>
      <c r="H121" s="11">
        <v>117</v>
      </c>
      <c r="I121" s="11">
        <v>38</v>
      </c>
      <c r="J121" s="11">
        <v>79</v>
      </c>
    </row>
    <row r="122" spans="1:10">
      <c r="A122" s="4" t="s">
        <v>125</v>
      </c>
      <c r="B122" s="10">
        <v>382</v>
      </c>
      <c r="C122" s="10">
        <v>72</v>
      </c>
      <c r="D122" s="10">
        <v>310</v>
      </c>
      <c r="E122" s="10">
        <v>373</v>
      </c>
      <c r="F122" s="10">
        <v>69</v>
      </c>
      <c r="G122" s="10">
        <v>304</v>
      </c>
      <c r="H122" s="10">
        <v>9</v>
      </c>
      <c r="I122" s="10">
        <v>3</v>
      </c>
      <c r="J122" s="10">
        <v>6</v>
      </c>
    </row>
    <row r="123" spans="1:10">
      <c r="A123" s="4" t="s">
        <v>126</v>
      </c>
      <c r="B123" s="10">
        <v>363</v>
      </c>
      <c r="C123" s="10">
        <v>61</v>
      </c>
      <c r="D123" s="10">
        <v>302</v>
      </c>
      <c r="E123" s="10">
        <v>352</v>
      </c>
      <c r="F123" s="10">
        <v>54</v>
      </c>
      <c r="G123" s="10">
        <v>298</v>
      </c>
      <c r="H123" s="10">
        <v>11</v>
      </c>
      <c r="I123" s="10">
        <v>7</v>
      </c>
      <c r="J123" s="10">
        <v>4</v>
      </c>
    </row>
    <row r="124" spans="1:10">
      <c r="A124" s="4" t="s">
        <v>127</v>
      </c>
      <c r="B124" s="10">
        <v>302</v>
      </c>
      <c r="C124" s="10">
        <v>32</v>
      </c>
      <c r="D124" s="10">
        <v>270</v>
      </c>
      <c r="E124" s="10">
        <v>298</v>
      </c>
      <c r="F124" s="10">
        <v>32</v>
      </c>
      <c r="G124" s="10">
        <v>266</v>
      </c>
      <c r="H124" s="10">
        <v>4</v>
      </c>
      <c r="I124" s="10" t="s">
        <v>133</v>
      </c>
      <c r="J124" s="10">
        <v>4</v>
      </c>
    </row>
    <row r="125" spans="1:10">
      <c r="A125" s="4" t="s">
        <v>128</v>
      </c>
      <c r="B125" s="10">
        <v>247</v>
      </c>
      <c r="C125" s="10">
        <v>42</v>
      </c>
      <c r="D125" s="10">
        <v>205</v>
      </c>
      <c r="E125" s="10">
        <v>242</v>
      </c>
      <c r="F125" s="10">
        <v>39</v>
      </c>
      <c r="G125" s="10">
        <v>203</v>
      </c>
      <c r="H125" s="10">
        <v>5</v>
      </c>
      <c r="I125" s="10">
        <v>3</v>
      </c>
      <c r="J125" s="10">
        <v>2</v>
      </c>
    </row>
    <row r="126" spans="1:10">
      <c r="A126" s="4" t="s">
        <v>129</v>
      </c>
      <c r="B126" s="10">
        <v>152</v>
      </c>
      <c r="C126" s="10">
        <v>25</v>
      </c>
      <c r="D126" s="10">
        <v>127</v>
      </c>
      <c r="E126" s="10">
        <v>150</v>
      </c>
      <c r="F126" s="10">
        <v>25</v>
      </c>
      <c r="G126" s="10">
        <v>125</v>
      </c>
      <c r="H126" s="10">
        <v>2</v>
      </c>
      <c r="I126" s="10" t="s">
        <v>133</v>
      </c>
      <c r="J126" s="10">
        <v>2</v>
      </c>
    </row>
    <row r="127" spans="1:10">
      <c r="A127" s="5" t="s">
        <v>130</v>
      </c>
      <c r="B127" s="11">
        <v>1446</v>
      </c>
      <c r="C127" s="11">
        <v>232</v>
      </c>
      <c r="D127" s="11">
        <v>1214</v>
      </c>
      <c r="E127" s="11">
        <v>1415</v>
      </c>
      <c r="F127" s="11">
        <v>219</v>
      </c>
      <c r="G127" s="11">
        <v>1196</v>
      </c>
      <c r="H127" s="11">
        <v>31</v>
      </c>
      <c r="I127" s="11">
        <v>13</v>
      </c>
      <c r="J127" s="11">
        <v>18</v>
      </c>
    </row>
    <row r="128" spans="1:10">
      <c r="A128" s="6" t="s">
        <v>7</v>
      </c>
      <c r="B128" s="10">
        <v>220</v>
      </c>
      <c r="C128" s="10">
        <v>31</v>
      </c>
      <c r="D128" s="10">
        <v>189</v>
      </c>
      <c r="E128" s="10">
        <v>214</v>
      </c>
      <c r="F128" s="10">
        <v>29</v>
      </c>
      <c r="G128" s="10">
        <v>185</v>
      </c>
      <c r="H128" s="10">
        <v>6</v>
      </c>
      <c r="I128" s="10">
        <v>2</v>
      </c>
      <c r="J128" s="10">
        <v>4</v>
      </c>
    </row>
    <row r="129" spans="1:10">
      <c r="A129" s="7" t="s">
        <v>8</v>
      </c>
      <c r="B129" s="11">
        <v>999623</v>
      </c>
      <c r="C129" s="11">
        <v>485073</v>
      </c>
      <c r="D129" s="11">
        <v>514550</v>
      </c>
      <c r="E129" s="11">
        <v>932516</v>
      </c>
      <c r="F129" s="11">
        <v>451319</v>
      </c>
      <c r="G129" s="11">
        <v>481197</v>
      </c>
      <c r="H129" s="11">
        <v>67107</v>
      </c>
      <c r="I129" s="11">
        <v>33754</v>
      </c>
      <c r="J129" s="11">
        <v>33353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1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10820</v>
      </c>
      <c r="C8" s="10">
        <v>5585</v>
      </c>
      <c r="D8" s="10">
        <v>5235</v>
      </c>
      <c r="E8" s="10">
        <v>9991</v>
      </c>
      <c r="F8" s="10">
        <v>5157</v>
      </c>
      <c r="G8" s="10">
        <v>4834</v>
      </c>
      <c r="H8" s="10">
        <v>829</v>
      </c>
      <c r="I8" s="10">
        <v>428</v>
      </c>
      <c r="J8" s="10">
        <v>401</v>
      </c>
    </row>
    <row r="9" spans="1:10">
      <c r="A9" s="4" t="s">
        <v>15</v>
      </c>
      <c r="B9" s="10">
        <v>32891</v>
      </c>
      <c r="C9" s="10">
        <v>16831</v>
      </c>
      <c r="D9" s="10">
        <v>16060</v>
      </c>
      <c r="E9" s="10">
        <v>30886</v>
      </c>
      <c r="F9" s="10">
        <v>15840</v>
      </c>
      <c r="G9" s="10">
        <v>15046</v>
      </c>
      <c r="H9" s="10">
        <v>2005</v>
      </c>
      <c r="I9" s="10">
        <v>991</v>
      </c>
      <c r="J9" s="10">
        <v>1014</v>
      </c>
    </row>
    <row r="10" spans="1:10">
      <c r="A10" s="4" t="s">
        <v>16</v>
      </c>
      <c r="B10" s="10">
        <v>31777</v>
      </c>
      <c r="C10" s="10">
        <v>16206</v>
      </c>
      <c r="D10" s="10">
        <v>15571</v>
      </c>
      <c r="E10" s="10">
        <v>29702</v>
      </c>
      <c r="F10" s="10">
        <v>15150</v>
      </c>
      <c r="G10" s="10">
        <v>14552</v>
      </c>
      <c r="H10" s="10">
        <v>2075</v>
      </c>
      <c r="I10" s="10">
        <v>1056</v>
      </c>
      <c r="J10" s="10">
        <v>1019</v>
      </c>
    </row>
    <row r="11" spans="1:10">
      <c r="A11" s="4" t="s">
        <v>17</v>
      </c>
      <c r="B11" s="10">
        <v>31463</v>
      </c>
      <c r="C11" s="10">
        <v>16258</v>
      </c>
      <c r="D11" s="10">
        <v>15205</v>
      </c>
      <c r="E11" s="10">
        <v>29429</v>
      </c>
      <c r="F11" s="10">
        <v>15220</v>
      </c>
      <c r="G11" s="10">
        <v>14209</v>
      </c>
      <c r="H11" s="10">
        <v>2034</v>
      </c>
      <c r="I11" s="10">
        <v>1038</v>
      </c>
      <c r="J11" s="10">
        <v>996</v>
      </c>
    </row>
    <row r="12" spans="1:10">
      <c r="A12" s="4" t="s">
        <v>18</v>
      </c>
      <c r="B12" s="10">
        <v>30590</v>
      </c>
      <c r="C12" s="10">
        <v>15840</v>
      </c>
      <c r="D12" s="10">
        <v>14750</v>
      </c>
      <c r="E12" s="10">
        <v>28481</v>
      </c>
      <c r="F12" s="10">
        <v>14783</v>
      </c>
      <c r="G12" s="10">
        <v>13698</v>
      </c>
      <c r="H12" s="10">
        <v>2109</v>
      </c>
      <c r="I12" s="10">
        <v>1057</v>
      </c>
      <c r="J12" s="10">
        <v>1052</v>
      </c>
    </row>
    <row r="13" spans="1:10">
      <c r="A13" s="5" t="s">
        <v>11</v>
      </c>
      <c r="B13" s="12">
        <v>137541</v>
      </c>
      <c r="C13" s="12">
        <v>70720</v>
      </c>
      <c r="D13" s="12">
        <v>66821</v>
      </c>
      <c r="E13" s="12">
        <v>128489</v>
      </c>
      <c r="F13" s="12">
        <v>66150</v>
      </c>
      <c r="G13" s="12">
        <v>62339</v>
      </c>
      <c r="H13" s="12">
        <v>9052</v>
      </c>
      <c r="I13" s="12">
        <v>4570</v>
      </c>
      <c r="J13" s="12">
        <v>4482</v>
      </c>
    </row>
    <row r="14" spans="1:10">
      <c r="A14" s="4" t="s">
        <v>19</v>
      </c>
      <c r="B14" s="10">
        <v>28848</v>
      </c>
      <c r="C14" s="10">
        <v>14646</v>
      </c>
      <c r="D14" s="10">
        <v>14202</v>
      </c>
      <c r="E14" s="10">
        <v>26856</v>
      </c>
      <c r="F14" s="10">
        <v>13620</v>
      </c>
      <c r="G14" s="10">
        <v>13236</v>
      </c>
      <c r="H14" s="10">
        <v>1992</v>
      </c>
      <c r="I14" s="10">
        <v>1026</v>
      </c>
      <c r="J14" s="10">
        <v>966</v>
      </c>
    </row>
    <row r="15" spans="1:10">
      <c r="A15" s="4" t="s">
        <v>20</v>
      </c>
      <c r="B15" s="10">
        <v>27649</v>
      </c>
      <c r="C15" s="10">
        <v>14221</v>
      </c>
      <c r="D15" s="10">
        <v>13428</v>
      </c>
      <c r="E15" s="10">
        <v>25803</v>
      </c>
      <c r="F15" s="10">
        <v>13280</v>
      </c>
      <c r="G15" s="10">
        <v>12523</v>
      </c>
      <c r="H15" s="10">
        <v>1846</v>
      </c>
      <c r="I15" s="10">
        <v>941</v>
      </c>
      <c r="J15" s="10">
        <v>905</v>
      </c>
    </row>
    <row r="16" spans="1:10">
      <c r="A16" s="4" t="s">
        <v>21</v>
      </c>
      <c r="B16" s="10">
        <v>27685</v>
      </c>
      <c r="C16" s="10">
        <v>14167</v>
      </c>
      <c r="D16" s="10">
        <v>13518</v>
      </c>
      <c r="E16" s="10">
        <v>25689</v>
      </c>
      <c r="F16" s="10">
        <v>13168</v>
      </c>
      <c r="G16" s="10">
        <v>12521</v>
      </c>
      <c r="H16" s="10">
        <v>1996</v>
      </c>
      <c r="I16" s="10">
        <v>999</v>
      </c>
      <c r="J16" s="10">
        <v>997</v>
      </c>
    </row>
    <row r="17" spans="1:10">
      <c r="A17" s="4" t="s">
        <v>22</v>
      </c>
      <c r="B17" s="10">
        <v>26424</v>
      </c>
      <c r="C17" s="10">
        <v>13511</v>
      </c>
      <c r="D17" s="10">
        <v>12913</v>
      </c>
      <c r="E17" s="10">
        <v>24477</v>
      </c>
      <c r="F17" s="10">
        <v>12544</v>
      </c>
      <c r="G17" s="10">
        <v>11933</v>
      </c>
      <c r="H17" s="10">
        <v>1947</v>
      </c>
      <c r="I17" s="10">
        <v>967</v>
      </c>
      <c r="J17" s="10">
        <v>980</v>
      </c>
    </row>
    <row r="18" spans="1:10">
      <c r="A18" s="4" t="s">
        <v>23</v>
      </c>
      <c r="B18" s="10">
        <v>26368</v>
      </c>
      <c r="C18" s="10">
        <v>13620</v>
      </c>
      <c r="D18" s="10">
        <v>12748</v>
      </c>
      <c r="E18" s="10">
        <v>24438</v>
      </c>
      <c r="F18" s="10">
        <v>12610</v>
      </c>
      <c r="G18" s="10">
        <v>11828</v>
      </c>
      <c r="H18" s="10">
        <v>1930</v>
      </c>
      <c r="I18" s="10">
        <v>1010</v>
      </c>
      <c r="J18" s="10">
        <v>920</v>
      </c>
    </row>
    <row r="19" spans="1:10">
      <c r="A19" s="5" t="s">
        <v>12</v>
      </c>
      <c r="B19" s="11">
        <v>136974</v>
      </c>
      <c r="C19" s="11">
        <v>70165</v>
      </c>
      <c r="D19" s="11">
        <v>66809</v>
      </c>
      <c r="E19" s="11">
        <v>127263</v>
      </c>
      <c r="F19" s="11">
        <v>65222</v>
      </c>
      <c r="G19" s="11">
        <v>62041</v>
      </c>
      <c r="H19" s="11">
        <v>9711</v>
      </c>
      <c r="I19" s="11">
        <v>4943</v>
      </c>
      <c r="J19" s="11">
        <v>4768</v>
      </c>
    </row>
    <row r="20" spans="1:10">
      <c r="A20" s="4" t="s">
        <v>24</v>
      </c>
      <c r="B20" s="10">
        <v>26183</v>
      </c>
      <c r="C20" s="10">
        <v>13279</v>
      </c>
      <c r="D20" s="10">
        <v>12904</v>
      </c>
      <c r="E20" s="10">
        <v>24264</v>
      </c>
      <c r="F20" s="10">
        <v>12327</v>
      </c>
      <c r="G20" s="10">
        <v>11937</v>
      </c>
      <c r="H20" s="10">
        <v>1919</v>
      </c>
      <c r="I20" s="10">
        <v>952</v>
      </c>
      <c r="J20" s="10">
        <v>967</v>
      </c>
    </row>
    <row r="21" spans="1:10">
      <c r="A21" s="4" t="s">
        <v>25</v>
      </c>
      <c r="B21" s="10">
        <v>26620</v>
      </c>
      <c r="C21" s="10">
        <v>13585</v>
      </c>
      <c r="D21" s="10">
        <v>13035</v>
      </c>
      <c r="E21" s="10">
        <v>24495</v>
      </c>
      <c r="F21" s="10">
        <v>12441</v>
      </c>
      <c r="G21" s="10">
        <v>12054</v>
      </c>
      <c r="H21" s="10">
        <v>2125</v>
      </c>
      <c r="I21" s="10">
        <v>1144</v>
      </c>
      <c r="J21" s="10">
        <v>981</v>
      </c>
    </row>
    <row r="22" spans="1:10">
      <c r="A22" s="4" t="s">
        <v>26</v>
      </c>
      <c r="B22" s="10">
        <v>25928</v>
      </c>
      <c r="C22" s="10">
        <v>13201</v>
      </c>
      <c r="D22" s="10">
        <v>12727</v>
      </c>
      <c r="E22" s="10">
        <v>22508</v>
      </c>
      <c r="F22" s="10">
        <v>11493</v>
      </c>
      <c r="G22" s="10">
        <v>11015</v>
      </c>
      <c r="H22" s="10">
        <v>3420</v>
      </c>
      <c r="I22" s="10">
        <v>1708</v>
      </c>
      <c r="J22" s="10">
        <v>1712</v>
      </c>
    </row>
    <row r="23" spans="1:10">
      <c r="A23" s="4" t="s">
        <v>27</v>
      </c>
      <c r="B23" s="10">
        <v>25958</v>
      </c>
      <c r="C23" s="10">
        <v>13208</v>
      </c>
      <c r="D23" s="10">
        <v>12750</v>
      </c>
      <c r="E23" s="10">
        <v>22393</v>
      </c>
      <c r="F23" s="10">
        <v>11406</v>
      </c>
      <c r="G23" s="10">
        <v>10987</v>
      </c>
      <c r="H23" s="10">
        <v>3565</v>
      </c>
      <c r="I23" s="10">
        <v>1802</v>
      </c>
      <c r="J23" s="10">
        <v>1763</v>
      </c>
    </row>
    <row r="24" spans="1:10">
      <c r="A24" s="4" t="s">
        <v>28</v>
      </c>
      <c r="B24" s="10">
        <v>25992</v>
      </c>
      <c r="C24" s="10">
        <v>13309</v>
      </c>
      <c r="D24" s="10">
        <v>12683</v>
      </c>
      <c r="E24" s="10">
        <v>22418</v>
      </c>
      <c r="F24" s="10">
        <v>11524</v>
      </c>
      <c r="G24" s="10">
        <v>10894</v>
      </c>
      <c r="H24" s="10">
        <v>3574</v>
      </c>
      <c r="I24" s="10">
        <v>1785</v>
      </c>
      <c r="J24" s="10">
        <v>1789</v>
      </c>
    </row>
    <row r="25" spans="1:10">
      <c r="A25" s="5" t="s">
        <v>13</v>
      </c>
      <c r="B25" s="11">
        <v>130681</v>
      </c>
      <c r="C25" s="11">
        <v>66582</v>
      </c>
      <c r="D25" s="11">
        <v>64099</v>
      </c>
      <c r="E25" s="11">
        <v>116078</v>
      </c>
      <c r="F25" s="11">
        <v>59191</v>
      </c>
      <c r="G25" s="11">
        <v>56887</v>
      </c>
      <c r="H25" s="11">
        <v>14603</v>
      </c>
      <c r="I25" s="11">
        <v>7391</v>
      </c>
      <c r="J25" s="11">
        <v>7212</v>
      </c>
    </row>
    <row r="26" spans="1:10">
      <c r="A26" s="4" t="s">
        <v>29</v>
      </c>
      <c r="B26" s="10">
        <v>25359</v>
      </c>
      <c r="C26" s="10">
        <v>12870</v>
      </c>
      <c r="D26" s="10">
        <v>12489</v>
      </c>
      <c r="E26" s="10">
        <v>21716</v>
      </c>
      <c r="F26" s="10">
        <v>11044</v>
      </c>
      <c r="G26" s="10">
        <v>10672</v>
      </c>
      <c r="H26" s="10">
        <v>3643</v>
      </c>
      <c r="I26" s="10">
        <v>1826</v>
      </c>
      <c r="J26" s="10">
        <v>1817</v>
      </c>
    </row>
    <row r="27" spans="1:10">
      <c r="A27" s="4" t="s">
        <v>30</v>
      </c>
      <c r="B27" s="10">
        <v>24508</v>
      </c>
      <c r="C27" s="10">
        <v>12470</v>
      </c>
      <c r="D27" s="10">
        <v>12038</v>
      </c>
      <c r="E27" s="10">
        <v>20930</v>
      </c>
      <c r="F27" s="10">
        <v>10649</v>
      </c>
      <c r="G27" s="10">
        <v>10281</v>
      </c>
      <c r="H27" s="10">
        <v>3578</v>
      </c>
      <c r="I27" s="10">
        <v>1821</v>
      </c>
      <c r="J27" s="10">
        <v>1757</v>
      </c>
    </row>
    <row r="28" spans="1:10">
      <c r="A28" s="4" t="s">
        <v>31</v>
      </c>
      <c r="B28" s="10">
        <v>24486</v>
      </c>
      <c r="C28" s="10">
        <v>12624</v>
      </c>
      <c r="D28" s="10">
        <v>11862</v>
      </c>
      <c r="E28" s="10">
        <v>20703</v>
      </c>
      <c r="F28" s="10">
        <v>10695</v>
      </c>
      <c r="G28" s="10">
        <v>10008</v>
      </c>
      <c r="H28" s="10">
        <v>3783</v>
      </c>
      <c r="I28" s="10">
        <v>1929</v>
      </c>
      <c r="J28" s="10">
        <v>1854</v>
      </c>
    </row>
    <row r="29" spans="1:10">
      <c r="A29" s="4" t="s">
        <v>32</v>
      </c>
      <c r="B29" s="10">
        <v>24807</v>
      </c>
      <c r="C29" s="10">
        <v>12621</v>
      </c>
      <c r="D29" s="10">
        <v>12186</v>
      </c>
      <c r="E29" s="10">
        <v>21221</v>
      </c>
      <c r="F29" s="10">
        <v>10760</v>
      </c>
      <c r="G29" s="10">
        <v>10461</v>
      </c>
      <c r="H29" s="10">
        <v>3586</v>
      </c>
      <c r="I29" s="10">
        <v>1861</v>
      </c>
      <c r="J29" s="10">
        <v>1725</v>
      </c>
    </row>
    <row r="30" spans="1:10">
      <c r="A30" s="4" t="s">
        <v>33</v>
      </c>
      <c r="B30" s="10">
        <v>26046</v>
      </c>
      <c r="C30" s="10">
        <v>13252</v>
      </c>
      <c r="D30" s="10">
        <v>12794</v>
      </c>
      <c r="E30" s="10">
        <v>22612</v>
      </c>
      <c r="F30" s="10">
        <v>11489</v>
      </c>
      <c r="G30" s="10">
        <v>11123</v>
      </c>
      <c r="H30" s="10">
        <v>3434</v>
      </c>
      <c r="I30" s="10">
        <v>1763</v>
      </c>
      <c r="J30" s="10">
        <v>1671</v>
      </c>
    </row>
    <row r="31" spans="1:10">
      <c r="A31" s="5" t="s">
        <v>34</v>
      </c>
      <c r="B31" s="11">
        <v>125206</v>
      </c>
      <c r="C31" s="11">
        <v>63837</v>
      </c>
      <c r="D31" s="11">
        <v>61369</v>
      </c>
      <c r="E31" s="11">
        <v>107182</v>
      </c>
      <c r="F31" s="11">
        <v>54637</v>
      </c>
      <c r="G31" s="11">
        <v>52545</v>
      </c>
      <c r="H31" s="11">
        <v>18024</v>
      </c>
      <c r="I31" s="11">
        <v>9200</v>
      </c>
      <c r="J31" s="11">
        <v>8824</v>
      </c>
    </row>
    <row r="32" spans="1:10">
      <c r="A32" s="4" t="s">
        <v>35</v>
      </c>
      <c r="B32" s="10">
        <v>29412</v>
      </c>
      <c r="C32" s="10">
        <v>14592</v>
      </c>
      <c r="D32" s="10">
        <v>14820</v>
      </c>
      <c r="E32" s="10">
        <v>25369</v>
      </c>
      <c r="F32" s="10">
        <v>12551</v>
      </c>
      <c r="G32" s="10">
        <v>12818</v>
      </c>
      <c r="H32" s="10">
        <v>4043</v>
      </c>
      <c r="I32" s="10">
        <v>2041</v>
      </c>
      <c r="J32" s="10">
        <v>2002</v>
      </c>
    </row>
    <row r="33" spans="1:10">
      <c r="A33" s="4" t="s">
        <v>36</v>
      </c>
      <c r="B33" s="10">
        <v>38733</v>
      </c>
      <c r="C33" s="10">
        <v>18913</v>
      </c>
      <c r="D33" s="10">
        <v>19820</v>
      </c>
      <c r="E33" s="10">
        <v>33881</v>
      </c>
      <c r="F33" s="10">
        <v>16596</v>
      </c>
      <c r="G33" s="10">
        <v>17285</v>
      </c>
      <c r="H33" s="10">
        <v>4852</v>
      </c>
      <c r="I33" s="10">
        <v>2317</v>
      </c>
      <c r="J33" s="10">
        <v>2535</v>
      </c>
    </row>
    <row r="34" spans="1:10">
      <c r="A34" s="4" t="s">
        <v>37</v>
      </c>
      <c r="B34" s="10">
        <v>42155</v>
      </c>
      <c r="C34" s="10">
        <v>20338</v>
      </c>
      <c r="D34" s="10">
        <v>21817</v>
      </c>
      <c r="E34" s="10">
        <v>36697</v>
      </c>
      <c r="F34" s="10">
        <v>17777</v>
      </c>
      <c r="G34" s="10">
        <v>18920</v>
      </c>
      <c r="H34" s="10">
        <v>5458</v>
      </c>
      <c r="I34" s="10">
        <v>2561</v>
      </c>
      <c r="J34" s="10">
        <v>2897</v>
      </c>
    </row>
    <row r="35" spans="1:10">
      <c r="A35" s="4" t="s">
        <v>38</v>
      </c>
      <c r="B35" s="10">
        <v>45897</v>
      </c>
      <c r="C35" s="10">
        <v>22162</v>
      </c>
      <c r="D35" s="10">
        <v>23735</v>
      </c>
      <c r="E35" s="10">
        <v>39742</v>
      </c>
      <c r="F35" s="10">
        <v>19306</v>
      </c>
      <c r="G35" s="10">
        <v>20436</v>
      </c>
      <c r="H35" s="10">
        <v>6155</v>
      </c>
      <c r="I35" s="10">
        <v>2856</v>
      </c>
      <c r="J35" s="10">
        <v>3299</v>
      </c>
    </row>
    <row r="36" spans="1:10">
      <c r="A36" s="4" t="s">
        <v>39</v>
      </c>
      <c r="B36" s="10">
        <v>48381</v>
      </c>
      <c r="C36" s="10">
        <v>23293</v>
      </c>
      <c r="D36" s="10">
        <v>25088</v>
      </c>
      <c r="E36" s="10">
        <v>41441</v>
      </c>
      <c r="F36" s="10">
        <v>20098</v>
      </c>
      <c r="G36" s="10">
        <v>21343</v>
      </c>
      <c r="H36" s="10">
        <v>6940</v>
      </c>
      <c r="I36" s="10">
        <v>3195</v>
      </c>
      <c r="J36" s="10">
        <v>3745</v>
      </c>
    </row>
    <row r="37" spans="1:10">
      <c r="A37" s="5" t="s">
        <v>40</v>
      </c>
      <c r="B37" s="11">
        <v>204578</v>
      </c>
      <c r="C37" s="11">
        <v>99298</v>
      </c>
      <c r="D37" s="11">
        <v>105280</v>
      </c>
      <c r="E37" s="11">
        <v>177130</v>
      </c>
      <c r="F37" s="11">
        <v>86328</v>
      </c>
      <c r="G37" s="11">
        <v>90802</v>
      </c>
      <c r="H37" s="11">
        <v>27448</v>
      </c>
      <c r="I37" s="11">
        <v>12970</v>
      </c>
      <c r="J37" s="11">
        <v>14478</v>
      </c>
    </row>
    <row r="38" spans="1:10">
      <c r="A38" s="4" t="s">
        <v>41</v>
      </c>
      <c r="B38" s="10">
        <v>49880</v>
      </c>
      <c r="C38" s="10">
        <v>24010</v>
      </c>
      <c r="D38" s="10">
        <v>25870</v>
      </c>
      <c r="E38" s="10">
        <v>42366</v>
      </c>
      <c r="F38" s="10">
        <v>20578</v>
      </c>
      <c r="G38" s="10">
        <v>21788</v>
      </c>
      <c r="H38" s="10">
        <v>7514</v>
      </c>
      <c r="I38" s="10">
        <v>3432</v>
      </c>
      <c r="J38" s="10">
        <v>4082</v>
      </c>
    </row>
    <row r="39" spans="1:10">
      <c r="A39" s="4" t="s">
        <v>42</v>
      </c>
      <c r="B39" s="10">
        <v>50728</v>
      </c>
      <c r="C39" s="10">
        <v>24500</v>
      </c>
      <c r="D39" s="10">
        <v>26228</v>
      </c>
      <c r="E39" s="10">
        <v>42729</v>
      </c>
      <c r="F39" s="10">
        <v>20750</v>
      </c>
      <c r="G39" s="10">
        <v>21979</v>
      </c>
      <c r="H39" s="10">
        <v>7999</v>
      </c>
      <c r="I39" s="10">
        <v>3750</v>
      </c>
      <c r="J39" s="10">
        <v>4249</v>
      </c>
    </row>
    <row r="40" spans="1:10">
      <c r="A40" s="4" t="s">
        <v>43</v>
      </c>
      <c r="B40" s="10">
        <v>51489</v>
      </c>
      <c r="C40" s="10">
        <v>25021</v>
      </c>
      <c r="D40" s="10">
        <v>26468</v>
      </c>
      <c r="E40" s="10">
        <v>43119</v>
      </c>
      <c r="F40" s="10">
        <v>21106</v>
      </c>
      <c r="G40" s="10">
        <v>22013</v>
      </c>
      <c r="H40" s="10">
        <v>8370</v>
      </c>
      <c r="I40" s="10">
        <v>3915</v>
      </c>
      <c r="J40" s="10">
        <v>4455</v>
      </c>
    </row>
    <row r="41" spans="1:10">
      <c r="A41" s="4" t="s">
        <v>44</v>
      </c>
      <c r="B41" s="10">
        <v>52698</v>
      </c>
      <c r="C41" s="10">
        <v>25886</v>
      </c>
      <c r="D41" s="10">
        <v>26812</v>
      </c>
      <c r="E41" s="10">
        <v>43953</v>
      </c>
      <c r="F41" s="10">
        <v>21809</v>
      </c>
      <c r="G41" s="10">
        <v>22144</v>
      </c>
      <c r="H41" s="10">
        <v>8745</v>
      </c>
      <c r="I41" s="10">
        <v>4077</v>
      </c>
      <c r="J41" s="10">
        <v>4668</v>
      </c>
    </row>
    <row r="42" spans="1:10">
      <c r="A42" s="4" t="s">
        <v>45</v>
      </c>
      <c r="B42" s="10">
        <v>54394</v>
      </c>
      <c r="C42" s="10">
        <v>27137</v>
      </c>
      <c r="D42" s="10">
        <v>27257</v>
      </c>
      <c r="E42" s="10">
        <v>45197</v>
      </c>
      <c r="F42" s="10">
        <v>22679</v>
      </c>
      <c r="G42" s="10">
        <v>22518</v>
      </c>
      <c r="H42" s="10">
        <v>9197</v>
      </c>
      <c r="I42" s="10">
        <v>4458</v>
      </c>
      <c r="J42" s="10">
        <v>4739</v>
      </c>
    </row>
    <row r="43" spans="1:10">
      <c r="A43" s="5" t="s">
        <v>46</v>
      </c>
      <c r="B43" s="11">
        <v>259189</v>
      </c>
      <c r="C43" s="11">
        <v>126554</v>
      </c>
      <c r="D43" s="11">
        <v>132635</v>
      </c>
      <c r="E43" s="11">
        <v>217364</v>
      </c>
      <c r="F43" s="11">
        <v>106922</v>
      </c>
      <c r="G43" s="11">
        <v>110442</v>
      </c>
      <c r="H43" s="11">
        <v>41825</v>
      </c>
      <c r="I43" s="11">
        <v>19632</v>
      </c>
      <c r="J43" s="11">
        <v>22193</v>
      </c>
    </row>
    <row r="44" spans="1:10">
      <c r="A44" s="4" t="s">
        <v>47</v>
      </c>
      <c r="B44" s="10">
        <v>53983</v>
      </c>
      <c r="C44" s="10">
        <v>26533</v>
      </c>
      <c r="D44" s="10">
        <v>27450</v>
      </c>
      <c r="E44" s="10">
        <v>44706</v>
      </c>
      <c r="F44" s="10">
        <v>21975</v>
      </c>
      <c r="G44" s="10">
        <v>22731</v>
      </c>
      <c r="H44" s="10">
        <v>9277</v>
      </c>
      <c r="I44" s="10">
        <v>4558</v>
      </c>
      <c r="J44" s="10">
        <v>4719</v>
      </c>
    </row>
    <row r="45" spans="1:10">
      <c r="A45" s="4" t="s">
        <v>48</v>
      </c>
      <c r="B45" s="10">
        <v>53760</v>
      </c>
      <c r="C45" s="10">
        <v>26916</v>
      </c>
      <c r="D45" s="10">
        <v>26844</v>
      </c>
      <c r="E45" s="10">
        <v>44367</v>
      </c>
      <c r="F45" s="10">
        <v>22203</v>
      </c>
      <c r="G45" s="10">
        <v>22164</v>
      </c>
      <c r="H45" s="10">
        <v>9393</v>
      </c>
      <c r="I45" s="10">
        <v>4713</v>
      </c>
      <c r="J45" s="10">
        <v>4680</v>
      </c>
    </row>
    <row r="46" spans="1:10">
      <c r="A46" s="4" t="s">
        <v>49</v>
      </c>
      <c r="B46" s="10">
        <v>50616</v>
      </c>
      <c r="C46" s="10">
        <v>25409</v>
      </c>
      <c r="D46" s="10">
        <v>25207</v>
      </c>
      <c r="E46" s="10">
        <v>41478</v>
      </c>
      <c r="F46" s="10">
        <v>20885</v>
      </c>
      <c r="G46" s="10">
        <v>20593</v>
      </c>
      <c r="H46" s="10">
        <v>9138</v>
      </c>
      <c r="I46" s="10">
        <v>4524</v>
      </c>
      <c r="J46" s="10">
        <v>4614</v>
      </c>
    </row>
    <row r="47" spans="1:10">
      <c r="A47" s="4" t="s">
        <v>50</v>
      </c>
      <c r="B47" s="10">
        <v>48732</v>
      </c>
      <c r="C47" s="10">
        <v>24907</v>
      </c>
      <c r="D47" s="10">
        <v>23825</v>
      </c>
      <c r="E47" s="10">
        <v>39533</v>
      </c>
      <c r="F47" s="10">
        <v>20155</v>
      </c>
      <c r="G47" s="10">
        <v>19378</v>
      </c>
      <c r="H47" s="10">
        <v>9199</v>
      </c>
      <c r="I47" s="10">
        <v>4752</v>
      </c>
      <c r="J47" s="10">
        <v>4447</v>
      </c>
    </row>
    <row r="48" spans="1:10">
      <c r="A48" s="4" t="s">
        <v>51</v>
      </c>
      <c r="B48" s="10">
        <v>47235</v>
      </c>
      <c r="C48" s="10">
        <v>24063</v>
      </c>
      <c r="D48" s="10">
        <v>23172</v>
      </c>
      <c r="E48" s="10">
        <v>38133</v>
      </c>
      <c r="F48" s="10">
        <v>19569</v>
      </c>
      <c r="G48" s="10">
        <v>18564</v>
      </c>
      <c r="H48" s="10">
        <v>9102</v>
      </c>
      <c r="I48" s="10">
        <v>4494</v>
      </c>
      <c r="J48" s="10">
        <v>4608</v>
      </c>
    </row>
    <row r="49" spans="1:10">
      <c r="A49" s="5" t="s">
        <v>52</v>
      </c>
      <c r="B49" s="11">
        <v>254326</v>
      </c>
      <c r="C49" s="11">
        <v>127828</v>
      </c>
      <c r="D49" s="11">
        <v>126498</v>
      </c>
      <c r="E49" s="11">
        <v>208217</v>
      </c>
      <c r="F49" s="11">
        <v>104787</v>
      </c>
      <c r="G49" s="11">
        <v>103430</v>
      </c>
      <c r="H49" s="11">
        <v>46109</v>
      </c>
      <c r="I49" s="11">
        <v>23041</v>
      </c>
      <c r="J49" s="11">
        <v>23068</v>
      </c>
    </row>
    <row r="50" spans="1:10">
      <c r="A50" s="4" t="s">
        <v>53</v>
      </c>
      <c r="B50" s="10">
        <v>45346</v>
      </c>
      <c r="C50" s="10">
        <v>22968</v>
      </c>
      <c r="D50" s="10">
        <v>22378</v>
      </c>
      <c r="E50" s="10">
        <v>36301</v>
      </c>
      <c r="F50" s="10">
        <v>18423</v>
      </c>
      <c r="G50" s="10">
        <v>17878</v>
      </c>
      <c r="H50" s="10">
        <v>9045</v>
      </c>
      <c r="I50" s="10">
        <v>4545</v>
      </c>
      <c r="J50" s="10">
        <v>4500</v>
      </c>
    </row>
    <row r="51" spans="1:10">
      <c r="A51" s="4" t="s">
        <v>54</v>
      </c>
      <c r="B51" s="10">
        <v>43304</v>
      </c>
      <c r="C51" s="10">
        <v>22181</v>
      </c>
      <c r="D51" s="10">
        <v>21123</v>
      </c>
      <c r="E51" s="10">
        <v>34180</v>
      </c>
      <c r="F51" s="10">
        <v>17522</v>
      </c>
      <c r="G51" s="10">
        <v>16658</v>
      </c>
      <c r="H51" s="10">
        <v>9124</v>
      </c>
      <c r="I51" s="10">
        <v>4659</v>
      </c>
      <c r="J51" s="10">
        <v>4465</v>
      </c>
    </row>
    <row r="52" spans="1:10">
      <c r="A52" s="4" t="s">
        <v>55</v>
      </c>
      <c r="B52" s="10">
        <v>42048</v>
      </c>
      <c r="C52" s="10">
        <v>21556</v>
      </c>
      <c r="D52" s="10">
        <v>20492</v>
      </c>
      <c r="E52" s="10">
        <v>32732</v>
      </c>
      <c r="F52" s="10">
        <v>16748</v>
      </c>
      <c r="G52" s="10">
        <v>15984</v>
      </c>
      <c r="H52" s="10">
        <v>9316</v>
      </c>
      <c r="I52" s="10">
        <v>4808</v>
      </c>
      <c r="J52" s="10">
        <v>4508</v>
      </c>
    </row>
    <row r="53" spans="1:10">
      <c r="A53" s="4" t="s">
        <v>56</v>
      </c>
      <c r="B53" s="10">
        <v>40823</v>
      </c>
      <c r="C53" s="10">
        <v>20728</v>
      </c>
      <c r="D53" s="10">
        <v>20095</v>
      </c>
      <c r="E53" s="10">
        <v>31967</v>
      </c>
      <c r="F53" s="10">
        <v>16310</v>
      </c>
      <c r="G53" s="10">
        <v>15657</v>
      </c>
      <c r="H53" s="10">
        <v>8856</v>
      </c>
      <c r="I53" s="10">
        <v>4418</v>
      </c>
      <c r="J53" s="10">
        <v>4438</v>
      </c>
    </row>
    <row r="54" spans="1:10">
      <c r="A54" s="4" t="s">
        <v>57</v>
      </c>
      <c r="B54" s="10">
        <v>42499</v>
      </c>
      <c r="C54" s="10">
        <v>21734</v>
      </c>
      <c r="D54" s="10">
        <v>20765</v>
      </c>
      <c r="E54" s="10">
        <v>33708</v>
      </c>
      <c r="F54" s="10">
        <v>17247</v>
      </c>
      <c r="G54" s="10">
        <v>16461</v>
      </c>
      <c r="H54" s="10">
        <v>8791</v>
      </c>
      <c r="I54" s="10">
        <v>4487</v>
      </c>
      <c r="J54" s="10">
        <v>4304</v>
      </c>
    </row>
    <row r="55" spans="1:10">
      <c r="A55" s="5" t="s">
        <v>58</v>
      </c>
      <c r="B55" s="11">
        <v>214020</v>
      </c>
      <c r="C55" s="11">
        <v>109167</v>
      </c>
      <c r="D55" s="11">
        <v>104853</v>
      </c>
      <c r="E55" s="11">
        <v>168888</v>
      </c>
      <c r="F55" s="11">
        <v>86250</v>
      </c>
      <c r="G55" s="11">
        <v>82638</v>
      </c>
      <c r="H55" s="11">
        <v>45132</v>
      </c>
      <c r="I55" s="11">
        <v>22917</v>
      </c>
      <c r="J55" s="11">
        <v>22215</v>
      </c>
    </row>
    <row r="56" spans="1:10">
      <c r="A56" s="4" t="s">
        <v>59</v>
      </c>
      <c r="B56" s="10">
        <v>46979</v>
      </c>
      <c r="C56" s="10">
        <v>24224</v>
      </c>
      <c r="D56" s="10">
        <v>22755</v>
      </c>
      <c r="E56" s="10">
        <v>38324</v>
      </c>
      <c r="F56" s="10">
        <v>19734</v>
      </c>
      <c r="G56" s="10">
        <v>18590</v>
      </c>
      <c r="H56" s="10">
        <v>8655</v>
      </c>
      <c r="I56" s="10">
        <v>4490</v>
      </c>
      <c r="J56" s="10">
        <v>4165</v>
      </c>
    </row>
    <row r="57" spans="1:10">
      <c r="A57" s="4" t="s">
        <v>60</v>
      </c>
      <c r="B57" s="10">
        <v>47713</v>
      </c>
      <c r="C57" s="10">
        <v>24551</v>
      </c>
      <c r="D57" s="10">
        <v>23162</v>
      </c>
      <c r="E57" s="10">
        <v>39086</v>
      </c>
      <c r="F57" s="10">
        <v>20097</v>
      </c>
      <c r="G57" s="10">
        <v>18989</v>
      </c>
      <c r="H57" s="10">
        <v>8627</v>
      </c>
      <c r="I57" s="10">
        <v>4454</v>
      </c>
      <c r="J57" s="10">
        <v>4173</v>
      </c>
    </row>
    <row r="58" spans="1:10">
      <c r="A58" s="4" t="s">
        <v>61</v>
      </c>
      <c r="B58" s="10">
        <v>49867</v>
      </c>
      <c r="C58" s="10">
        <v>25652</v>
      </c>
      <c r="D58" s="10">
        <v>24215</v>
      </c>
      <c r="E58" s="10">
        <v>41598</v>
      </c>
      <c r="F58" s="10">
        <v>21314</v>
      </c>
      <c r="G58" s="10">
        <v>20284</v>
      </c>
      <c r="H58" s="10">
        <v>8269</v>
      </c>
      <c r="I58" s="10">
        <v>4338</v>
      </c>
      <c r="J58" s="10">
        <v>3931</v>
      </c>
    </row>
    <row r="59" spans="1:10">
      <c r="A59" s="4" t="s">
        <v>62</v>
      </c>
      <c r="B59" s="10">
        <v>52530</v>
      </c>
      <c r="C59" s="10">
        <v>26968</v>
      </c>
      <c r="D59" s="10">
        <v>25562</v>
      </c>
      <c r="E59" s="10">
        <v>44648</v>
      </c>
      <c r="F59" s="10">
        <v>22916</v>
      </c>
      <c r="G59" s="10">
        <v>21732</v>
      </c>
      <c r="H59" s="10">
        <v>7882</v>
      </c>
      <c r="I59" s="10">
        <v>4052</v>
      </c>
      <c r="J59" s="10">
        <v>3830</v>
      </c>
    </row>
    <row r="60" spans="1:10">
      <c r="A60" s="4" t="s">
        <v>63</v>
      </c>
      <c r="B60" s="10">
        <v>53000</v>
      </c>
      <c r="C60" s="10">
        <v>27249</v>
      </c>
      <c r="D60" s="10">
        <v>25751</v>
      </c>
      <c r="E60" s="10">
        <v>45947</v>
      </c>
      <c r="F60" s="10">
        <v>23537</v>
      </c>
      <c r="G60" s="10">
        <v>22410</v>
      </c>
      <c r="H60" s="10">
        <v>7053</v>
      </c>
      <c r="I60" s="10">
        <v>3712</v>
      </c>
      <c r="J60" s="10">
        <v>3341</v>
      </c>
    </row>
    <row r="61" spans="1:10">
      <c r="A61" s="5" t="s">
        <v>64</v>
      </c>
      <c r="B61" s="11">
        <v>250089</v>
      </c>
      <c r="C61" s="11">
        <v>128644</v>
      </c>
      <c r="D61" s="11">
        <v>121445</v>
      </c>
      <c r="E61" s="11">
        <v>209603</v>
      </c>
      <c r="F61" s="11">
        <v>107598</v>
      </c>
      <c r="G61" s="11">
        <v>102005</v>
      </c>
      <c r="H61" s="11">
        <v>40486</v>
      </c>
      <c r="I61" s="11">
        <v>21046</v>
      </c>
      <c r="J61" s="11">
        <v>19440</v>
      </c>
    </row>
    <row r="62" spans="1:10">
      <c r="A62" s="4" t="s">
        <v>65</v>
      </c>
      <c r="B62" s="10">
        <v>55395</v>
      </c>
      <c r="C62" s="10">
        <v>28198</v>
      </c>
      <c r="D62" s="10">
        <v>27197</v>
      </c>
      <c r="E62" s="10">
        <v>47984</v>
      </c>
      <c r="F62" s="10">
        <v>24275</v>
      </c>
      <c r="G62" s="10">
        <v>23709</v>
      </c>
      <c r="H62" s="10">
        <v>7411</v>
      </c>
      <c r="I62" s="10">
        <v>3923</v>
      </c>
      <c r="J62" s="10">
        <v>3488</v>
      </c>
    </row>
    <row r="63" spans="1:10">
      <c r="A63" s="4" t="s">
        <v>66</v>
      </c>
      <c r="B63" s="10">
        <v>57369</v>
      </c>
      <c r="C63" s="10">
        <v>29482</v>
      </c>
      <c r="D63" s="10">
        <v>27887</v>
      </c>
      <c r="E63" s="10">
        <v>49795</v>
      </c>
      <c r="F63" s="10">
        <v>25355</v>
      </c>
      <c r="G63" s="10">
        <v>24440</v>
      </c>
      <c r="H63" s="10">
        <v>7574</v>
      </c>
      <c r="I63" s="10">
        <v>4127</v>
      </c>
      <c r="J63" s="10">
        <v>3447</v>
      </c>
    </row>
    <row r="64" spans="1:10">
      <c r="A64" s="4" t="s">
        <v>67</v>
      </c>
      <c r="B64" s="10">
        <v>58243</v>
      </c>
      <c r="C64" s="10">
        <v>29689</v>
      </c>
      <c r="D64" s="10">
        <v>28554</v>
      </c>
      <c r="E64" s="10">
        <v>51041</v>
      </c>
      <c r="F64" s="10">
        <v>25787</v>
      </c>
      <c r="G64" s="10">
        <v>25254</v>
      </c>
      <c r="H64" s="10">
        <v>7202</v>
      </c>
      <c r="I64" s="10">
        <v>3902</v>
      </c>
      <c r="J64" s="10">
        <v>3300</v>
      </c>
    </row>
    <row r="65" spans="1:10">
      <c r="A65" s="4" t="s">
        <v>68</v>
      </c>
      <c r="B65" s="10">
        <v>58180</v>
      </c>
      <c r="C65" s="10">
        <v>29718</v>
      </c>
      <c r="D65" s="10">
        <v>28462</v>
      </c>
      <c r="E65" s="10">
        <v>51424</v>
      </c>
      <c r="F65" s="10">
        <v>26045</v>
      </c>
      <c r="G65" s="10">
        <v>25379</v>
      </c>
      <c r="H65" s="10">
        <v>6756</v>
      </c>
      <c r="I65" s="10">
        <v>3673</v>
      </c>
      <c r="J65" s="10">
        <v>3083</v>
      </c>
    </row>
    <row r="66" spans="1:10">
      <c r="A66" s="4" t="s">
        <v>69</v>
      </c>
      <c r="B66" s="10">
        <v>55424</v>
      </c>
      <c r="C66" s="10">
        <v>28274</v>
      </c>
      <c r="D66" s="10">
        <v>27150</v>
      </c>
      <c r="E66" s="10">
        <v>49236</v>
      </c>
      <c r="F66" s="10">
        <v>24919</v>
      </c>
      <c r="G66" s="10">
        <v>24317</v>
      </c>
      <c r="H66" s="10">
        <v>6188</v>
      </c>
      <c r="I66" s="10">
        <v>3355</v>
      </c>
      <c r="J66" s="10">
        <v>2833</v>
      </c>
    </row>
    <row r="67" spans="1:10">
      <c r="A67" s="5" t="s">
        <v>70</v>
      </c>
      <c r="B67" s="11">
        <v>284611</v>
      </c>
      <c r="C67" s="11">
        <v>145361</v>
      </c>
      <c r="D67" s="11">
        <v>139250</v>
      </c>
      <c r="E67" s="11">
        <v>249480</v>
      </c>
      <c r="F67" s="11">
        <v>126381</v>
      </c>
      <c r="G67" s="11">
        <v>123099</v>
      </c>
      <c r="H67" s="11">
        <v>35131</v>
      </c>
      <c r="I67" s="11">
        <v>18980</v>
      </c>
      <c r="J67" s="11">
        <v>16151</v>
      </c>
    </row>
    <row r="68" spans="1:10">
      <c r="A68" s="4" t="s">
        <v>71</v>
      </c>
      <c r="B68" s="10">
        <v>52632</v>
      </c>
      <c r="C68" s="10">
        <v>26645</v>
      </c>
      <c r="D68" s="10">
        <v>25987</v>
      </c>
      <c r="E68" s="10">
        <v>47139</v>
      </c>
      <c r="F68" s="10">
        <v>23715</v>
      </c>
      <c r="G68" s="10">
        <v>23424</v>
      </c>
      <c r="H68" s="10">
        <v>5493</v>
      </c>
      <c r="I68" s="10">
        <v>2930</v>
      </c>
      <c r="J68" s="10">
        <v>2563</v>
      </c>
    </row>
    <row r="69" spans="1:10">
      <c r="A69" s="4" t="s">
        <v>72</v>
      </c>
      <c r="B69" s="10">
        <v>50475</v>
      </c>
      <c r="C69" s="10">
        <v>25936</v>
      </c>
      <c r="D69" s="10">
        <v>24539</v>
      </c>
      <c r="E69" s="10">
        <v>45089</v>
      </c>
      <c r="F69" s="10">
        <v>23088</v>
      </c>
      <c r="G69" s="10">
        <v>22001</v>
      </c>
      <c r="H69" s="10">
        <v>5386</v>
      </c>
      <c r="I69" s="10">
        <v>2848</v>
      </c>
      <c r="J69" s="10">
        <v>2538</v>
      </c>
    </row>
    <row r="70" spans="1:10">
      <c r="A70" s="4" t="s">
        <v>73</v>
      </c>
      <c r="B70" s="10">
        <v>48562</v>
      </c>
      <c r="C70" s="10">
        <v>24723</v>
      </c>
      <c r="D70" s="10">
        <v>23839</v>
      </c>
      <c r="E70" s="10">
        <v>43763</v>
      </c>
      <c r="F70" s="10">
        <v>22238</v>
      </c>
      <c r="G70" s="10">
        <v>21525</v>
      </c>
      <c r="H70" s="10">
        <v>4799</v>
      </c>
      <c r="I70" s="10">
        <v>2485</v>
      </c>
      <c r="J70" s="10">
        <v>2314</v>
      </c>
    </row>
    <row r="71" spans="1:10">
      <c r="A71" s="4" t="s">
        <v>74</v>
      </c>
      <c r="B71" s="10">
        <v>44682</v>
      </c>
      <c r="C71" s="10">
        <v>22624</v>
      </c>
      <c r="D71" s="10">
        <v>22058</v>
      </c>
      <c r="E71" s="10">
        <v>40048</v>
      </c>
      <c r="F71" s="10">
        <v>20212</v>
      </c>
      <c r="G71" s="10">
        <v>19836</v>
      </c>
      <c r="H71" s="10">
        <v>4634</v>
      </c>
      <c r="I71" s="10">
        <v>2412</v>
      </c>
      <c r="J71" s="10">
        <v>2222</v>
      </c>
    </row>
    <row r="72" spans="1:10">
      <c r="A72" s="4" t="s">
        <v>75</v>
      </c>
      <c r="B72" s="10">
        <v>42936</v>
      </c>
      <c r="C72" s="10">
        <v>21620</v>
      </c>
      <c r="D72" s="10">
        <v>21316</v>
      </c>
      <c r="E72" s="10">
        <v>38684</v>
      </c>
      <c r="F72" s="10">
        <v>19381</v>
      </c>
      <c r="G72" s="10">
        <v>19303</v>
      </c>
      <c r="H72" s="10">
        <v>4252</v>
      </c>
      <c r="I72" s="10">
        <v>2239</v>
      </c>
      <c r="J72" s="10">
        <v>2013</v>
      </c>
    </row>
    <row r="73" spans="1:10">
      <c r="A73" s="5" t="s">
        <v>76</v>
      </c>
      <c r="B73" s="11">
        <v>239287</v>
      </c>
      <c r="C73" s="11">
        <v>121548</v>
      </c>
      <c r="D73" s="11">
        <v>117739</v>
      </c>
      <c r="E73" s="11">
        <v>214723</v>
      </c>
      <c r="F73" s="11">
        <v>108634</v>
      </c>
      <c r="G73" s="11">
        <v>106089</v>
      </c>
      <c r="H73" s="11">
        <v>24564</v>
      </c>
      <c r="I73" s="11">
        <v>12914</v>
      </c>
      <c r="J73" s="11">
        <v>11650</v>
      </c>
    </row>
    <row r="74" spans="1:10">
      <c r="A74" s="4" t="s">
        <v>77</v>
      </c>
      <c r="B74" s="10">
        <v>42147</v>
      </c>
      <c r="C74" s="10">
        <v>21047</v>
      </c>
      <c r="D74" s="10">
        <v>21100</v>
      </c>
      <c r="E74" s="10">
        <v>37676</v>
      </c>
      <c r="F74" s="10">
        <v>18713</v>
      </c>
      <c r="G74" s="10">
        <v>18963</v>
      </c>
      <c r="H74" s="10">
        <v>4471</v>
      </c>
      <c r="I74" s="10">
        <v>2334</v>
      </c>
      <c r="J74" s="10">
        <v>2137</v>
      </c>
    </row>
    <row r="75" spans="1:10">
      <c r="A75" s="4" t="s">
        <v>78</v>
      </c>
      <c r="B75" s="10">
        <v>41748</v>
      </c>
      <c r="C75" s="10">
        <v>20601</v>
      </c>
      <c r="D75" s="10">
        <v>21147</v>
      </c>
      <c r="E75" s="10">
        <v>37513</v>
      </c>
      <c r="F75" s="10">
        <v>18532</v>
      </c>
      <c r="G75" s="10">
        <v>18981</v>
      </c>
      <c r="H75" s="10">
        <v>4235</v>
      </c>
      <c r="I75" s="10">
        <v>2069</v>
      </c>
      <c r="J75" s="10">
        <v>2166</v>
      </c>
    </row>
    <row r="76" spans="1:10">
      <c r="A76" s="4" t="s">
        <v>79</v>
      </c>
      <c r="B76" s="10">
        <v>41301</v>
      </c>
      <c r="C76" s="10">
        <v>20100</v>
      </c>
      <c r="D76" s="10">
        <v>21201</v>
      </c>
      <c r="E76" s="10">
        <v>37372</v>
      </c>
      <c r="F76" s="10">
        <v>18262</v>
      </c>
      <c r="G76" s="10">
        <v>19110</v>
      </c>
      <c r="H76" s="10">
        <v>3929</v>
      </c>
      <c r="I76" s="10">
        <v>1838</v>
      </c>
      <c r="J76" s="10">
        <v>2091</v>
      </c>
    </row>
    <row r="77" spans="1:10">
      <c r="A77" s="4" t="s">
        <v>80</v>
      </c>
      <c r="B77" s="10">
        <v>40781</v>
      </c>
      <c r="C77" s="10">
        <v>19801</v>
      </c>
      <c r="D77" s="10">
        <v>20980</v>
      </c>
      <c r="E77" s="10">
        <v>37214</v>
      </c>
      <c r="F77" s="10">
        <v>18198</v>
      </c>
      <c r="G77" s="10">
        <v>19016</v>
      </c>
      <c r="H77" s="10">
        <v>3567</v>
      </c>
      <c r="I77" s="10">
        <v>1603</v>
      </c>
      <c r="J77" s="10">
        <v>1964</v>
      </c>
    </row>
    <row r="78" spans="1:10">
      <c r="A78" s="4" t="s">
        <v>81</v>
      </c>
      <c r="B78" s="10">
        <v>40146</v>
      </c>
      <c r="C78" s="10">
        <v>19038</v>
      </c>
      <c r="D78" s="10">
        <v>21108</v>
      </c>
      <c r="E78" s="10">
        <v>36430</v>
      </c>
      <c r="F78" s="10">
        <v>17394</v>
      </c>
      <c r="G78" s="10">
        <v>19036</v>
      </c>
      <c r="H78" s="10">
        <v>3716</v>
      </c>
      <c r="I78" s="10">
        <v>1644</v>
      </c>
      <c r="J78" s="10">
        <v>2072</v>
      </c>
    </row>
    <row r="79" spans="1:10">
      <c r="A79" s="5" t="s">
        <v>82</v>
      </c>
      <c r="B79" s="11">
        <v>206123</v>
      </c>
      <c r="C79" s="11">
        <v>100587</v>
      </c>
      <c r="D79" s="11">
        <v>105536</v>
      </c>
      <c r="E79" s="11">
        <v>186205</v>
      </c>
      <c r="F79" s="11">
        <v>91099</v>
      </c>
      <c r="G79" s="11">
        <v>95106</v>
      </c>
      <c r="H79" s="11">
        <v>19918</v>
      </c>
      <c r="I79" s="11">
        <v>9488</v>
      </c>
      <c r="J79" s="11">
        <v>10430</v>
      </c>
    </row>
    <row r="80" spans="1:10">
      <c r="A80" s="4" t="s">
        <v>83</v>
      </c>
      <c r="B80" s="10">
        <v>40944</v>
      </c>
      <c r="C80" s="10">
        <v>19454</v>
      </c>
      <c r="D80" s="10">
        <v>21490</v>
      </c>
      <c r="E80" s="10">
        <v>37614</v>
      </c>
      <c r="F80" s="10">
        <v>18022</v>
      </c>
      <c r="G80" s="10">
        <v>19592</v>
      </c>
      <c r="H80" s="10">
        <v>3330</v>
      </c>
      <c r="I80" s="10">
        <v>1432</v>
      </c>
      <c r="J80" s="10">
        <v>1898</v>
      </c>
    </row>
    <row r="81" spans="1:10">
      <c r="A81" s="4" t="s">
        <v>84</v>
      </c>
      <c r="B81" s="10">
        <v>42484</v>
      </c>
      <c r="C81" s="10">
        <v>19981</v>
      </c>
      <c r="D81" s="10">
        <v>22503</v>
      </c>
      <c r="E81" s="10">
        <v>38621</v>
      </c>
      <c r="F81" s="10">
        <v>18319</v>
      </c>
      <c r="G81" s="10">
        <v>20302</v>
      </c>
      <c r="H81" s="10">
        <v>3863</v>
      </c>
      <c r="I81" s="10">
        <v>1662</v>
      </c>
      <c r="J81" s="10">
        <v>2201</v>
      </c>
    </row>
    <row r="82" spans="1:10">
      <c r="A82" s="4" t="s">
        <v>85</v>
      </c>
      <c r="B82" s="10">
        <v>39841</v>
      </c>
      <c r="C82" s="10">
        <v>19012</v>
      </c>
      <c r="D82" s="10">
        <v>20829</v>
      </c>
      <c r="E82" s="10">
        <v>36071</v>
      </c>
      <c r="F82" s="10">
        <v>17364</v>
      </c>
      <c r="G82" s="10">
        <v>18707</v>
      </c>
      <c r="H82" s="10">
        <v>3770</v>
      </c>
      <c r="I82" s="10">
        <v>1648</v>
      </c>
      <c r="J82" s="10">
        <v>2122</v>
      </c>
    </row>
    <row r="83" spans="1:10">
      <c r="A83" s="4" t="s">
        <v>86</v>
      </c>
      <c r="B83" s="10">
        <v>36450</v>
      </c>
      <c r="C83" s="10">
        <v>17482</v>
      </c>
      <c r="D83" s="10">
        <v>18968</v>
      </c>
      <c r="E83" s="10">
        <v>32903</v>
      </c>
      <c r="F83" s="10">
        <v>15906</v>
      </c>
      <c r="G83" s="10">
        <v>16997</v>
      </c>
      <c r="H83" s="10">
        <v>3547</v>
      </c>
      <c r="I83" s="10">
        <v>1576</v>
      </c>
      <c r="J83" s="10">
        <v>1971</v>
      </c>
    </row>
    <row r="84" spans="1:10">
      <c r="A84" s="4" t="s">
        <v>87</v>
      </c>
      <c r="B84" s="10">
        <v>34093</v>
      </c>
      <c r="C84" s="10">
        <v>16296</v>
      </c>
      <c r="D84" s="10">
        <v>17797</v>
      </c>
      <c r="E84" s="10">
        <v>30550</v>
      </c>
      <c r="F84" s="10">
        <v>14659</v>
      </c>
      <c r="G84" s="10">
        <v>15891</v>
      </c>
      <c r="H84" s="10">
        <v>3543</v>
      </c>
      <c r="I84" s="10">
        <v>1637</v>
      </c>
      <c r="J84" s="10">
        <v>1906</v>
      </c>
    </row>
    <row r="85" spans="1:10">
      <c r="A85" s="5" t="s">
        <v>88</v>
      </c>
      <c r="B85" s="11">
        <v>193812</v>
      </c>
      <c r="C85" s="11">
        <v>92225</v>
      </c>
      <c r="D85" s="11">
        <v>101587</v>
      </c>
      <c r="E85" s="11">
        <v>175759</v>
      </c>
      <c r="F85" s="11">
        <v>84270</v>
      </c>
      <c r="G85" s="11">
        <v>91489</v>
      </c>
      <c r="H85" s="11">
        <v>18053</v>
      </c>
      <c r="I85" s="11">
        <v>7955</v>
      </c>
      <c r="J85" s="11">
        <v>10098</v>
      </c>
    </row>
    <row r="86" spans="1:10">
      <c r="A86" s="4" t="s">
        <v>89</v>
      </c>
      <c r="B86" s="10">
        <v>26557</v>
      </c>
      <c r="C86" s="10">
        <v>13051</v>
      </c>
      <c r="D86" s="10">
        <v>13506</v>
      </c>
      <c r="E86" s="10">
        <v>23394</v>
      </c>
      <c r="F86" s="10">
        <v>11498</v>
      </c>
      <c r="G86" s="10">
        <v>11896</v>
      </c>
      <c r="H86" s="10">
        <v>3163</v>
      </c>
      <c r="I86" s="10">
        <v>1553</v>
      </c>
      <c r="J86" s="10">
        <v>1610</v>
      </c>
    </row>
    <row r="87" spans="1:10">
      <c r="A87" s="4" t="s">
        <v>90</v>
      </c>
      <c r="B87" s="10">
        <v>30121</v>
      </c>
      <c r="C87" s="10">
        <v>14340</v>
      </c>
      <c r="D87" s="10">
        <v>15781</v>
      </c>
      <c r="E87" s="10">
        <v>27291</v>
      </c>
      <c r="F87" s="10">
        <v>13012</v>
      </c>
      <c r="G87" s="10">
        <v>14279</v>
      </c>
      <c r="H87" s="10">
        <v>2830</v>
      </c>
      <c r="I87" s="10">
        <v>1328</v>
      </c>
      <c r="J87" s="10">
        <v>1502</v>
      </c>
    </row>
    <row r="88" spans="1:10">
      <c r="A88" s="4" t="s">
        <v>91</v>
      </c>
      <c r="B88" s="10">
        <v>39487</v>
      </c>
      <c r="C88" s="10">
        <v>18804</v>
      </c>
      <c r="D88" s="10">
        <v>20683</v>
      </c>
      <c r="E88" s="10">
        <v>36891</v>
      </c>
      <c r="F88" s="10">
        <v>17536</v>
      </c>
      <c r="G88" s="10">
        <v>19355</v>
      </c>
      <c r="H88" s="10">
        <v>2596</v>
      </c>
      <c r="I88" s="10">
        <v>1268</v>
      </c>
      <c r="J88" s="10">
        <v>1328</v>
      </c>
    </row>
    <row r="89" spans="1:10">
      <c r="A89" s="4" t="s">
        <v>92</v>
      </c>
      <c r="B89" s="10">
        <v>41419</v>
      </c>
      <c r="C89" s="10">
        <v>19739</v>
      </c>
      <c r="D89" s="10">
        <v>21680</v>
      </c>
      <c r="E89" s="10">
        <v>39005</v>
      </c>
      <c r="F89" s="10">
        <v>18471</v>
      </c>
      <c r="G89" s="10">
        <v>20534</v>
      </c>
      <c r="H89" s="10">
        <v>2414</v>
      </c>
      <c r="I89" s="10">
        <v>1268</v>
      </c>
      <c r="J89" s="10">
        <v>1146</v>
      </c>
    </row>
    <row r="90" spans="1:10">
      <c r="A90" s="4" t="s">
        <v>93</v>
      </c>
      <c r="B90" s="10">
        <v>39253</v>
      </c>
      <c r="C90" s="10">
        <v>18653</v>
      </c>
      <c r="D90" s="10">
        <v>20600</v>
      </c>
      <c r="E90" s="10">
        <v>36829</v>
      </c>
      <c r="F90" s="10">
        <v>17379</v>
      </c>
      <c r="G90" s="10">
        <v>19450</v>
      </c>
      <c r="H90" s="10">
        <v>2424</v>
      </c>
      <c r="I90" s="10">
        <v>1274</v>
      </c>
      <c r="J90" s="10">
        <v>1150</v>
      </c>
    </row>
    <row r="91" spans="1:10">
      <c r="A91" s="5" t="s">
        <v>94</v>
      </c>
      <c r="B91" s="11">
        <v>176837</v>
      </c>
      <c r="C91" s="11">
        <v>84587</v>
      </c>
      <c r="D91" s="11">
        <v>92250</v>
      </c>
      <c r="E91" s="11">
        <v>163410</v>
      </c>
      <c r="F91" s="11">
        <v>77896</v>
      </c>
      <c r="G91" s="11">
        <v>85514</v>
      </c>
      <c r="H91" s="11">
        <v>13427</v>
      </c>
      <c r="I91" s="11">
        <v>6691</v>
      </c>
      <c r="J91" s="11">
        <v>6736</v>
      </c>
    </row>
    <row r="92" spans="1:10">
      <c r="A92" s="4" t="s">
        <v>95</v>
      </c>
      <c r="B92" s="10">
        <v>45227</v>
      </c>
      <c r="C92" s="10">
        <v>21270</v>
      </c>
      <c r="D92" s="10">
        <v>23957</v>
      </c>
      <c r="E92" s="10">
        <v>43077</v>
      </c>
      <c r="F92" s="10">
        <v>20091</v>
      </c>
      <c r="G92" s="10">
        <v>22986</v>
      </c>
      <c r="H92" s="10">
        <v>2150</v>
      </c>
      <c r="I92" s="10">
        <v>1179</v>
      </c>
      <c r="J92" s="10">
        <v>971</v>
      </c>
    </row>
    <row r="93" spans="1:10">
      <c r="A93" s="4" t="s">
        <v>96</v>
      </c>
      <c r="B93" s="10">
        <v>43062</v>
      </c>
      <c r="C93" s="10">
        <v>20041</v>
      </c>
      <c r="D93" s="10">
        <v>23021</v>
      </c>
      <c r="E93" s="10">
        <v>40818</v>
      </c>
      <c r="F93" s="10">
        <v>18812</v>
      </c>
      <c r="G93" s="10">
        <v>22006</v>
      </c>
      <c r="H93" s="10">
        <v>2244</v>
      </c>
      <c r="I93" s="10">
        <v>1229</v>
      </c>
      <c r="J93" s="10">
        <v>1015</v>
      </c>
    </row>
    <row r="94" spans="1:10">
      <c r="A94" s="4" t="s">
        <v>97</v>
      </c>
      <c r="B94" s="10">
        <v>39942</v>
      </c>
      <c r="C94" s="10">
        <v>18235</v>
      </c>
      <c r="D94" s="10">
        <v>21707</v>
      </c>
      <c r="E94" s="10">
        <v>37966</v>
      </c>
      <c r="F94" s="10">
        <v>17168</v>
      </c>
      <c r="G94" s="10">
        <v>20798</v>
      </c>
      <c r="H94" s="10">
        <v>1976</v>
      </c>
      <c r="I94" s="10">
        <v>1067</v>
      </c>
      <c r="J94" s="10">
        <v>909</v>
      </c>
    </row>
    <row r="95" spans="1:10">
      <c r="A95" s="4" t="s">
        <v>98</v>
      </c>
      <c r="B95" s="10">
        <v>36607</v>
      </c>
      <c r="C95" s="10">
        <v>16585</v>
      </c>
      <c r="D95" s="10">
        <v>20022</v>
      </c>
      <c r="E95" s="10">
        <v>34727</v>
      </c>
      <c r="F95" s="10">
        <v>15563</v>
      </c>
      <c r="G95" s="10">
        <v>19164</v>
      </c>
      <c r="H95" s="10">
        <v>1880</v>
      </c>
      <c r="I95" s="10">
        <v>1022</v>
      </c>
      <c r="J95" s="10">
        <v>858</v>
      </c>
    </row>
    <row r="96" spans="1:10">
      <c r="A96" s="4" t="s">
        <v>99</v>
      </c>
      <c r="B96" s="10">
        <v>34290</v>
      </c>
      <c r="C96" s="10">
        <v>15092</v>
      </c>
      <c r="D96" s="10">
        <v>19198</v>
      </c>
      <c r="E96" s="10">
        <v>32648</v>
      </c>
      <c r="F96" s="10">
        <v>14246</v>
      </c>
      <c r="G96" s="10">
        <v>18402</v>
      </c>
      <c r="H96" s="10">
        <v>1642</v>
      </c>
      <c r="I96" s="10">
        <v>846</v>
      </c>
      <c r="J96" s="10">
        <v>796</v>
      </c>
    </row>
    <row r="97" spans="1:10">
      <c r="A97" s="5" t="s">
        <v>100</v>
      </c>
      <c r="B97" s="11">
        <v>199128</v>
      </c>
      <c r="C97" s="11">
        <v>91223</v>
      </c>
      <c r="D97" s="11">
        <v>107905</v>
      </c>
      <c r="E97" s="11">
        <v>189236</v>
      </c>
      <c r="F97" s="11">
        <v>85880</v>
      </c>
      <c r="G97" s="11">
        <v>103356</v>
      </c>
      <c r="H97" s="11">
        <v>9892</v>
      </c>
      <c r="I97" s="11">
        <v>5343</v>
      </c>
      <c r="J97" s="11">
        <v>4549</v>
      </c>
    </row>
    <row r="98" spans="1:10">
      <c r="A98" s="4" t="s">
        <v>101</v>
      </c>
      <c r="B98" s="10">
        <v>32169</v>
      </c>
      <c r="C98" s="10">
        <v>14137</v>
      </c>
      <c r="D98" s="10">
        <v>18032</v>
      </c>
      <c r="E98" s="10">
        <v>30791</v>
      </c>
      <c r="F98" s="10">
        <v>13417</v>
      </c>
      <c r="G98" s="10">
        <v>17374</v>
      </c>
      <c r="H98" s="10">
        <v>1378</v>
      </c>
      <c r="I98" s="10">
        <v>720</v>
      </c>
      <c r="J98" s="10">
        <v>658</v>
      </c>
    </row>
    <row r="99" spans="1:10">
      <c r="A99" s="4" t="s">
        <v>102</v>
      </c>
      <c r="B99" s="10">
        <v>30767</v>
      </c>
      <c r="C99" s="10">
        <v>13344</v>
      </c>
      <c r="D99" s="10">
        <v>17423</v>
      </c>
      <c r="E99" s="10">
        <v>29627</v>
      </c>
      <c r="F99" s="10">
        <v>12714</v>
      </c>
      <c r="G99" s="10">
        <v>16913</v>
      </c>
      <c r="H99" s="10">
        <v>1140</v>
      </c>
      <c r="I99" s="10">
        <v>630</v>
      </c>
      <c r="J99" s="10">
        <v>510</v>
      </c>
    </row>
    <row r="100" spans="1:10">
      <c r="A100" s="4" t="s">
        <v>103</v>
      </c>
      <c r="B100" s="10">
        <v>27905</v>
      </c>
      <c r="C100" s="10">
        <v>11858</v>
      </c>
      <c r="D100" s="10">
        <v>16047</v>
      </c>
      <c r="E100" s="10">
        <v>26818</v>
      </c>
      <c r="F100" s="10">
        <v>11248</v>
      </c>
      <c r="G100" s="10">
        <v>15570</v>
      </c>
      <c r="H100" s="10">
        <v>1087</v>
      </c>
      <c r="I100" s="10">
        <v>610</v>
      </c>
      <c r="J100" s="10">
        <v>477</v>
      </c>
    </row>
    <row r="101" spans="1:10">
      <c r="A101" s="4" t="s">
        <v>104</v>
      </c>
      <c r="B101" s="10">
        <v>19487</v>
      </c>
      <c r="C101" s="10">
        <v>8091</v>
      </c>
      <c r="D101" s="10">
        <v>11396</v>
      </c>
      <c r="E101" s="10">
        <v>18536</v>
      </c>
      <c r="F101" s="10">
        <v>7610</v>
      </c>
      <c r="G101" s="10">
        <v>10926</v>
      </c>
      <c r="H101" s="10">
        <v>951</v>
      </c>
      <c r="I101" s="10">
        <v>481</v>
      </c>
      <c r="J101" s="10">
        <v>470</v>
      </c>
    </row>
    <row r="102" spans="1:10">
      <c r="A102" s="4" t="s">
        <v>105</v>
      </c>
      <c r="B102" s="10">
        <v>17722</v>
      </c>
      <c r="C102" s="10">
        <v>7234</v>
      </c>
      <c r="D102" s="10">
        <v>10488</v>
      </c>
      <c r="E102" s="10">
        <v>16936</v>
      </c>
      <c r="F102" s="10">
        <v>6849</v>
      </c>
      <c r="G102" s="10">
        <v>10087</v>
      </c>
      <c r="H102" s="10">
        <v>786</v>
      </c>
      <c r="I102" s="10">
        <v>385</v>
      </c>
      <c r="J102" s="10">
        <v>401</v>
      </c>
    </row>
    <row r="103" spans="1:10">
      <c r="A103" s="5" t="s">
        <v>106</v>
      </c>
      <c r="B103" s="11">
        <v>128050</v>
      </c>
      <c r="C103" s="11">
        <v>54664</v>
      </c>
      <c r="D103" s="11">
        <v>73386</v>
      </c>
      <c r="E103" s="11">
        <v>122708</v>
      </c>
      <c r="F103" s="11">
        <v>51838</v>
      </c>
      <c r="G103" s="11">
        <v>70870</v>
      </c>
      <c r="H103" s="11">
        <v>5342</v>
      </c>
      <c r="I103" s="11">
        <v>2826</v>
      </c>
      <c r="J103" s="11">
        <v>2516</v>
      </c>
    </row>
    <row r="104" spans="1:10">
      <c r="A104" s="4" t="s">
        <v>107</v>
      </c>
      <c r="B104" s="10">
        <v>17489</v>
      </c>
      <c r="C104" s="10">
        <v>7100</v>
      </c>
      <c r="D104" s="10">
        <v>10389</v>
      </c>
      <c r="E104" s="10">
        <v>16864</v>
      </c>
      <c r="F104" s="10">
        <v>6803</v>
      </c>
      <c r="G104" s="10">
        <v>10061</v>
      </c>
      <c r="H104" s="10">
        <v>625</v>
      </c>
      <c r="I104" s="10">
        <v>297</v>
      </c>
      <c r="J104" s="10">
        <v>328</v>
      </c>
    </row>
    <row r="105" spans="1:10">
      <c r="A105" s="4" t="s">
        <v>108</v>
      </c>
      <c r="B105" s="10">
        <v>17574</v>
      </c>
      <c r="C105" s="10">
        <v>6866</v>
      </c>
      <c r="D105" s="10">
        <v>10708</v>
      </c>
      <c r="E105" s="10">
        <v>16993</v>
      </c>
      <c r="F105" s="10">
        <v>6615</v>
      </c>
      <c r="G105" s="10">
        <v>10378</v>
      </c>
      <c r="H105" s="10">
        <v>581</v>
      </c>
      <c r="I105" s="10">
        <v>251</v>
      </c>
      <c r="J105" s="10">
        <v>330</v>
      </c>
    </row>
    <row r="106" spans="1:10">
      <c r="A106" s="4" t="s">
        <v>109</v>
      </c>
      <c r="B106" s="10">
        <v>16266</v>
      </c>
      <c r="C106" s="10">
        <v>6089</v>
      </c>
      <c r="D106" s="10">
        <v>10177</v>
      </c>
      <c r="E106" s="10">
        <v>15812</v>
      </c>
      <c r="F106" s="10">
        <v>5880</v>
      </c>
      <c r="G106" s="10">
        <v>9932</v>
      </c>
      <c r="H106" s="10">
        <v>454</v>
      </c>
      <c r="I106" s="10">
        <v>209</v>
      </c>
      <c r="J106" s="10">
        <v>245</v>
      </c>
    </row>
    <row r="107" spans="1:10">
      <c r="A107" s="4" t="s">
        <v>110</v>
      </c>
      <c r="B107" s="10">
        <v>14748</v>
      </c>
      <c r="C107" s="10">
        <v>5328</v>
      </c>
      <c r="D107" s="10">
        <v>9420</v>
      </c>
      <c r="E107" s="10">
        <v>14367</v>
      </c>
      <c r="F107" s="10">
        <v>5163</v>
      </c>
      <c r="G107" s="10">
        <v>9204</v>
      </c>
      <c r="H107" s="10">
        <v>381</v>
      </c>
      <c r="I107" s="10">
        <v>165</v>
      </c>
      <c r="J107" s="10">
        <v>216</v>
      </c>
    </row>
    <row r="108" spans="1:10">
      <c r="A108" s="4" t="s">
        <v>111</v>
      </c>
      <c r="B108" s="10">
        <v>12662</v>
      </c>
      <c r="C108" s="10">
        <v>4237</v>
      </c>
      <c r="D108" s="10">
        <v>8425</v>
      </c>
      <c r="E108" s="10">
        <v>12285</v>
      </c>
      <c r="F108" s="10">
        <v>4073</v>
      </c>
      <c r="G108" s="10">
        <v>8212</v>
      </c>
      <c r="H108" s="10">
        <v>377</v>
      </c>
      <c r="I108" s="10">
        <v>164</v>
      </c>
      <c r="J108" s="10">
        <v>213</v>
      </c>
    </row>
    <row r="109" spans="1:10">
      <c r="A109" s="5" t="s">
        <v>112</v>
      </c>
      <c r="B109" s="11">
        <v>78739</v>
      </c>
      <c r="C109" s="11">
        <v>29620</v>
      </c>
      <c r="D109" s="11">
        <v>49119</v>
      </c>
      <c r="E109" s="11">
        <v>76321</v>
      </c>
      <c r="F109" s="11">
        <v>28534</v>
      </c>
      <c r="G109" s="11">
        <v>47787</v>
      </c>
      <c r="H109" s="11">
        <v>2418</v>
      </c>
      <c r="I109" s="11">
        <v>1086</v>
      </c>
      <c r="J109" s="11">
        <v>1332</v>
      </c>
    </row>
    <row r="110" spans="1:10">
      <c r="A110" s="4" t="s">
        <v>113</v>
      </c>
      <c r="B110" s="10">
        <v>11929</v>
      </c>
      <c r="C110" s="10">
        <v>3575</v>
      </c>
      <c r="D110" s="10">
        <v>8354</v>
      </c>
      <c r="E110" s="10">
        <v>11580</v>
      </c>
      <c r="F110" s="10">
        <v>3446</v>
      </c>
      <c r="G110" s="10">
        <v>8134</v>
      </c>
      <c r="H110" s="10">
        <v>349</v>
      </c>
      <c r="I110" s="10">
        <v>129</v>
      </c>
      <c r="J110" s="10">
        <v>220</v>
      </c>
    </row>
    <row r="111" spans="1:10">
      <c r="A111" s="4" t="s">
        <v>114</v>
      </c>
      <c r="B111" s="10">
        <v>10673</v>
      </c>
      <c r="C111" s="10">
        <v>2934</v>
      </c>
      <c r="D111" s="10">
        <v>7739</v>
      </c>
      <c r="E111" s="10">
        <v>10393</v>
      </c>
      <c r="F111" s="10">
        <v>2836</v>
      </c>
      <c r="G111" s="10">
        <v>7557</v>
      </c>
      <c r="H111" s="10">
        <v>280</v>
      </c>
      <c r="I111" s="10">
        <v>98</v>
      </c>
      <c r="J111" s="10">
        <v>182</v>
      </c>
    </row>
    <row r="112" spans="1:10">
      <c r="A112" s="4" t="s">
        <v>115</v>
      </c>
      <c r="B112" s="10">
        <v>8876</v>
      </c>
      <c r="C112" s="10">
        <v>2198</v>
      </c>
      <c r="D112" s="10">
        <v>6678</v>
      </c>
      <c r="E112" s="10">
        <v>8615</v>
      </c>
      <c r="F112" s="10">
        <v>2112</v>
      </c>
      <c r="G112" s="10">
        <v>6503</v>
      </c>
      <c r="H112" s="10">
        <v>261</v>
      </c>
      <c r="I112" s="10">
        <v>86</v>
      </c>
      <c r="J112" s="10">
        <v>175</v>
      </c>
    </row>
    <row r="113" spans="1:10">
      <c r="A113" s="4" t="s">
        <v>116</v>
      </c>
      <c r="B113" s="10">
        <v>7231</v>
      </c>
      <c r="C113" s="10">
        <v>1638</v>
      </c>
      <c r="D113" s="10">
        <v>5593</v>
      </c>
      <c r="E113" s="10">
        <v>7045</v>
      </c>
      <c r="F113" s="10">
        <v>1577</v>
      </c>
      <c r="G113" s="10">
        <v>5468</v>
      </c>
      <c r="H113" s="10">
        <v>186</v>
      </c>
      <c r="I113" s="10">
        <v>61</v>
      </c>
      <c r="J113" s="10">
        <v>125</v>
      </c>
    </row>
    <row r="114" spans="1:10">
      <c r="A114" s="4" t="s">
        <v>117</v>
      </c>
      <c r="B114" s="10">
        <v>7046</v>
      </c>
      <c r="C114" s="10">
        <v>1550</v>
      </c>
      <c r="D114" s="10">
        <v>5496</v>
      </c>
      <c r="E114" s="10">
        <v>6854</v>
      </c>
      <c r="F114" s="10">
        <v>1492</v>
      </c>
      <c r="G114" s="10">
        <v>5362</v>
      </c>
      <c r="H114" s="10">
        <v>192</v>
      </c>
      <c r="I114" s="10">
        <v>58</v>
      </c>
      <c r="J114" s="10">
        <v>134</v>
      </c>
    </row>
    <row r="115" spans="1:10">
      <c r="A115" s="5" t="s">
        <v>118</v>
      </c>
      <c r="B115" s="11">
        <v>45755</v>
      </c>
      <c r="C115" s="11">
        <v>11895</v>
      </c>
      <c r="D115" s="11">
        <v>33860</v>
      </c>
      <c r="E115" s="11">
        <v>44487</v>
      </c>
      <c r="F115" s="11">
        <v>11463</v>
      </c>
      <c r="G115" s="11">
        <v>33024</v>
      </c>
      <c r="H115" s="11">
        <v>1268</v>
      </c>
      <c r="I115" s="11">
        <v>432</v>
      </c>
      <c r="J115" s="11">
        <v>836</v>
      </c>
    </row>
    <row r="116" spans="1:10">
      <c r="A116" s="4" t="s">
        <v>119</v>
      </c>
      <c r="B116" s="10">
        <v>6693</v>
      </c>
      <c r="C116" s="10">
        <v>1416</v>
      </c>
      <c r="D116" s="10">
        <v>5277</v>
      </c>
      <c r="E116" s="10">
        <v>6538</v>
      </c>
      <c r="F116" s="10">
        <v>1356</v>
      </c>
      <c r="G116" s="10">
        <v>5182</v>
      </c>
      <c r="H116" s="10">
        <v>155</v>
      </c>
      <c r="I116" s="10">
        <v>60</v>
      </c>
      <c r="J116" s="10">
        <v>95</v>
      </c>
    </row>
    <row r="117" spans="1:10">
      <c r="A117" s="4" t="s">
        <v>120</v>
      </c>
      <c r="B117" s="10">
        <v>5950</v>
      </c>
      <c r="C117" s="10">
        <v>1258</v>
      </c>
      <c r="D117" s="10">
        <v>4692</v>
      </c>
      <c r="E117" s="10">
        <v>5829</v>
      </c>
      <c r="F117" s="10">
        <v>1218</v>
      </c>
      <c r="G117" s="10">
        <v>4611</v>
      </c>
      <c r="H117" s="10">
        <v>121</v>
      </c>
      <c r="I117" s="10">
        <v>40</v>
      </c>
      <c r="J117" s="10">
        <v>81</v>
      </c>
    </row>
    <row r="118" spans="1:10">
      <c r="A118" s="4" t="s">
        <v>121</v>
      </c>
      <c r="B118" s="10">
        <v>3928</v>
      </c>
      <c r="C118" s="10">
        <v>739</v>
      </c>
      <c r="D118" s="10">
        <v>3189</v>
      </c>
      <c r="E118" s="10">
        <v>3818</v>
      </c>
      <c r="F118" s="10">
        <v>703</v>
      </c>
      <c r="G118" s="10">
        <v>3115</v>
      </c>
      <c r="H118" s="10">
        <v>110</v>
      </c>
      <c r="I118" s="10">
        <v>36</v>
      </c>
      <c r="J118" s="10">
        <v>74</v>
      </c>
    </row>
    <row r="119" spans="1:10">
      <c r="A119" s="4" t="s">
        <v>122</v>
      </c>
      <c r="B119" s="10">
        <v>2111</v>
      </c>
      <c r="C119" s="10">
        <v>359</v>
      </c>
      <c r="D119" s="10">
        <v>1752</v>
      </c>
      <c r="E119" s="10">
        <v>2039</v>
      </c>
      <c r="F119" s="10">
        <v>335</v>
      </c>
      <c r="G119" s="10">
        <v>1704</v>
      </c>
      <c r="H119" s="10">
        <v>72</v>
      </c>
      <c r="I119" s="10">
        <v>24</v>
      </c>
      <c r="J119" s="10">
        <v>48</v>
      </c>
    </row>
    <row r="120" spans="1:10">
      <c r="A120" s="4" t="s">
        <v>123</v>
      </c>
      <c r="B120" s="10">
        <v>1532</v>
      </c>
      <c r="C120" s="10">
        <v>273</v>
      </c>
      <c r="D120" s="10">
        <v>1259</v>
      </c>
      <c r="E120" s="10">
        <v>1469</v>
      </c>
      <c r="F120" s="10">
        <v>250</v>
      </c>
      <c r="G120" s="10">
        <v>1219</v>
      </c>
      <c r="H120" s="10">
        <v>63</v>
      </c>
      <c r="I120" s="10">
        <v>23</v>
      </c>
      <c r="J120" s="10">
        <v>40</v>
      </c>
    </row>
    <row r="121" spans="1:10">
      <c r="A121" s="5" t="s">
        <v>124</v>
      </c>
      <c r="B121" s="11">
        <v>20214</v>
      </c>
      <c r="C121" s="11">
        <v>4045</v>
      </c>
      <c r="D121" s="11">
        <v>16169</v>
      </c>
      <c r="E121" s="11">
        <v>19693</v>
      </c>
      <c r="F121" s="11">
        <v>3862</v>
      </c>
      <c r="G121" s="11">
        <v>15831</v>
      </c>
      <c r="H121" s="11">
        <v>521</v>
      </c>
      <c r="I121" s="11">
        <v>183</v>
      </c>
      <c r="J121" s="11">
        <v>338</v>
      </c>
    </row>
    <row r="122" spans="1:10">
      <c r="A122" s="4" t="s">
        <v>125</v>
      </c>
      <c r="B122" s="10">
        <v>1375</v>
      </c>
      <c r="C122" s="10">
        <v>236</v>
      </c>
      <c r="D122" s="10">
        <v>1139</v>
      </c>
      <c r="E122" s="10">
        <v>1327</v>
      </c>
      <c r="F122" s="10">
        <v>219</v>
      </c>
      <c r="G122" s="10">
        <v>1108</v>
      </c>
      <c r="H122" s="10">
        <v>48</v>
      </c>
      <c r="I122" s="10">
        <v>17</v>
      </c>
      <c r="J122" s="10">
        <v>31</v>
      </c>
    </row>
    <row r="123" spans="1:10">
      <c r="A123" s="4" t="s">
        <v>126</v>
      </c>
      <c r="B123" s="10">
        <v>1370</v>
      </c>
      <c r="C123" s="10">
        <v>201</v>
      </c>
      <c r="D123" s="10">
        <v>1169</v>
      </c>
      <c r="E123" s="10">
        <v>1320</v>
      </c>
      <c r="F123" s="10">
        <v>189</v>
      </c>
      <c r="G123" s="10">
        <v>1131</v>
      </c>
      <c r="H123" s="10">
        <v>50</v>
      </c>
      <c r="I123" s="10">
        <v>12</v>
      </c>
      <c r="J123" s="10">
        <v>38</v>
      </c>
    </row>
    <row r="124" spans="1:10">
      <c r="A124" s="4" t="s">
        <v>127</v>
      </c>
      <c r="B124" s="10">
        <v>1321</v>
      </c>
      <c r="C124" s="10">
        <v>174</v>
      </c>
      <c r="D124" s="10">
        <v>1147</v>
      </c>
      <c r="E124" s="10">
        <v>1269</v>
      </c>
      <c r="F124" s="10">
        <v>153</v>
      </c>
      <c r="G124" s="10">
        <v>1116</v>
      </c>
      <c r="H124" s="10">
        <v>52</v>
      </c>
      <c r="I124" s="10">
        <v>21</v>
      </c>
      <c r="J124" s="10">
        <v>31</v>
      </c>
    </row>
    <row r="125" spans="1:10">
      <c r="A125" s="4" t="s">
        <v>128</v>
      </c>
      <c r="B125" s="10">
        <v>982</v>
      </c>
      <c r="C125" s="10">
        <v>126</v>
      </c>
      <c r="D125" s="10">
        <v>856</v>
      </c>
      <c r="E125" s="10">
        <v>942</v>
      </c>
      <c r="F125" s="10">
        <v>114</v>
      </c>
      <c r="G125" s="10">
        <v>828</v>
      </c>
      <c r="H125" s="10">
        <v>40</v>
      </c>
      <c r="I125" s="10">
        <v>12</v>
      </c>
      <c r="J125" s="10">
        <v>28</v>
      </c>
    </row>
    <row r="126" spans="1:10">
      <c r="A126" s="4" t="s">
        <v>129</v>
      </c>
      <c r="B126" s="10">
        <v>729</v>
      </c>
      <c r="C126" s="10">
        <v>102</v>
      </c>
      <c r="D126" s="10">
        <v>627</v>
      </c>
      <c r="E126" s="10">
        <v>694</v>
      </c>
      <c r="F126" s="10">
        <v>92</v>
      </c>
      <c r="G126" s="10">
        <v>602</v>
      </c>
      <c r="H126" s="10">
        <v>35</v>
      </c>
      <c r="I126" s="10">
        <v>10</v>
      </c>
      <c r="J126" s="10">
        <v>25</v>
      </c>
    </row>
    <row r="127" spans="1:10">
      <c r="A127" s="5" t="s">
        <v>130</v>
      </c>
      <c r="B127" s="11">
        <v>5777</v>
      </c>
      <c r="C127" s="11">
        <v>839</v>
      </c>
      <c r="D127" s="11">
        <v>4938</v>
      </c>
      <c r="E127" s="11">
        <v>5552</v>
      </c>
      <c r="F127" s="11">
        <v>767</v>
      </c>
      <c r="G127" s="11">
        <v>4785</v>
      </c>
      <c r="H127" s="11">
        <v>225</v>
      </c>
      <c r="I127" s="11">
        <v>72</v>
      </c>
      <c r="J127" s="11">
        <v>153</v>
      </c>
    </row>
    <row r="128" spans="1:10">
      <c r="A128" s="6" t="s">
        <v>7</v>
      </c>
      <c r="B128" s="10">
        <v>1428</v>
      </c>
      <c r="C128" s="10">
        <v>201</v>
      </c>
      <c r="D128" s="10">
        <v>1227</v>
      </c>
      <c r="E128" s="10">
        <v>1260</v>
      </c>
      <c r="F128" s="10">
        <v>137</v>
      </c>
      <c r="G128" s="10">
        <v>1123</v>
      </c>
      <c r="H128" s="10">
        <v>168</v>
      </c>
      <c r="I128" s="10">
        <v>64</v>
      </c>
      <c r="J128" s="10">
        <v>104</v>
      </c>
    </row>
    <row r="129" spans="1:10">
      <c r="A129" s="7" t="s">
        <v>8</v>
      </c>
      <c r="B129" s="11">
        <v>3292365</v>
      </c>
      <c r="C129" s="11">
        <v>1599590</v>
      </c>
      <c r="D129" s="11">
        <v>1692775</v>
      </c>
      <c r="E129" s="11">
        <v>2909048</v>
      </c>
      <c r="F129" s="11">
        <v>1407846</v>
      </c>
      <c r="G129" s="11">
        <v>1501202</v>
      </c>
      <c r="H129" s="11">
        <v>383317</v>
      </c>
      <c r="I129" s="11">
        <v>191744</v>
      </c>
      <c r="J129" s="11">
        <v>191573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2851562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2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6048</v>
      </c>
      <c r="C8" s="10">
        <v>3068</v>
      </c>
      <c r="D8" s="10">
        <v>2980</v>
      </c>
      <c r="E8" s="10">
        <v>5948</v>
      </c>
      <c r="F8" s="10">
        <v>3023</v>
      </c>
      <c r="G8" s="10">
        <v>2925</v>
      </c>
      <c r="H8" s="10">
        <v>100</v>
      </c>
      <c r="I8" s="10">
        <v>45</v>
      </c>
      <c r="J8" s="10">
        <v>55</v>
      </c>
    </row>
    <row r="9" spans="1:10">
      <c r="A9" s="4" t="s">
        <v>15</v>
      </c>
      <c r="B9" s="10">
        <v>19132</v>
      </c>
      <c r="C9" s="10">
        <v>9914</v>
      </c>
      <c r="D9" s="10">
        <v>9218</v>
      </c>
      <c r="E9" s="10">
        <v>18852</v>
      </c>
      <c r="F9" s="10">
        <v>9771</v>
      </c>
      <c r="G9" s="10">
        <v>9081</v>
      </c>
      <c r="H9" s="10">
        <v>280</v>
      </c>
      <c r="I9" s="10">
        <v>143</v>
      </c>
      <c r="J9" s="10">
        <v>137</v>
      </c>
    </row>
    <row r="10" spans="1:10">
      <c r="A10" s="4" t="s">
        <v>16</v>
      </c>
      <c r="B10" s="10">
        <v>19069</v>
      </c>
      <c r="C10" s="10">
        <v>9785</v>
      </c>
      <c r="D10" s="10">
        <v>9284</v>
      </c>
      <c r="E10" s="10">
        <v>18795</v>
      </c>
      <c r="F10" s="10">
        <v>9644</v>
      </c>
      <c r="G10" s="10">
        <v>9151</v>
      </c>
      <c r="H10" s="10">
        <v>274</v>
      </c>
      <c r="I10" s="10">
        <v>141</v>
      </c>
      <c r="J10" s="10">
        <v>133</v>
      </c>
    </row>
    <row r="11" spans="1:10">
      <c r="A11" s="4" t="s">
        <v>17</v>
      </c>
      <c r="B11" s="10">
        <v>19821</v>
      </c>
      <c r="C11" s="10">
        <v>10096</v>
      </c>
      <c r="D11" s="10">
        <v>9725</v>
      </c>
      <c r="E11" s="10">
        <v>19552</v>
      </c>
      <c r="F11" s="10">
        <v>9960</v>
      </c>
      <c r="G11" s="10">
        <v>9592</v>
      </c>
      <c r="H11" s="10">
        <v>269</v>
      </c>
      <c r="I11" s="10">
        <v>136</v>
      </c>
      <c r="J11" s="10">
        <v>133</v>
      </c>
    </row>
    <row r="12" spans="1:10">
      <c r="A12" s="4" t="s">
        <v>18</v>
      </c>
      <c r="B12" s="10">
        <v>19676</v>
      </c>
      <c r="C12" s="10">
        <v>10134</v>
      </c>
      <c r="D12" s="10">
        <v>9542</v>
      </c>
      <c r="E12" s="10">
        <v>19391</v>
      </c>
      <c r="F12" s="10">
        <v>10003</v>
      </c>
      <c r="G12" s="10">
        <v>9388</v>
      </c>
      <c r="H12" s="10">
        <v>285</v>
      </c>
      <c r="I12" s="10">
        <v>131</v>
      </c>
      <c r="J12" s="10">
        <v>154</v>
      </c>
    </row>
    <row r="13" spans="1:10">
      <c r="A13" s="5" t="s">
        <v>11</v>
      </c>
      <c r="B13" s="12">
        <v>83746</v>
      </c>
      <c r="C13" s="12">
        <v>42997</v>
      </c>
      <c r="D13" s="12">
        <v>40749</v>
      </c>
      <c r="E13" s="12">
        <v>82538</v>
      </c>
      <c r="F13" s="12">
        <v>42401</v>
      </c>
      <c r="G13" s="12">
        <v>40137</v>
      </c>
      <c r="H13" s="12">
        <v>1208</v>
      </c>
      <c r="I13" s="12">
        <v>596</v>
      </c>
      <c r="J13" s="12">
        <v>612</v>
      </c>
    </row>
    <row r="14" spans="1:10">
      <c r="A14" s="4" t="s">
        <v>19</v>
      </c>
      <c r="B14" s="10">
        <v>19063</v>
      </c>
      <c r="C14" s="10">
        <v>9842</v>
      </c>
      <c r="D14" s="10">
        <v>9221</v>
      </c>
      <c r="E14" s="10">
        <v>18768</v>
      </c>
      <c r="F14" s="10">
        <v>9687</v>
      </c>
      <c r="G14" s="10">
        <v>9081</v>
      </c>
      <c r="H14" s="10">
        <v>295</v>
      </c>
      <c r="I14" s="10">
        <v>155</v>
      </c>
      <c r="J14" s="10">
        <v>140</v>
      </c>
    </row>
    <row r="15" spans="1:10">
      <c r="A15" s="4" t="s">
        <v>20</v>
      </c>
      <c r="B15" s="10">
        <v>19111</v>
      </c>
      <c r="C15" s="10">
        <v>9750</v>
      </c>
      <c r="D15" s="10">
        <v>9361</v>
      </c>
      <c r="E15" s="10">
        <v>18844</v>
      </c>
      <c r="F15" s="10">
        <v>9613</v>
      </c>
      <c r="G15" s="10">
        <v>9231</v>
      </c>
      <c r="H15" s="10">
        <v>267</v>
      </c>
      <c r="I15" s="10">
        <v>137</v>
      </c>
      <c r="J15" s="10">
        <v>130</v>
      </c>
    </row>
    <row r="16" spans="1:10">
      <c r="A16" s="4" t="s">
        <v>21</v>
      </c>
      <c r="B16" s="10">
        <v>19656</v>
      </c>
      <c r="C16" s="10">
        <v>10146</v>
      </c>
      <c r="D16" s="10">
        <v>9510</v>
      </c>
      <c r="E16" s="10">
        <v>19371</v>
      </c>
      <c r="F16" s="10">
        <v>9993</v>
      </c>
      <c r="G16" s="10">
        <v>9378</v>
      </c>
      <c r="H16" s="10">
        <v>285</v>
      </c>
      <c r="I16" s="10">
        <v>153</v>
      </c>
      <c r="J16" s="10">
        <v>132</v>
      </c>
    </row>
    <row r="17" spans="1:10">
      <c r="A17" s="4" t="s">
        <v>22</v>
      </c>
      <c r="B17" s="10">
        <v>19648</v>
      </c>
      <c r="C17" s="10">
        <v>10188</v>
      </c>
      <c r="D17" s="10">
        <v>9460</v>
      </c>
      <c r="E17" s="10">
        <v>19357</v>
      </c>
      <c r="F17" s="10">
        <v>10046</v>
      </c>
      <c r="G17" s="10">
        <v>9311</v>
      </c>
      <c r="H17" s="10">
        <v>291</v>
      </c>
      <c r="I17" s="10">
        <v>142</v>
      </c>
      <c r="J17" s="10">
        <v>149</v>
      </c>
    </row>
    <row r="18" spans="1:10">
      <c r="A18" s="4" t="s">
        <v>23</v>
      </c>
      <c r="B18" s="10">
        <v>19369</v>
      </c>
      <c r="C18" s="10">
        <v>9926</v>
      </c>
      <c r="D18" s="10">
        <v>9443</v>
      </c>
      <c r="E18" s="10">
        <v>19100</v>
      </c>
      <c r="F18" s="10">
        <v>9794</v>
      </c>
      <c r="G18" s="10">
        <v>9306</v>
      </c>
      <c r="H18" s="10">
        <v>269</v>
      </c>
      <c r="I18" s="10">
        <v>132</v>
      </c>
      <c r="J18" s="10">
        <v>137</v>
      </c>
    </row>
    <row r="19" spans="1:10">
      <c r="A19" s="5" t="s">
        <v>12</v>
      </c>
      <c r="B19" s="11">
        <v>96847</v>
      </c>
      <c r="C19" s="11">
        <v>49852</v>
      </c>
      <c r="D19" s="11">
        <v>46995</v>
      </c>
      <c r="E19" s="11">
        <v>95440</v>
      </c>
      <c r="F19" s="11">
        <v>49133</v>
      </c>
      <c r="G19" s="11">
        <v>46307</v>
      </c>
      <c r="H19" s="11">
        <v>1407</v>
      </c>
      <c r="I19" s="11">
        <v>719</v>
      </c>
      <c r="J19" s="11">
        <v>688</v>
      </c>
    </row>
    <row r="20" spans="1:10">
      <c r="A20" s="4" t="s">
        <v>24</v>
      </c>
      <c r="B20" s="10">
        <v>19261</v>
      </c>
      <c r="C20" s="10">
        <v>9932</v>
      </c>
      <c r="D20" s="10">
        <v>9329</v>
      </c>
      <c r="E20" s="10">
        <v>18971</v>
      </c>
      <c r="F20" s="10">
        <v>9778</v>
      </c>
      <c r="G20" s="10">
        <v>9193</v>
      </c>
      <c r="H20" s="10">
        <v>290</v>
      </c>
      <c r="I20" s="10">
        <v>154</v>
      </c>
      <c r="J20" s="10">
        <v>136</v>
      </c>
    </row>
    <row r="21" spans="1:10">
      <c r="A21" s="4" t="s">
        <v>25</v>
      </c>
      <c r="B21" s="10">
        <v>20351</v>
      </c>
      <c r="C21" s="10">
        <v>10366</v>
      </c>
      <c r="D21" s="10">
        <v>9985</v>
      </c>
      <c r="E21" s="10">
        <v>19998</v>
      </c>
      <c r="F21" s="10">
        <v>10183</v>
      </c>
      <c r="G21" s="10">
        <v>9815</v>
      </c>
      <c r="H21" s="10">
        <v>353</v>
      </c>
      <c r="I21" s="10">
        <v>183</v>
      </c>
      <c r="J21" s="10">
        <v>170</v>
      </c>
    </row>
    <row r="22" spans="1:10">
      <c r="A22" s="4" t="s">
        <v>26</v>
      </c>
      <c r="B22" s="10">
        <v>19813</v>
      </c>
      <c r="C22" s="10">
        <v>10108</v>
      </c>
      <c r="D22" s="10">
        <v>9705</v>
      </c>
      <c r="E22" s="10">
        <v>19491</v>
      </c>
      <c r="F22" s="10">
        <v>9925</v>
      </c>
      <c r="G22" s="10">
        <v>9566</v>
      </c>
      <c r="H22" s="10">
        <v>322</v>
      </c>
      <c r="I22" s="10">
        <v>183</v>
      </c>
      <c r="J22" s="10">
        <v>139</v>
      </c>
    </row>
    <row r="23" spans="1:10">
      <c r="A23" s="4" t="s">
        <v>27</v>
      </c>
      <c r="B23" s="10">
        <v>19256</v>
      </c>
      <c r="C23" s="10">
        <v>9874</v>
      </c>
      <c r="D23" s="10">
        <v>9382</v>
      </c>
      <c r="E23" s="10">
        <v>18914</v>
      </c>
      <c r="F23" s="10">
        <v>9700</v>
      </c>
      <c r="G23" s="10">
        <v>9214</v>
      </c>
      <c r="H23" s="10">
        <v>342</v>
      </c>
      <c r="I23" s="10">
        <v>174</v>
      </c>
      <c r="J23" s="10">
        <v>168</v>
      </c>
    </row>
    <row r="24" spans="1:10">
      <c r="A24" s="4" t="s">
        <v>28</v>
      </c>
      <c r="B24" s="10">
        <v>18881</v>
      </c>
      <c r="C24" s="10">
        <v>9617</v>
      </c>
      <c r="D24" s="10">
        <v>9264</v>
      </c>
      <c r="E24" s="10">
        <v>18504</v>
      </c>
      <c r="F24" s="10">
        <v>9435</v>
      </c>
      <c r="G24" s="10">
        <v>9069</v>
      </c>
      <c r="H24" s="10">
        <v>377</v>
      </c>
      <c r="I24" s="10">
        <v>182</v>
      </c>
      <c r="J24" s="10">
        <v>195</v>
      </c>
    </row>
    <row r="25" spans="1:10">
      <c r="A25" s="5" t="s">
        <v>13</v>
      </c>
      <c r="B25" s="11">
        <v>97562</v>
      </c>
      <c r="C25" s="11">
        <v>49897</v>
      </c>
      <c r="D25" s="11">
        <v>47665</v>
      </c>
      <c r="E25" s="11">
        <v>95878</v>
      </c>
      <c r="F25" s="11">
        <v>49021</v>
      </c>
      <c r="G25" s="11">
        <v>46857</v>
      </c>
      <c r="H25" s="11">
        <v>1684</v>
      </c>
      <c r="I25" s="11">
        <v>876</v>
      </c>
      <c r="J25" s="11">
        <v>808</v>
      </c>
    </row>
    <row r="26" spans="1:10">
      <c r="A26" s="4" t="s">
        <v>29</v>
      </c>
      <c r="B26" s="10">
        <v>17894</v>
      </c>
      <c r="C26" s="10">
        <v>9282</v>
      </c>
      <c r="D26" s="10">
        <v>8612</v>
      </c>
      <c r="E26" s="10">
        <v>17490</v>
      </c>
      <c r="F26" s="10">
        <v>9073</v>
      </c>
      <c r="G26" s="10">
        <v>8417</v>
      </c>
      <c r="H26" s="10">
        <v>404</v>
      </c>
      <c r="I26" s="10">
        <v>209</v>
      </c>
      <c r="J26" s="10">
        <v>195</v>
      </c>
    </row>
    <row r="27" spans="1:10">
      <c r="A27" s="4" t="s">
        <v>30</v>
      </c>
      <c r="B27" s="10">
        <v>16369</v>
      </c>
      <c r="C27" s="10">
        <v>8454</v>
      </c>
      <c r="D27" s="10">
        <v>7915</v>
      </c>
      <c r="E27" s="10">
        <v>15931</v>
      </c>
      <c r="F27" s="10">
        <v>8219</v>
      </c>
      <c r="G27" s="10">
        <v>7712</v>
      </c>
      <c r="H27" s="10">
        <v>438</v>
      </c>
      <c r="I27" s="10">
        <v>235</v>
      </c>
      <c r="J27" s="10">
        <v>203</v>
      </c>
    </row>
    <row r="28" spans="1:10">
      <c r="A28" s="4" t="s">
        <v>31</v>
      </c>
      <c r="B28" s="10">
        <v>15608</v>
      </c>
      <c r="C28" s="10">
        <v>8020</v>
      </c>
      <c r="D28" s="10">
        <v>7588</v>
      </c>
      <c r="E28" s="10">
        <v>15149</v>
      </c>
      <c r="F28" s="10">
        <v>7786</v>
      </c>
      <c r="G28" s="10">
        <v>7363</v>
      </c>
      <c r="H28" s="10">
        <v>459</v>
      </c>
      <c r="I28" s="10">
        <v>234</v>
      </c>
      <c r="J28" s="10">
        <v>225</v>
      </c>
    </row>
    <row r="29" spans="1:10">
      <c r="A29" s="4" t="s">
        <v>32</v>
      </c>
      <c r="B29" s="10">
        <v>15189</v>
      </c>
      <c r="C29" s="10">
        <v>7833</v>
      </c>
      <c r="D29" s="10">
        <v>7356</v>
      </c>
      <c r="E29" s="10">
        <v>14691</v>
      </c>
      <c r="F29" s="10">
        <v>7564</v>
      </c>
      <c r="G29" s="10">
        <v>7127</v>
      </c>
      <c r="H29" s="10">
        <v>498</v>
      </c>
      <c r="I29" s="10">
        <v>269</v>
      </c>
      <c r="J29" s="10">
        <v>229</v>
      </c>
    </row>
    <row r="30" spans="1:10">
      <c r="A30" s="4" t="s">
        <v>33</v>
      </c>
      <c r="B30" s="10">
        <v>16154</v>
      </c>
      <c r="C30" s="10">
        <v>8401</v>
      </c>
      <c r="D30" s="10">
        <v>7753</v>
      </c>
      <c r="E30" s="10">
        <v>15658</v>
      </c>
      <c r="F30" s="10">
        <v>8134</v>
      </c>
      <c r="G30" s="10">
        <v>7524</v>
      </c>
      <c r="H30" s="10">
        <v>496</v>
      </c>
      <c r="I30" s="10">
        <v>267</v>
      </c>
      <c r="J30" s="10">
        <v>229</v>
      </c>
    </row>
    <row r="31" spans="1:10">
      <c r="A31" s="5" t="s">
        <v>34</v>
      </c>
      <c r="B31" s="11">
        <v>81214</v>
      </c>
      <c r="C31" s="11">
        <v>41990</v>
      </c>
      <c r="D31" s="11">
        <v>39224</v>
      </c>
      <c r="E31" s="11">
        <v>78919</v>
      </c>
      <c r="F31" s="11">
        <v>40776</v>
      </c>
      <c r="G31" s="11">
        <v>38143</v>
      </c>
      <c r="H31" s="11">
        <v>2295</v>
      </c>
      <c r="I31" s="11">
        <v>1214</v>
      </c>
      <c r="J31" s="11">
        <v>1081</v>
      </c>
    </row>
    <row r="32" spans="1:10">
      <c r="A32" s="4" t="s">
        <v>35</v>
      </c>
      <c r="B32" s="10">
        <v>18878</v>
      </c>
      <c r="C32" s="10">
        <v>9747</v>
      </c>
      <c r="D32" s="10">
        <v>9131</v>
      </c>
      <c r="E32" s="10">
        <v>18269</v>
      </c>
      <c r="F32" s="10">
        <v>9439</v>
      </c>
      <c r="G32" s="10">
        <v>8830</v>
      </c>
      <c r="H32" s="10">
        <v>609</v>
      </c>
      <c r="I32" s="10">
        <v>308</v>
      </c>
      <c r="J32" s="10">
        <v>301</v>
      </c>
    </row>
    <row r="33" spans="1:10">
      <c r="A33" s="4" t="s">
        <v>36</v>
      </c>
      <c r="B33" s="10">
        <v>27648</v>
      </c>
      <c r="C33" s="10">
        <v>14608</v>
      </c>
      <c r="D33" s="10">
        <v>13040</v>
      </c>
      <c r="E33" s="10">
        <v>26992</v>
      </c>
      <c r="F33" s="10">
        <v>14282</v>
      </c>
      <c r="G33" s="10">
        <v>12710</v>
      </c>
      <c r="H33" s="10">
        <v>656</v>
      </c>
      <c r="I33" s="10">
        <v>326</v>
      </c>
      <c r="J33" s="10">
        <v>330</v>
      </c>
    </row>
    <row r="34" spans="1:10">
      <c r="A34" s="4" t="s">
        <v>37</v>
      </c>
      <c r="B34" s="10">
        <v>28688</v>
      </c>
      <c r="C34" s="10">
        <v>15229</v>
      </c>
      <c r="D34" s="10">
        <v>13459</v>
      </c>
      <c r="E34" s="10">
        <v>28026</v>
      </c>
      <c r="F34" s="10">
        <v>14877</v>
      </c>
      <c r="G34" s="10">
        <v>13149</v>
      </c>
      <c r="H34" s="10">
        <v>662</v>
      </c>
      <c r="I34" s="10">
        <v>352</v>
      </c>
      <c r="J34" s="10">
        <v>310</v>
      </c>
    </row>
    <row r="35" spans="1:10">
      <c r="A35" s="4" t="s">
        <v>38</v>
      </c>
      <c r="B35" s="10">
        <v>29358</v>
      </c>
      <c r="C35" s="10">
        <v>15732</v>
      </c>
      <c r="D35" s="10">
        <v>13626</v>
      </c>
      <c r="E35" s="10">
        <v>28618</v>
      </c>
      <c r="F35" s="10">
        <v>15362</v>
      </c>
      <c r="G35" s="10">
        <v>13256</v>
      </c>
      <c r="H35" s="10">
        <v>740</v>
      </c>
      <c r="I35" s="10">
        <v>370</v>
      </c>
      <c r="J35" s="10">
        <v>370</v>
      </c>
    </row>
    <row r="36" spans="1:10">
      <c r="A36" s="4" t="s">
        <v>39</v>
      </c>
      <c r="B36" s="10">
        <v>28956</v>
      </c>
      <c r="C36" s="10">
        <v>15368</v>
      </c>
      <c r="D36" s="10">
        <v>13588</v>
      </c>
      <c r="E36" s="10">
        <v>28230</v>
      </c>
      <c r="F36" s="10">
        <v>15008</v>
      </c>
      <c r="G36" s="10">
        <v>13222</v>
      </c>
      <c r="H36" s="10">
        <v>726</v>
      </c>
      <c r="I36" s="10">
        <v>360</v>
      </c>
      <c r="J36" s="10">
        <v>366</v>
      </c>
    </row>
    <row r="37" spans="1:10">
      <c r="A37" s="5" t="s">
        <v>40</v>
      </c>
      <c r="B37" s="11">
        <v>133528</v>
      </c>
      <c r="C37" s="11">
        <v>70684</v>
      </c>
      <c r="D37" s="11">
        <v>62844</v>
      </c>
      <c r="E37" s="11">
        <v>130135</v>
      </c>
      <c r="F37" s="11">
        <v>68968</v>
      </c>
      <c r="G37" s="11">
        <v>61167</v>
      </c>
      <c r="H37" s="11">
        <v>3393</v>
      </c>
      <c r="I37" s="11">
        <v>1716</v>
      </c>
      <c r="J37" s="11">
        <v>1677</v>
      </c>
    </row>
    <row r="38" spans="1:10">
      <c r="A38" s="4" t="s">
        <v>41</v>
      </c>
      <c r="B38" s="10">
        <v>27524</v>
      </c>
      <c r="C38" s="10">
        <v>14586</v>
      </c>
      <c r="D38" s="10">
        <v>12938</v>
      </c>
      <c r="E38" s="10">
        <v>26747</v>
      </c>
      <c r="F38" s="10">
        <v>14187</v>
      </c>
      <c r="G38" s="10">
        <v>12560</v>
      </c>
      <c r="H38" s="10">
        <v>777</v>
      </c>
      <c r="I38" s="10">
        <v>399</v>
      </c>
      <c r="J38" s="10">
        <v>378</v>
      </c>
    </row>
    <row r="39" spans="1:10">
      <c r="A39" s="4" t="s">
        <v>42</v>
      </c>
      <c r="B39" s="10">
        <v>27478</v>
      </c>
      <c r="C39" s="10">
        <v>14834</v>
      </c>
      <c r="D39" s="10">
        <v>12644</v>
      </c>
      <c r="E39" s="10">
        <v>26645</v>
      </c>
      <c r="F39" s="10">
        <v>14397</v>
      </c>
      <c r="G39" s="10">
        <v>12248</v>
      </c>
      <c r="H39" s="10">
        <v>833</v>
      </c>
      <c r="I39" s="10">
        <v>437</v>
      </c>
      <c r="J39" s="10">
        <v>396</v>
      </c>
    </row>
    <row r="40" spans="1:10">
      <c r="A40" s="4" t="s">
        <v>43</v>
      </c>
      <c r="B40" s="10">
        <v>26621</v>
      </c>
      <c r="C40" s="10">
        <v>14223</v>
      </c>
      <c r="D40" s="10">
        <v>12398</v>
      </c>
      <c r="E40" s="10">
        <v>25809</v>
      </c>
      <c r="F40" s="10">
        <v>13817</v>
      </c>
      <c r="G40" s="10">
        <v>11992</v>
      </c>
      <c r="H40" s="10">
        <v>812</v>
      </c>
      <c r="I40" s="10">
        <v>406</v>
      </c>
      <c r="J40" s="10">
        <v>406</v>
      </c>
    </row>
    <row r="41" spans="1:10">
      <c r="A41" s="4" t="s">
        <v>44</v>
      </c>
      <c r="B41" s="10">
        <v>26775</v>
      </c>
      <c r="C41" s="10">
        <v>14208</v>
      </c>
      <c r="D41" s="10">
        <v>12567</v>
      </c>
      <c r="E41" s="10">
        <v>25843</v>
      </c>
      <c r="F41" s="10">
        <v>13761</v>
      </c>
      <c r="G41" s="10">
        <v>12082</v>
      </c>
      <c r="H41" s="10">
        <v>932</v>
      </c>
      <c r="I41" s="10">
        <v>447</v>
      </c>
      <c r="J41" s="10">
        <v>485</v>
      </c>
    </row>
    <row r="42" spans="1:10">
      <c r="A42" s="4" t="s">
        <v>45</v>
      </c>
      <c r="B42" s="10">
        <v>27218</v>
      </c>
      <c r="C42" s="10">
        <v>14546</v>
      </c>
      <c r="D42" s="10">
        <v>12672</v>
      </c>
      <c r="E42" s="10">
        <v>26258</v>
      </c>
      <c r="F42" s="10">
        <v>14092</v>
      </c>
      <c r="G42" s="10">
        <v>12166</v>
      </c>
      <c r="H42" s="10">
        <v>960</v>
      </c>
      <c r="I42" s="10">
        <v>454</v>
      </c>
      <c r="J42" s="10">
        <v>506</v>
      </c>
    </row>
    <row r="43" spans="1:10">
      <c r="A43" s="5" t="s">
        <v>46</v>
      </c>
      <c r="B43" s="11">
        <v>135616</v>
      </c>
      <c r="C43" s="11">
        <v>72397</v>
      </c>
      <c r="D43" s="11">
        <v>63219</v>
      </c>
      <c r="E43" s="11">
        <v>131302</v>
      </c>
      <c r="F43" s="11">
        <v>70254</v>
      </c>
      <c r="G43" s="11">
        <v>61048</v>
      </c>
      <c r="H43" s="11">
        <v>4314</v>
      </c>
      <c r="I43" s="11">
        <v>2143</v>
      </c>
      <c r="J43" s="11">
        <v>2171</v>
      </c>
    </row>
    <row r="44" spans="1:10">
      <c r="A44" s="4" t="s">
        <v>47</v>
      </c>
      <c r="B44" s="10">
        <v>27032</v>
      </c>
      <c r="C44" s="10">
        <v>14117</v>
      </c>
      <c r="D44" s="10">
        <v>12915</v>
      </c>
      <c r="E44" s="10">
        <v>26043</v>
      </c>
      <c r="F44" s="10">
        <v>13659</v>
      </c>
      <c r="G44" s="10">
        <v>12384</v>
      </c>
      <c r="H44" s="10">
        <v>989</v>
      </c>
      <c r="I44" s="10">
        <v>458</v>
      </c>
      <c r="J44" s="10">
        <v>531</v>
      </c>
    </row>
    <row r="45" spans="1:10">
      <c r="A45" s="4" t="s">
        <v>48</v>
      </c>
      <c r="B45" s="10">
        <v>28077</v>
      </c>
      <c r="C45" s="10">
        <v>14626</v>
      </c>
      <c r="D45" s="10">
        <v>13451</v>
      </c>
      <c r="E45" s="10">
        <v>27040</v>
      </c>
      <c r="F45" s="10">
        <v>14148</v>
      </c>
      <c r="G45" s="10">
        <v>12892</v>
      </c>
      <c r="H45" s="10">
        <v>1037</v>
      </c>
      <c r="I45" s="10">
        <v>478</v>
      </c>
      <c r="J45" s="10">
        <v>559</v>
      </c>
    </row>
    <row r="46" spans="1:10">
      <c r="A46" s="4" t="s">
        <v>49</v>
      </c>
      <c r="B46" s="10">
        <v>27418</v>
      </c>
      <c r="C46" s="10">
        <v>14228</v>
      </c>
      <c r="D46" s="10">
        <v>13190</v>
      </c>
      <c r="E46" s="10">
        <v>26339</v>
      </c>
      <c r="F46" s="10">
        <v>13714</v>
      </c>
      <c r="G46" s="10">
        <v>12625</v>
      </c>
      <c r="H46" s="10">
        <v>1079</v>
      </c>
      <c r="I46" s="10">
        <v>514</v>
      </c>
      <c r="J46" s="10">
        <v>565</v>
      </c>
    </row>
    <row r="47" spans="1:10">
      <c r="A47" s="4" t="s">
        <v>50</v>
      </c>
      <c r="B47" s="10">
        <v>27729</v>
      </c>
      <c r="C47" s="10">
        <v>14204</v>
      </c>
      <c r="D47" s="10">
        <v>13525</v>
      </c>
      <c r="E47" s="10">
        <v>26574</v>
      </c>
      <c r="F47" s="10">
        <v>13696</v>
      </c>
      <c r="G47" s="10">
        <v>12878</v>
      </c>
      <c r="H47" s="10">
        <v>1155</v>
      </c>
      <c r="I47" s="10">
        <v>508</v>
      </c>
      <c r="J47" s="10">
        <v>647</v>
      </c>
    </row>
    <row r="48" spans="1:10">
      <c r="A48" s="4" t="s">
        <v>51</v>
      </c>
      <c r="B48" s="10">
        <v>27081</v>
      </c>
      <c r="C48" s="10">
        <v>13875</v>
      </c>
      <c r="D48" s="10">
        <v>13206</v>
      </c>
      <c r="E48" s="10">
        <v>25954</v>
      </c>
      <c r="F48" s="10">
        <v>13364</v>
      </c>
      <c r="G48" s="10">
        <v>12590</v>
      </c>
      <c r="H48" s="10">
        <v>1127</v>
      </c>
      <c r="I48" s="10">
        <v>511</v>
      </c>
      <c r="J48" s="10">
        <v>616</v>
      </c>
    </row>
    <row r="49" spans="1:10">
      <c r="A49" s="5" t="s">
        <v>52</v>
      </c>
      <c r="B49" s="11">
        <v>137337</v>
      </c>
      <c r="C49" s="11">
        <v>71050</v>
      </c>
      <c r="D49" s="11">
        <v>66287</v>
      </c>
      <c r="E49" s="11">
        <v>131950</v>
      </c>
      <c r="F49" s="11">
        <v>68581</v>
      </c>
      <c r="G49" s="11">
        <v>63369</v>
      </c>
      <c r="H49" s="11">
        <v>5387</v>
      </c>
      <c r="I49" s="11">
        <v>2469</v>
      </c>
      <c r="J49" s="11">
        <v>2918</v>
      </c>
    </row>
    <row r="50" spans="1:10">
      <c r="A50" s="4" t="s">
        <v>53</v>
      </c>
      <c r="B50" s="10">
        <v>24822</v>
      </c>
      <c r="C50" s="10">
        <v>12749</v>
      </c>
      <c r="D50" s="10">
        <v>12073</v>
      </c>
      <c r="E50" s="10">
        <v>23699</v>
      </c>
      <c r="F50" s="10">
        <v>12235</v>
      </c>
      <c r="G50" s="10">
        <v>11464</v>
      </c>
      <c r="H50" s="10">
        <v>1123</v>
      </c>
      <c r="I50" s="10">
        <v>514</v>
      </c>
      <c r="J50" s="10">
        <v>609</v>
      </c>
    </row>
    <row r="51" spans="1:10">
      <c r="A51" s="4" t="s">
        <v>54</v>
      </c>
      <c r="B51" s="10">
        <v>23862</v>
      </c>
      <c r="C51" s="10">
        <v>12219</v>
      </c>
      <c r="D51" s="10">
        <v>11643</v>
      </c>
      <c r="E51" s="10">
        <v>22722</v>
      </c>
      <c r="F51" s="10">
        <v>11693</v>
      </c>
      <c r="G51" s="10">
        <v>11029</v>
      </c>
      <c r="H51" s="10">
        <v>1140</v>
      </c>
      <c r="I51" s="10">
        <v>526</v>
      </c>
      <c r="J51" s="10">
        <v>614</v>
      </c>
    </row>
    <row r="52" spans="1:10">
      <c r="A52" s="4" t="s">
        <v>55</v>
      </c>
      <c r="B52" s="10">
        <v>23903</v>
      </c>
      <c r="C52" s="10">
        <v>12141</v>
      </c>
      <c r="D52" s="10">
        <v>11762</v>
      </c>
      <c r="E52" s="10">
        <v>22780</v>
      </c>
      <c r="F52" s="10">
        <v>11643</v>
      </c>
      <c r="G52" s="10">
        <v>11137</v>
      </c>
      <c r="H52" s="10">
        <v>1123</v>
      </c>
      <c r="I52" s="10">
        <v>498</v>
      </c>
      <c r="J52" s="10">
        <v>625</v>
      </c>
    </row>
    <row r="53" spans="1:10">
      <c r="A53" s="4" t="s">
        <v>56</v>
      </c>
      <c r="B53" s="10">
        <v>24581</v>
      </c>
      <c r="C53" s="10">
        <v>12449</v>
      </c>
      <c r="D53" s="10">
        <v>12132</v>
      </c>
      <c r="E53" s="10">
        <v>23529</v>
      </c>
      <c r="F53" s="10">
        <v>11986</v>
      </c>
      <c r="G53" s="10">
        <v>11543</v>
      </c>
      <c r="H53" s="10">
        <v>1052</v>
      </c>
      <c r="I53" s="10">
        <v>463</v>
      </c>
      <c r="J53" s="10">
        <v>589</v>
      </c>
    </row>
    <row r="54" spans="1:10">
      <c r="A54" s="4" t="s">
        <v>57</v>
      </c>
      <c r="B54" s="10">
        <v>27825</v>
      </c>
      <c r="C54" s="10">
        <v>14363</v>
      </c>
      <c r="D54" s="10">
        <v>13462</v>
      </c>
      <c r="E54" s="10">
        <v>26732</v>
      </c>
      <c r="F54" s="10">
        <v>13828</v>
      </c>
      <c r="G54" s="10">
        <v>12904</v>
      </c>
      <c r="H54" s="10">
        <v>1093</v>
      </c>
      <c r="I54" s="10">
        <v>535</v>
      </c>
      <c r="J54" s="10">
        <v>558</v>
      </c>
    </row>
    <row r="55" spans="1:10">
      <c r="A55" s="5" t="s">
        <v>58</v>
      </c>
      <c r="B55" s="11">
        <v>124993</v>
      </c>
      <c r="C55" s="11">
        <v>63921</v>
      </c>
      <c r="D55" s="11">
        <v>61072</v>
      </c>
      <c r="E55" s="11">
        <v>119462</v>
      </c>
      <c r="F55" s="11">
        <v>61385</v>
      </c>
      <c r="G55" s="11">
        <v>58077</v>
      </c>
      <c r="H55" s="11">
        <v>5531</v>
      </c>
      <c r="I55" s="11">
        <v>2536</v>
      </c>
      <c r="J55" s="11">
        <v>2995</v>
      </c>
    </row>
    <row r="56" spans="1:10">
      <c r="A56" s="4" t="s">
        <v>59</v>
      </c>
      <c r="B56" s="10">
        <v>32922</v>
      </c>
      <c r="C56" s="10">
        <v>16883</v>
      </c>
      <c r="D56" s="10">
        <v>16039</v>
      </c>
      <c r="E56" s="10">
        <v>31804</v>
      </c>
      <c r="F56" s="10">
        <v>16351</v>
      </c>
      <c r="G56" s="10">
        <v>15453</v>
      </c>
      <c r="H56" s="10">
        <v>1118</v>
      </c>
      <c r="I56" s="10">
        <v>532</v>
      </c>
      <c r="J56" s="10">
        <v>586</v>
      </c>
    </row>
    <row r="57" spans="1:10">
      <c r="A57" s="4" t="s">
        <v>60</v>
      </c>
      <c r="B57" s="10">
        <v>33673</v>
      </c>
      <c r="C57" s="10">
        <v>17079</v>
      </c>
      <c r="D57" s="10">
        <v>16594</v>
      </c>
      <c r="E57" s="10">
        <v>32625</v>
      </c>
      <c r="F57" s="10">
        <v>16554</v>
      </c>
      <c r="G57" s="10">
        <v>16071</v>
      </c>
      <c r="H57" s="10">
        <v>1048</v>
      </c>
      <c r="I57" s="10">
        <v>525</v>
      </c>
      <c r="J57" s="10">
        <v>523</v>
      </c>
    </row>
    <row r="58" spans="1:10">
      <c r="A58" s="4" t="s">
        <v>61</v>
      </c>
      <c r="B58" s="10">
        <v>35519</v>
      </c>
      <c r="C58" s="10">
        <v>17923</v>
      </c>
      <c r="D58" s="10">
        <v>17596</v>
      </c>
      <c r="E58" s="10">
        <v>34479</v>
      </c>
      <c r="F58" s="10">
        <v>17430</v>
      </c>
      <c r="G58" s="10">
        <v>17049</v>
      </c>
      <c r="H58" s="10">
        <v>1040</v>
      </c>
      <c r="I58" s="10">
        <v>493</v>
      </c>
      <c r="J58" s="10">
        <v>547</v>
      </c>
    </row>
    <row r="59" spans="1:10">
      <c r="A59" s="4" t="s">
        <v>62</v>
      </c>
      <c r="B59" s="10">
        <v>37616</v>
      </c>
      <c r="C59" s="10">
        <v>18897</v>
      </c>
      <c r="D59" s="10">
        <v>18719</v>
      </c>
      <c r="E59" s="10">
        <v>36650</v>
      </c>
      <c r="F59" s="10">
        <v>18425</v>
      </c>
      <c r="G59" s="10">
        <v>18225</v>
      </c>
      <c r="H59" s="10">
        <v>966</v>
      </c>
      <c r="I59" s="10">
        <v>472</v>
      </c>
      <c r="J59" s="10">
        <v>494</v>
      </c>
    </row>
    <row r="60" spans="1:10">
      <c r="A60" s="4" t="s">
        <v>63</v>
      </c>
      <c r="B60" s="10">
        <v>40156</v>
      </c>
      <c r="C60" s="10">
        <v>20262</v>
      </c>
      <c r="D60" s="10">
        <v>19894</v>
      </c>
      <c r="E60" s="10">
        <v>39200</v>
      </c>
      <c r="F60" s="10">
        <v>19747</v>
      </c>
      <c r="G60" s="10">
        <v>19453</v>
      </c>
      <c r="H60" s="10">
        <v>956</v>
      </c>
      <c r="I60" s="10">
        <v>515</v>
      </c>
      <c r="J60" s="10">
        <v>441</v>
      </c>
    </row>
    <row r="61" spans="1:10">
      <c r="A61" s="5" t="s">
        <v>64</v>
      </c>
      <c r="B61" s="11">
        <v>179886</v>
      </c>
      <c r="C61" s="11">
        <v>91044</v>
      </c>
      <c r="D61" s="11">
        <v>88842</v>
      </c>
      <c r="E61" s="11">
        <v>174758</v>
      </c>
      <c r="F61" s="11">
        <v>88507</v>
      </c>
      <c r="G61" s="11">
        <v>86251</v>
      </c>
      <c r="H61" s="11">
        <v>5128</v>
      </c>
      <c r="I61" s="11">
        <v>2537</v>
      </c>
      <c r="J61" s="11">
        <v>2591</v>
      </c>
    </row>
    <row r="62" spans="1:10">
      <c r="A62" s="4" t="s">
        <v>65</v>
      </c>
      <c r="B62" s="10">
        <v>43223</v>
      </c>
      <c r="C62" s="10">
        <v>21751</v>
      </c>
      <c r="D62" s="10">
        <v>21472</v>
      </c>
      <c r="E62" s="10">
        <v>42395</v>
      </c>
      <c r="F62" s="10">
        <v>21297</v>
      </c>
      <c r="G62" s="10">
        <v>21098</v>
      </c>
      <c r="H62" s="10">
        <v>828</v>
      </c>
      <c r="I62" s="10">
        <v>454</v>
      </c>
      <c r="J62" s="10">
        <v>374</v>
      </c>
    </row>
    <row r="63" spans="1:10">
      <c r="A63" s="4" t="s">
        <v>66</v>
      </c>
      <c r="B63" s="10">
        <v>45515</v>
      </c>
      <c r="C63" s="10">
        <v>23164</v>
      </c>
      <c r="D63" s="10">
        <v>22351</v>
      </c>
      <c r="E63" s="10">
        <v>44667</v>
      </c>
      <c r="F63" s="10">
        <v>22708</v>
      </c>
      <c r="G63" s="10">
        <v>21959</v>
      </c>
      <c r="H63" s="10">
        <v>848</v>
      </c>
      <c r="I63" s="10">
        <v>456</v>
      </c>
      <c r="J63" s="10">
        <v>392</v>
      </c>
    </row>
    <row r="64" spans="1:10">
      <c r="A64" s="4" t="s">
        <v>67</v>
      </c>
      <c r="B64" s="10">
        <v>47624</v>
      </c>
      <c r="C64" s="10">
        <v>24334</v>
      </c>
      <c r="D64" s="10">
        <v>23290</v>
      </c>
      <c r="E64" s="10">
        <v>46819</v>
      </c>
      <c r="F64" s="10">
        <v>23885</v>
      </c>
      <c r="G64" s="10">
        <v>22934</v>
      </c>
      <c r="H64" s="10">
        <v>805</v>
      </c>
      <c r="I64" s="10">
        <v>449</v>
      </c>
      <c r="J64" s="10">
        <v>356</v>
      </c>
    </row>
    <row r="65" spans="1:10">
      <c r="A65" s="4" t="s">
        <v>68</v>
      </c>
      <c r="B65" s="10">
        <v>49328</v>
      </c>
      <c r="C65" s="10">
        <v>25011</v>
      </c>
      <c r="D65" s="10">
        <v>24317</v>
      </c>
      <c r="E65" s="10">
        <v>48558</v>
      </c>
      <c r="F65" s="10">
        <v>24574</v>
      </c>
      <c r="G65" s="10">
        <v>23984</v>
      </c>
      <c r="H65" s="10">
        <v>770</v>
      </c>
      <c r="I65" s="10">
        <v>437</v>
      </c>
      <c r="J65" s="10">
        <v>333</v>
      </c>
    </row>
    <row r="66" spans="1:10">
      <c r="A66" s="4" t="s">
        <v>69</v>
      </c>
      <c r="B66" s="10">
        <v>49112</v>
      </c>
      <c r="C66" s="10">
        <v>25060</v>
      </c>
      <c r="D66" s="10">
        <v>24052</v>
      </c>
      <c r="E66" s="10">
        <v>48319</v>
      </c>
      <c r="F66" s="10">
        <v>24635</v>
      </c>
      <c r="G66" s="10">
        <v>23684</v>
      </c>
      <c r="H66" s="10">
        <v>793</v>
      </c>
      <c r="I66" s="10">
        <v>425</v>
      </c>
      <c r="J66" s="10">
        <v>368</v>
      </c>
    </row>
    <row r="67" spans="1:10">
      <c r="A67" s="5" t="s">
        <v>70</v>
      </c>
      <c r="B67" s="11">
        <v>234802</v>
      </c>
      <c r="C67" s="11">
        <v>119320</v>
      </c>
      <c r="D67" s="11">
        <v>115482</v>
      </c>
      <c r="E67" s="11">
        <v>230758</v>
      </c>
      <c r="F67" s="11">
        <v>117099</v>
      </c>
      <c r="G67" s="11">
        <v>113659</v>
      </c>
      <c r="H67" s="11">
        <v>4044</v>
      </c>
      <c r="I67" s="11">
        <v>2221</v>
      </c>
      <c r="J67" s="11">
        <v>1823</v>
      </c>
    </row>
    <row r="68" spans="1:10">
      <c r="A68" s="4" t="s">
        <v>71</v>
      </c>
      <c r="B68" s="10">
        <v>48638</v>
      </c>
      <c r="C68" s="10">
        <v>24774</v>
      </c>
      <c r="D68" s="10">
        <v>23864</v>
      </c>
      <c r="E68" s="10">
        <v>47960</v>
      </c>
      <c r="F68" s="10">
        <v>24426</v>
      </c>
      <c r="G68" s="10">
        <v>23534</v>
      </c>
      <c r="H68" s="10">
        <v>678</v>
      </c>
      <c r="I68" s="10">
        <v>348</v>
      </c>
      <c r="J68" s="10">
        <v>330</v>
      </c>
    </row>
    <row r="69" spans="1:10">
      <c r="A69" s="4" t="s">
        <v>72</v>
      </c>
      <c r="B69" s="10">
        <v>46883</v>
      </c>
      <c r="C69" s="10">
        <v>23729</v>
      </c>
      <c r="D69" s="10">
        <v>23154</v>
      </c>
      <c r="E69" s="10">
        <v>46144</v>
      </c>
      <c r="F69" s="10">
        <v>23332</v>
      </c>
      <c r="G69" s="10">
        <v>22812</v>
      </c>
      <c r="H69" s="10">
        <v>739</v>
      </c>
      <c r="I69" s="10">
        <v>397</v>
      </c>
      <c r="J69" s="10">
        <v>342</v>
      </c>
    </row>
    <row r="70" spans="1:10">
      <c r="A70" s="4" t="s">
        <v>73</v>
      </c>
      <c r="B70" s="10">
        <v>45890</v>
      </c>
      <c r="C70" s="10">
        <v>23448</v>
      </c>
      <c r="D70" s="10">
        <v>22442</v>
      </c>
      <c r="E70" s="10">
        <v>45267</v>
      </c>
      <c r="F70" s="10">
        <v>23099</v>
      </c>
      <c r="G70" s="10">
        <v>22168</v>
      </c>
      <c r="H70" s="10">
        <v>623</v>
      </c>
      <c r="I70" s="10">
        <v>349</v>
      </c>
      <c r="J70" s="10">
        <v>274</v>
      </c>
    </row>
    <row r="71" spans="1:10">
      <c r="A71" s="4" t="s">
        <v>74</v>
      </c>
      <c r="B71" s="10">
        <v>42142</v>
      </c>
      <c r="C71" s="10">
        <v>21460</v>
      </c>
      <c r="D71" s="10">
        <v>20682</v>
      </c>
      <c r="E71" s="10">
        <v>41494</v>
      </c>
      <c r="F71" s="10">
        <v>21081</v>
      </c>
      <c r="G71" s="10">
        <v>20413</v>
      </c>
      <c r="H71" s="10">
        <v>648</v>
      </c>
      <c r="I71" s="10">
        <v>379</v>
      </c>
      <c r="J71" s="10">
        <v>269</v>
      </c>
    </row>
    <row r="72" spans="1:10">
      <c r="A72" s="4" t="s">
        <v>75</v>
      </c>
      <c r="B72" s="10">
        <v>41159</v>
      </c>
      <c r="C72" s="10">
        <v>21046</v>
      </c>
      <c r="D72" s="10">
        <v>20113</v>
      </c>
      <c r="E72" s="10">
        <v>40590</v>
      </c>
      <c r="F72" s="10">
        <v>20711</v>
      </c>
      <c r="G72" s="10">
        <v>19879</v>
      </c>
      <c r="H72" s="10">
        <v>569</v>
      </c>
      <c r="I72" s="10">
        <v>335</v>
      </c>
      <c r="J72" s="10">
        <v>234</v>
      </c>
    </row>
    <row r="73" spans="1:10">
      <c r="A73" s="5" t="s">
        <v>76</v>
      </c>
      <c r="B73" s="11">
        <v>224712</v>
      </c>
      <c r="C73" s="11">
        <v>114457</v>
      </c>
      <c r="D73" s="11">
        <v>110255</v>
      </c>
      <c r="E73" s="11">
        <v>221455</v>
      </c>
      <c r="F73" s="11">
        <v>112649</v>
      </c>
      <c r="G73" s="11">
        <v>108806</v>
      </c>
      <c r="H73" s="11">
        <v>3257</v>
      </c>
      <c r="I73" s="11">
        <v>1808</v>
      </c>
      <c r="J73" s="11">
        <v>1449</v>
      </c>
    </row>
    <row r="74" spans="1:10">
      <c r="A74" s="4" t="s">
        <v>77</v>
      </c>
      <c r="B74" s="10">
        <v>41021</v>
      </c>
      <c r="C74" s="10">
        <v>20887</v>
      </c>
      <c r="D74" s="10">
        <v>20134</v>
      </c>
      <c r="E74" s="10">
        <v>40434</v>
      </c>
      <c r="F74" s="10">
        <v>20547</v>
      </c>
      <c r="G74" s="10">
        <v>19887</v>
      </c>
      <c r="H74" s="10">
        <v>587</v>
      </c>
      <c r="I74" s="10">
        <v>340</v>
      </c>
      <c r="J74" s="10">
        <v>247</v>
      </c>
    </row>
    <row r="75" spans="1:10">
      <c r="A75" s="4" t="s">
        <v>78</v>
      </c>
      <c r="B75" s="10">
        <v>41334</v>
      </c>
      <c r="C75" s="10">
        <v>21039</v>
      </c>
      <c r="D75" s="10">
        <v>20295</v>
      </c>
      <c r="E75" s="10">
        <v>40840</v>
      </c>
      <c r="F75" s="10">
        <v>20739</v>
      </c>
      <c r="G75" s="10">
        <v>20101</v>
      </c>
      <c r="H75" s="10">
        <v>494</v>
      </c>
      <c r="I75" s="10">
        <v>300</v>
      </c>
      <c r="J75" s="10">
        <v>194</v>
      </c>
    </row>
    <row r="76" spans="1:10">
      <c r="A76" s="4" t="s">
        <v>79</v>
      </c>
      <c r="B76" s="10">
        <v>40718</v>
      </c>
      <c r="C76" s="10">
        <v>20378</v>
      </c>
      <c r="D76" s="10">
        <v>20340</v>
      </c>
      <c r="E76" s="10">
        <v>40245</v>
      </c>
      <c r="F76" s="10">
        <v>20103</v>
      </c>
      <c r="G76" s="10">
        <v>20142</v>
      </c>
      <c r="H76" s="10">
        <v>473</v>
      </c>
      <c r="I76" s="10">
        <v>275</v>
      </c>
      <c r="J76" s="10">
        <v>198</v>
      </c>
    </row>
    <row r="77" spans="1:10">
      <c r="A77" s="4" t="s">
        <v>80</v>
      </c>
      <c r="B77" s="10">
        <v>40106</v>
      </c>
      <c r="C77" s="10">
        <v>20028</v>
      </c>
      <c r="D77" s="10">
        <v>20078</v>
      </c>
      <c r="E77" s="10">
        <v>39642</v>
      </c>
      <c r="F77" s="10">
        <v>19756</v>
      </c>
      <c r="G77" s="10">
        <v>19886</v>
      </c>
      <c r="H77" s="10">
        <v>464</v>
      </c>
      <c r="I77" s="10">
        <v>272</v>
      </c>
      <c r="J77" s="10">
        <v>192</v>
      </c>
    </row>
    <row r="78" spans="1:10">
      <c r="A78" s="4" t="s">
        <v>81</v>
      </c>
      <c r="B78" s="10">
        <v>39179</v>
      </c>
      <c r="C78" s="10">
        <v>19497</v>
      </c>
      <c r="D78" s="10">
        <v>19682</v>
      </c>
      <c r="E78" s="10">
        <v>38794</v>
      </c>
      <c r="F78" s="10">
        <v>19269</v>
      </c>
      <c r="G78" s="10">
        <v>19525</v>
      </c>
      <c r="H78" s="10">
        <v>385</v>
      </c>
      <c r="I78" s="10">
        <v>228</v>
      </c>
      <c r="J78" s="10">
        <v>157</v>
      </c>
    </row>
    <row r="79" spans="1:10">
      <c r="A79" s="5" t="s">
        <v>82</v>
      </c>
      <c r="B79" s="11">
        <v>202358</v>
      </c>
      <c r="C79" s="11">
        <v>101829</v>
      </c>
      <c r="D79" s="11">
        <v>100529</v>
      </c>
      <c r="E79" s="11">
        <v>199955</v>
      </c>
      <c r="F79" s="11">
        <v>100414</v>
      </c>
      <c r="G79" s="11">
        <v>99541</v>
      </c>
      <c r="H79" s="11">
        <v>2403</v>
      </c>
      <c r="I79" s="11">
        <v>1415</v>
      </c>
      <c r="J79" s="11">
        <v>988</v>
      </c>
    </row>
    <row r="80" spans="1:10">
      <c r="A80" s="4" t="s">
        <v>83</v>
      </c>
      <c r="B80" s="10">
        <v>37996</v>
      </c>
      <c r="C80" s="10">
        <v>19130</v>
      </c>
      <c r="D80" s="10">
        <v>18866</v>
      </c>
      <c r="E80" s="10">
        <v>37643</v>
      </c>
      <c r="F80" s="10">
        <v>18932</v>
      </c>
      <c r="G80" s="10">
        <v>18711</v>
      </c>
      <c r="H80" s="10">
        <v>353</v>
      </c>
      <c r="I80" s="10">
        <v>198</v>
      </c>
      <c r="J80" s="10">
        <v>155</v>
      </c>
    </row>
    <row r="81" spans="1:10">
      <c r="A81" s="4" t="s">
        <v>84</v>
      </c>
      <c r="B81" s="10">
        <v>35796</v>
      </c>
      <c r="C81" s="10">
        <v>17770</v>
      </c>
      <c r="D81" s="10">
        <v>18026</v>
      </c>
      <c r="E81" s="10">
        <v>35414</v>
      </c>
      <c r="F81" s="10">
        <v>17576</v>
      </c>
      <c r="G81" s="10">
        <v>17838</v>
      </c>
      <c r="H81" s="10">
        <v>382</v>
      </c>
      <c r="I81" s="10">
        <v>194</v>
      </c>
      <c r="J81" s="10">
        <v>188</v>
      </c>
    </row>
    <row r="82" spans="1:10">
      <c r="A82" s="4" t="s">
        <v>85</v>
      </c>
      <c r="B82" s="10">
        <v>30411</v>
      </c>
      <c r="C82" s="10">
        <v>15095</v>
      </c>
      <c r="D82" s="10">
        <v>15316</v>
      </c>
      <c r="E82" s="10">
        <v>30080</v>
      </c>
      <c r="F82" s="10">
        <v>14911</v>
      </c>
      <c r="G82" s="10">
        <v>15169</v>
      </c>
      <c r="H82" s="10">
        <v>331</v>
      </c>
      <c r="I82" s="10">
        <v>184</v>
      </c>
      <c r="J82" s="10">
        <v>147</v>
      </c>
    </row>
    <row r="83" spans="1:10">
      <c r="A83" s="4" t="s">
        <v>86</v>
      </c>
      <c r="B83" s="10">
        <v>26284</v>
      </c>
      <c r="C83" s="10">
        <v>13040</v>
      </c>
      <c r="D83" s="10">
        <v>13244</v>
      </c>
      <c r="E83" s="10">
        <v>25982</v>
      </c>
      <c r="F83" s="10">
        <v>12868</v>
      </c>
      <c r="G83" s="10">
        <v>13114</v>
      </c>
      <c r="H83" s="10">
        <v>302</v>
      </c>
      <c r="I83" s="10">
        <v>172</v>
      </c>
      <c r="J83" s="10">
        <v>130</v>
      </c>
    </row>
    <row r="84" spans="1:10">
      <c r="A84" s="4" t="s">
        <v>87</v>
      </c>
      <c r="B84" s="10">
        <v>25116</v>
      </c>
      <c r="C84" s="10">
        <v>12224</v>
      </c>
      <c r="D84" s="10">
        <v>12892</v>
      </c>
      <c r="E84" s="10">
        <v>24798</v>
      </c>
      <c r="F84" s="10">
        <v>12056</v>
      </c>
      <c r="G84" s="10">
        <v>12742</v>
      </c>
      <c r="H84" s="10">
        <v>318</v>
      </c>
      <c r="I84" s="10">
        <v>168</v>
      </c>
      <c r="J84" s="10">
        <v>150</v>
      </c>
    </row>
    <row r="85" spans="1:10">
      <c r="A85" s="5" t="s">
        <v>88</v>
      </c>
      <c r="B85" s="11">
        <v>155603</v>
      </c>
      <c r="C85" s="11">
        <v>77259</v>
      </c>
      <c r="D85" s="11">
        <v>78344</v>
      </c>
      <c r="E85" s="11">
        <v>153917</v>
      </c>
      <c r="F85" s="11">
        <v>76343</v>
      </c>
      <c r="G85" s="11">
        <v>77574</v>
      </c>
      <c r="H85" s="11">
        <v>1686</v>
      </c>
      <c r="I85" s="11">
        <v>916</v>
      </c>
      <c r="J85" s="11">
        <v>770</v>
      </c>
    </row>
    <row r="86" spans="1:10">
      <c r="A86" s="4" t="s">
        <v>89</v>
      </c>
      <c r="B86" s="10">
        <v>16948</v>
      </c>
      <c r="C86" s="10">
        <v>8207</v>
      </c>
      <c r="D86" s="10">
        <v>8741</v>
      </c>
      <c r="E86" s="10">
        <v>16690</v>
      </c>
      <c r="F86" s="10">
        <v>8070</v>
      </c>
      <c r="G86" s="10">
        <v>8620</v>
      </c>
      <c r="H86" s="10">
        <v>258</v>
      </c>
      <c r="I86" s="10">
        <v>137</v>
      </c>
      <c r="J86" s="10">
        <v>121</v>
      </c>
    </row>
    <row r="87" spans="1:10">
      <c r="A87" s="4" t="s">
        <v>90</v>
      </c>
      <c r="B87" s="10">
        <v>20094</v>
      </c>
      <c r="C87" s="10">
        <v>9484</v>
      </c>
      <c r="D87" s="10">
        <v>10610</v>
      </c>
      <c r="E87" s="10">
        <v>19899</v>
      </c>
      <c r="F87" s="10">
        <v>9387</v>
      </c>
      <c r="G87" s="10">
        <v>10512</v>
      </c>
      <c r="H87" s="10">
        <v>195</v>
      </c>
      <c r="I87" s="10">
        <v>97</v>
      </c>
      <c r="J87" s="10">
        <v>98</v>
      </c>
    </row>
    <row r="88" spans="1:10">
      <c r="A88" s="4" t="s">
        <v>91</v>
      </c>
      <c r="B88" s="10">
        <v>30161</v>
      </c>
      <c r="C88" s="10">
        <v>14339</v>
      </c>
      <c r="D88" s="10">
        <v>15822</v>
      </c>
      <c r="E88" s="10">
        <v>29979</v>
      </c>
      <c r="F88" s="10">
        <v>14239</v>
      </c>
      <c r="G88" s="10">
        <v>15740</v>
      </c>
      <c r="H88" s="10">
        <v>182</v>
      </c>
      <c r="I88" s="10">
        <v>100</v>
      </c>
      <c r="J88" s="10">
        <v>82</v>
      </c>
    </row>
    <row r="89" spans="1:10">
      <c r="A89" s="4" t="s">
        <v>92</v>
      </c>
      <c r="B89" s="10">
        <v>32339</v>
      </c>
      <c r="C89" s="10">
        <v>15494</v>
      </c>
      <c r="D89" s="10">
        <v>16845</v>
      </c>
      <c r="E89" s="10">
        <v>32201</v>
      </c>
      <c r="F89" s="10">
        <v>15418</v>
      </c>
      <c r="G89" s="10">
        <v>16783</v>
      </c>
      <c r="H89" s="10">
        <v>138</v>
      </c>
      <c r="I89" s="10">
        <v>76</v>
      </c>
      <c r="J89" s="10">
        <v>62</v>
      </c>
    </row>
    <row r="90" spans="1:10">
      <c r="A90" s="4" t="s">
        <v>93</v>
      </c>
      <c r="B90" s="10">
        <v>31286</v>
      </c>
      <c r="C90" s="10">
        <v>14769</v>
      </c>
      <c r="D90" s="10">
        <v>16517</v>
      </c>
      <c r="E90" s="10">
        <v>31134</v>
      </c>
      <c r="F90" s="10">
        <v>14685</v>
      </c>
      <c r="G90" s="10">
        <v>16449</v>
      </c>
      <c r="H90" s="10">
        <v>152</v>
      </c>
      <c r="I90" s="10">
        <v>84</v>
      </c>
      <c r="J90" s="10">
        <v>68</v>
      </c>
    </row>
    <row r="91" spans="1:10">
      <c r="A91" s="5" t="s">
        <v>94</v>
      </c>
      <c r="B91" s="11">
        <v>130828</v>
      </c>
      <c r="C91" s="11">
        <v>62293</v>
      </c>
      <c r="D91" s="11">
        <v>68535</v>
      </c>
      <c r="E91" s="11">
        <v>129903</v>
      </c>
      <c r="F91" s="11">
        <v>61799</v>
      </c>
      <c r="G91" s="11">
        <v>68104</v>
      </c>
      <c r="H91" s="11">
        <v>925</v>
      </c>
      <c r="I91" s="11">
        <v>494</v>
      </c>
      <c r="J91" s="11">
        <v>431</v>
      </c>
    </row>
    <row r="92" spans="1:10">
      <c r="A92" s="4" t="s">
        <v>95</v>
      </c>
      <c r="B92" s="10">
        <v>38803</v>
      </c>
      <c r="C92" s="10">
        <v>18341</v>
      </c>
      <c r="D92" s="10">
        <v>20462</v>
      </c>
      <c r="E92" s="10">
        <v>38628</v>
      </c>
      <c r="F92" s="10">
        <v>18255</v>
      </c>
      <c r="G92" s="10">
        <v>20373</v>
      </c>
      <c r="H92" s="10">
        <v>175</v>
      </c>
      <c r="I92" s="10">
        <v>86</v>
      </c>
      <c r="J92" s="10">
        <v>89</v>
      </c>
    </row>
    <row r="93" spans="1:10">
      <c r="A93" s="4" t="s">
        <v>96</v>
      </c>
      <c r="B93" s="10">
        <v>38731</v>
      </c>
      <c r="C93" s="10">
        <v>17988</v>
      </c>
      <c r="D93" s="10">
        <v>20743</v>
      </c>
      <c r="E93" s="10">
        <v>38563</v>
      </c>
      <c r="F93" s="10">
        <v>17914</v>
      </c>
      <c r="G93" s="10">
        <v>20649</v>
      </c>
      <c r="H93" s="10">
        <v>168</v>
      </c>
      <c r="I93" s="10">
        <v>74</v>
      </c>
      <c r="J93" s="10">
        <v>94</v>
      </c>
    </row>
    <row r="94" spans="1:10">
      <c r="A94" s="4" t="s">
        <v>97</v>
      </c>
      <c r="B94" s="10">
        <v>37430</v>
      </c>
      <c r="C94" s="10">
        <v>17208</v>
      </c>
      <c r="D94" s="10">
        <v>20222</v>
      </c>
      <c r="E94" s="10">
        <v>37274</v>
      </c>
      <c r="F94" s="10">
        <v>17121</v>
      </c>
      <c r="G94" s="10">
        <v>20153</v>
      </c>
      <c r="H94" s="10">
        <v>156</v>
      </c>
      <c r="I94" s="10">
        <v>87</v>
      </c>
      <c r="J94" s="10">
        <v>69</v>
      </c>
    </row>
    <row r="95" spans="1:10">
      <c r="A95" s="4" t="s">
        <v>98</v>
      </c>
      <c r="B95" s="10">
        <v>34266</v>
      </c>
      <c r="C95" s="10">
        <v>15542</v>
      </c>
      <c r="D95" s="10">
        <v>18724</v>
      </c>
      <c r="E95" s="10">
        <v>34113</v>
      </c>
      <c r="F95" s="10">
        <v>15468</v>
      </c>
      <c r="G95" s="10">
        <v>18645</v>
      </c>
      <c r="H95" s="10">
        <v>153</v>
      </c>
      <c r="I95" s="10">
        <v>74</v>
      </c>
      <c r="J95" s="10">
        <v>79</v>
      </c>
    </row>
    <row r="96" spans="1:10">
      <c r="A96" s="4" t="s">
        <v>99</v>
      </c>
      <c r="B96" s="10">
        <v>31218</v>
      </c>
      <c r="C96" s="10">
        <v>14166</v>
      </c>
      <c r="D96" s="10">
        <v>17052</v>
      </c>
      <c r="E96" s="10">
        <v>31067</v>
      </c>
      <c r="F96" s="10">
        <v>14095</v>
      </c>
      <c r="G96" s="10">
        <v>16972</v>
      </c>
      <c r="H96" s="10">
        <v>151</v>
      </c>
      <c r="I96" s="10">
        <v>71</v>
      </c>
      <c r="J96" s="10">
        <v>80</v>
      </c>
    </row>
    <row r="97" spans="1:10">
      <c r="A97" s="5" t="s">
        <v>100</v>
      </c>
      <c r="B97" s="11">
        <v>180448</v>
      </c>
      <c r="C97" s="11">
        <v>83245</v>
      </c>
      <c r="D97" s="11">
        <v>97203</v>
      </c>
      <c r="E97" s="11">
        <v>179645</v>
      </c>
      <c r="F97" s="11">
        <v>82853</v>
      </c>
      <c r="G97" s="11">
        <v>96792</v>
      </c>
      <c r="H97" s="11">
        <v>803</v>
      </c>
      <c r="I97" s="11">
        <v>392</v>
      </c>
      <c r="J97" s="11">
        <v>411</v>
      </c>
    </row>
    <row r="98" spans="1:10">
      <c r="A98" s="4" t="s">
        <v>101</v>
      </c>
      <c r="B98" s="10">
        <v>30039</v>
      </c>
      <c r="C98" s="10">
        <v>13414</v>
      </c>
      <c r="D98" s="10">
        <v>16625</v>
      </c>
      <c r="E98" s="10">
        <v>29909</v>
      </c>
      <c r="F98" s="10">
        <v>13350</v>
      </c>
      <c r="G98" s="10">
        <v>16559</v>
      </c>
      <c r="H98" s="10">
        <v>130</v>
      </c>
      <c r="I98" s="10">
        <v>64</v>
      </c>
      <c r="J98" s="10">
        <v>66</v>
      </c>
    </row>
    <row r="99" spans="1:10">
      <c r="A99" s="4" t="s">
        <v>102</v>
      </c>
      <c r="B99" s="10">
        <v>28768</v>
      </c>
      <c r="C99" s="10">
        <v>12717</v>
      </c>
      <c r="D99" s="10">
        <v>16051</v>
      </c>
      <c r="E99" s="10">
        <v>28680</v>
      </c>
      <c r="F99" s="10">
        <v>12671</v>
      </c>
      <c r="G99" s="10">
        <v>16009</v>
      </c>
      <c r="H99" s="10">
        <v>88</v>
      </c>
      <c r="I99" s="10">
        <v>46</v>
      </c>
      <c r="J99" s="10">
        <v>42</v>
      </c>
    </row>
    <row r="100" spans="1:10">
      <c r="A100" s="4" t="s">
        <v>103</v>
      </c>
      <c r="B100" s="10">
        <v>25831</v>
      </c>
      <c r="C100" s="10">
        <v>11284</v>
      </c>
      <c r="D100" s="10">
        <v>14547</v>
      </c>
      <c r="E100" s="10">
        <v>25752</v>
      </c>
      <c r="F100" s="10">
        <v>11240</v>
      </c>
      <c r="G100" s="10">
        <v>14512</v>
      </c>
      <c r="H100" s="10">
        <v>79</v>
      </c>
      <c r="I100" s="10">
        <v>44</v>
      </c>
      <c r="J100" s="10">
        <v>35</v>
      </c>
    </row>
    <row r="101" spans="1:10">
      <c r="A101" s="4" t="s">
        <v>104</v>
      </c>
      <c r="B101" s="10">
        <v>19361</v>
      </c>
      <c r="C101" s="10">
        <v>8134</v>
      </c>
      <c r="D101" s="10">
        <v>11227</v>
      </c>
      <c r="E101" s="10">
        <v>19292</v>
      </c>
      <c r="F101" s="10">
        <v>8105</v>
      </c>
      <c r="G101" s="10">
        <v>11187</v>
      </c>
      <c r="H101" s="10">
        <v>69</v>
      </c>
      <c r="I101" s="10">
        <v>29</v>
      </c>
      <c r="J101" s="10">
        <v>40</v>
      </c>
    </row>
    <row r="102" spans="1:10">
      <c r="A102" s="4" t="s">
        <v>105</v>
      </c>
      <c r="B102" s="10">
        <v>18507</v>
      </c>
      <c r="C102" s="10">
        <v>7713</v>
      </c>
      <c r="D102" s="10">
        <v>10794</v>
      </c>
      <c r="E102" s="10">
        <v>18445</v>
      </c>
      <c r="F102" s="10">
        <v>7682</v>
      </c>
      <c r="G102" s="10">
        <v>10763</v>
      </c>
      <c r="H102" s="10">
        <v>62</v>
      </c>
      <c r="I102" s="10">
        <v>31</v>
      </c>
      <c r="J102" s="10">
        <v>31</v>
      </c>
    </row>
    <row r="103" spans="1:10">
      <c r="A103" s="5" t="s">
        <v>106</v>
      </c>
      <c r="B103" s="11">
        <v>122506</v>
      </c>
      <c r="C103" s="11">
        <v>53262</v>
      </c>
      <c r="D103" s="11">
        <v>69244</v>
      </c>
      <c r="E103" s="11">
        <v>122078</v>
      </c>
      <c r="F103" s="11">
        <v>53048</v>
      </c>
      <c r="G103" s="11">
        <v>69030</v>
      </c>
      <c r="H103" s="11">
        <v>428</v>
      </c>
      <c r="I103" s="11">
        <v>214</v>
      </c>
      <c r="J103" s="11">
        <v>214</v>
      </c>
    </row>
    <row r="104" spans="1:10">
      <c r="A104" s="4" t="s">
        <v>107</v>
      </c>
      <c r="B104" s="10">
        <v>17719</v>
      </c>
      <c r="C104" s="10">
        <v>7253</v>
      </c>
      <c r="D104" s="10">
        <v>10466</v>
      </c>
      <c r="E104" s="10">
        <v>17665</v>
      </c>
      <c r="F104" s="10">
        <v>7229</v>
      </c>
      <c r="G104" s="10">
        <v>10436</v>
      </c>
      <c r="H104" s="10">
        <v>54</v>
      </c>
      <c r="I104" s="10">
        <v>24</v>
      </c>
      <c r="J104" s="10">
        <v>30</v>
      </c>
    </row>
    <row r="105" spans="1:10">
      <c r="A105" s="4" t="s">
        <v>108</v>
      </c>
      <c r="B105" s="10">
        <v>17623</v>
      </c>
      <c r="C105" s="10">
        <v>6930</v>
      </c>
      <c r="D105" s="10">
        <v>10693</v>
      </c>
      <c r="E105" s="10">
        <v>17563</v>
      </c>
      <c r="F105" s="10">
        <v>6900</v>
      </c>
      <c r="G105" s="10">
        <v>10663</v>
      </c>
      <c r="H105" s="10">
        <v>60</v>
      </c>
      <c r="I105" s="10">
        <v>30</v>
      </c>
      <c r="J105" s="10">
        <v>30</v>
      </c>
    </row>
    <row r="106" spans="1:10">
      <c r="A106" s="4" t="s">
        <v>109</v>
      </c>
      <c r="B106" s="10">
        <v>15730</v>
      </c>
      <c r="C106" s="10">
        <v>5974</v>
      </c>
      <c r="D106" s="10">
        <v>9756</v>
      </c>
      <c r="E106" s="10">
        <v>15692</v>
      </c>
      <c r="F106" s="10">
        <v>5960</v>
      </c>
      <c r="G106" s="10">
        <v>9732</v>
      </c>
      <c r="H106" s="10">
        <v>38</v>
      </c>
      <c r="I106" s="10">
        <v>14</v>
      </c>
      <c r="J106" s="10">
        <v>24</v>
      </c>
    </row>
    <row r="107" spans="1:10">
      <c r="A107" s="4" t="s">
        <v>110</v>
      </c>
      <c r="B107" s="10">
        <v>14126</v>
      </c>
      <c r="C107" s="10">
        <v>5051</v>
      </c>
      <c r="D107" s="10">
        <v>9075</v>
      </c>
      <c r="E107" s="10">
        <v>14092</v>
      </c>
      <c r="F107" s="10">
        <v>5038</v>
      </c>
      <c r="G107" s="10">
        <v>9054</v>
      </c>
      <c r="H107" s="10">
        <v>34</v>
      </c>
      <c r="I107" s="10">
        <v>13</v>
      </c>
      <c r="J107" s="10">
        <v>21</v>
      </c>
    </row>
    <row r="108" spans="1:10">
      <c r="A108" s="4" t="s">
        <v>111</v>
      </c>
      <c r="B108" s="10">
        <v>11619</v>
      </c>
      <c r="C108" s="10">
        <v>3901</v>
      </c>
      <c r="D108" s="10">
        <v>7718</v>
      </c>
      <c r="E108" s="10">
        <v>11573</v>
      </c>
      <c r="F108" s="10">
        <v>3883</v>
      </c>
      <c r="G108" s="10">
        <v>7690</v>
      </c>
      <c r="H108" s="10">
        <v>46</v>
      </c>
      <c r="I108" s="10">
        <v>18</v>
      </c>
      <c r="J108" s="10">
        <v>28</v>
      </c>
    </row>
    <row r="109" spans="1:10">
      <c r="A109" s="5" t="s">
        <v>112</v>
      </c>
      <c r="B109" s="11">
        <v>76817</v>
      </c>
      <c r="C109" s="11">
        <v>29109</v>
      </c>
      <c r="D109" s="11">
        <v>47708</v>
      </c>
      <c r="E109" s="11">
        <v>76585</v>
      </c>
      <c r="F109" s="11">
        <v>29010</v>
      </c>
      <c r="G109" s="11">
        <v>47575</v>
      </c>
      <c r="H109" s="11">
        <v>232</v>
      </c>
      <c r="I109" s="11">
        <v>99</v>
      </c>
      <c r="J109" s="11">
        <v>133</v>
      </c>
    </row>
    <row r="110" spans="1:10">
      <c r="A110" s="4" t="s">
        <v>113</v>
      </c>
      <c r="B110" s="10">
        <v>10308</v>
      </c>
      <c r="C110" s="10">
        <v>3051</v>
      </c>
      <c r="D110" s="10">
        <v>7257</v>
      </c>
      <c r="E110" s="10">
        <v>10277</v>
      </c>
      <c r="F110" s="10">
        <v>3041</v>
      </c>
      <c r="G110" s="10">
        <v>7236</v>
      </c>
      <c r="H110" s="10">
        <v>31</v>
      </c>
      <c r="I110" s="10">
        <v>10</v>
      </c>
      <c r="J110" s="10">
        <v>21</v>
      </c>
    </row>
    <row r="111" spans="1:10">
      <c r="A111" s="4" t="s">
        <v>114</v>
      </c>
      <c r="B111" s="10">
        <v>9163</v>
      </c>
      <c r="C111" s="10">
        <v>2593</v>
      </c>
      <c r="D111" s="10">
        <v>6570</v>
      </c>
      <c r="E111" s="10">
        <v>9139</v>
      </c>
      <c r="F111" s="10">
        <v>2587</v>
      </c>
      <c r="G111" s="10">
        <v>6552</v>
      </c>
      <c r="H111" s="10">
        <v>24</v>
      </c>
      <c r="I111" s="10">
        <v>6</v>
      </c>
      <c r="J111" s="10">
        <v>18</v>
      </c>
    </row>
    <row r="112" spans="1:10">
      <c r="A112" s="4" t="s">
        <v>115</v>
      </c>
      <c r="B112" s="10">
        <v>7516</v>
      </c>
      <c r="C112" s="10">
        <v>1904</v>
      </c>
      <c r="D112" s="10">
        <v>5612</v>
      </c>
      <c r="E112" s="10">
        <v>7496</v>
      </c>
      <c r="F112" s="10">
        <v>1899</v>
      </c>
      <c r="G112" s="10">
        <v>5597</v>
      </c>
      <c r="H112" s="10">
        <v>20</v>
      </c>
      <c r="I112" s="10">
        <v>5</v>
      </c>
      <c r="J112" s="10">
        <v>15</v>
      </c>
    </row>
    <row r="113" spans="1:10">
      <c r="A113" s="4" t="s">
        <v>116</v>
      </c>
      <c r="B113" s="10">
        <v>6212</v>
      </c>
      <c r="C113" s="10">
        <v>1491</v>
      </c>
      <c r="D113" s="10">
        <v>4721</v>
      </c>
      <c r="E113" s="10">
        <v>6193</v>
      </c>
      <c r="F113" s="10">
        <v>1489</v>
      </c>
      <c r="G113" s="10">
        <v>4704</v>
      </c>
      <c r="H113" s="10">
        <v>19</v>
      </c>
      <c r="I113" s="10">
        <v>2</v>
      </c>
      <c r="J113" s="10">
        <v>17</v>
      </c>
    </row>
    <row r="114" spans="1:10">
      <c r="A114" s="4" t="s">
        <v>117</v>
      </c>
      <c r="B114" s="10">
        <v>5754</v>
      </c>
      <c r="C114" s="10">
        <v>1250</v>
      </c>
      <c r="D114" s="10">
        <v>4504</v>
      </c>
      <c r="E114" s="10">
        <v>5739</v>
      </c>
      <c r="F114" s="10">
        <v>1247</v>
      </c>
      <c r="G114" s="10">
        <v>4492</v>
      </c>
      <c r="H114" s="10">
        <v>15</v>
      </c>
      <c r="I114" s="10">
        <v>3</v>
      </c>
      <c r="J114" s="10">
        <v>12</v>
      </c>
    </row>
    <row r="115" spans="1:10">
      <c r="A115" s="5" t="s">
        <v>118</v>
      </c>
      <c r="B115" s="11">
        <v>38953</v>
      </c>
      <c r="C115" s="11">
        <v>10289</v>
      </c>
      <c r="D115" s="11">
        <v>28664</v>
      </c>
      <c r="E115" s="11">
        <v>38844</v>
      </c>
      <c r="F115" s="11">
        <v>10263</v>
      </c>
      <c r="G115" s="11">
        <v>28581</v>
      </c>
      <c r="H115" s="11">
        <v>109</v>
      </c>
      <c r="I115" s="11">
        <v>26</v>
      </c>
      <c r="J115" s="11">
        <v>83</v>
      </c>
    </row>
    <row r="116" spans="1:10">
      <c r="A116" s="4" t="s">
        <v>119</v>
      </c>
      <c r="B116" s="10">
        <v>5226</v>
      </c>
      <c r="C116" s="10">
        <v>1171</v>
      </c>
      <c r="D116" s="10">
        <v>4055</v>
      </c>
      <c r="E116" s="10">
        <v>5213</v>
      </c>
      <c r="F116" s="10">
        <v>1168</v>
      </c>
      <c r="G116" s="10">
        <v>4045</v>
      </c>
      <c r="H116" s="10">
        <v>13</v>
      </c>
      <c r="I116" s="10">
        <v>3</v>
      </c>
      <c r="J116" s="10">
        <v>10</v>
      </c>
    </row>
    <row r="117" spans="1:10">
      <c r="A117" s="4" t="s">
        <v>120</v>
      </c>
      <c r="B117" s="10">
        <v>4223</v>
      </c>
      <c r="C117" s="10">
        <v>874</v>
      </c>
      <c r="D117" s="10">
        <v>3349</v>
      </c>
      <c r="E117" s="10">
        <v>4218</v>
      </c>
      <c r="F117" s="10">
        <v>874</v>
      </c>
      <c r="G117" s="10">
        <v>3344</v>
      </c>
      <c r="H117" s="10">
        <v>5</v>
      </c>
      <c r="I117" s="10" t="s">
        <v>133</v>
      </c>
      <c r="J117" s="10">
        <v>5</v>
      </c>
    </row>
    <row r="118" spans="1:10">
      <c r="A118" s="4" t="s">
        <v>121</v>
      </c>
      <c r="B118" s="10">
        <v>2601</v>
      </c>
      <c r="C118" s="10">
        <v>484</v>
      </c>
      <c r="D118" s="10">
        <v>2117</v>
      </c>
      <c r="E118" s="10">
        <v>2595</v>
      </c>
      <c r="F118" s="10">
        <v>483</v>
      </c>
      <c r="G118" s="10">
        <v>2112</v>
      </c>
      <c r="H118" s="10">
        <v>6</v>
      </c>
      <c r="I118" s="10">
        <v>1</v>
      </c>
      <c r="J118" s="10">
        <v>5</v>
      </c>
    </row>
    <row r="119" spans="1:10">
      <c r="A119" s="4" t="s">
        <v>122</v>
      </c>
      <c r="B119" s="10">
        <v>1226</v>
      </c>
      <c r="C119" s="10">
        <v>209</v>
      </c>
      <c r="D119" s="10">
        <v>1017</v>
      </c>
      <c r="E119" s="10">
        <v>1219</v>
      </c>
      <c r="F119" s="10">
        <v>205</v>
      </c>
      <c r="G119" s="10">
        <v>1014</v>
      </c>
      <c r="H119" s="10">
        <v>7</v>
      </c>
      <c r="I119" s="10">
        <v>4</v>
      </c>
      <c r="J119" s="10">
        <v>3</v>
      </c>
    </row>
    <row r="120" spans="1:10">
      <c r="A120" s="4" t="s">
        <v>123</v>
      </c>
      <c r="B120" s="10">
        <v>920</v>
      </c>
      <c r="C120" s="10">
        <v>158</v>
      </c>
      <c r="D120" s="10">
        <v>762</v>
      </c>
      <c r="E120" s="10">
        <v>917</v>
      </c>
      <c r="F120" s="10">
        <v>158</v>
      </c>
      <c r="G120" s="10">
        <v>759</v>
      </c>
      <c r="H120" s="10">
        <v>3</v>
      </c>
      <c r="I120" s="10" t="s">
        <v>133</v>
      </c>
      <c r="J120" s="10">
        <v>3</v>
      </c>
    </row>
    <row r="121" spans="1:10">
      <c r="A121" s="5" t="s">
        <v>124</v>
      </c>
      <c r="B121" s="11">
        <v>14196</v>
      </c>
      <c r="C121" s="11">
        <v>2896</v>
      </c>
      <c r="D121" s="11">
        <v>11300</v>
      </c>
      <c r="E121" s="11">
        <v>14162</v>
      </c>
      <c r="F121" s="11">
        <v>2888</v>
      </c>
      <c r="G121" s="11">
        <v>11274</v>
      </c>
      <c r="H121" s="11">
        <v>34</v>
      </c>
      <c r="I121" s="11">
        <v>8</v>
      </c>
      <c r="J121" s="11">
        <v>26</v>
      </c>
    </row>
    <row r="122" spans="1:10">
      <c r="A122" s="4" t="s">
        <v>125</v>
      </c>
      <c r="B122" s="10">
        <v>784</v>
      </c>
      <c r="C122" s="10">
        <v>115</v>
      </c>
      <c r="D122" s="10">
        <v>669</v>
      </c>
      <c r="E122" s="10">
        <v>782</v>
      </c>
      <c r="F122" s="10">
        <v>113</v>
      </c>
      <c r="G122" s="10">
        <v>669</v>
      </c>
      <c r="H122" s="10">
        <v>2</v>
      </c>
      <c r="I122" s="10">
        <v>2</v>
      </c>
      <c r="J122" s="10" t="s">
        <v>133</v>
      </c>
    </row>
    <row r="123" spans="1:10">
      <c r="A123" s="4" t="s">
        <v>126</v>
      </c>
      <c r="B123" s="10">
        <v>829</v>
      </c>
      <c r="C123" s="10">
        <v>130</v>
      </c>
      <c r="D123" s="10">
        <v>699</v>
      </c>
      <c r="E123" s="10">
        <v>825</v>
      </c>
      <c r="F123" s="10">
        <v>129</v>
      </c>
      <c r="G123" s="10">
        <v>696</v>
      </c>
      <c r="H123" s="10">
        <v>4</v>
      </c>
      <c r="I123" s="10">
        <v>1</v>
      </c>
      <c r="J123" s="10">
        <v>3</v>
      </c>
    </row>
    <row r="124" spans="1:10">
      <c r="A124" s="4" t="s">
        <v>127</v>
      </c>
      <c r="B124" s="10">
        <v>744</v>
      </c>
      <c r="C124" s="10">
        <v>119</v>
      </c>
      <c r="D124" s="10">
        <v>625</v>
      </c>
      <c r="E124" s="10">
        <v>740</v>
      </c>
      <c r="F124" s="10">
        <v>118</v>
      </c>
      <c r="G124" s="10">
        <v>622</v>
      </c>
      <c r="H124" s="10">
        <v>4</v>
      </c>
      <c r="I124" s="10">
        <v>1</v>
      </c>
      <c r="J124" s="10">
        <v>3</v>
      </c>
    </row>
    <row r="125" spans="1:10">
      <c r="A125" s="4" t="s">
        <v>128</v>
      </c>
      <c r="B125" s="10">
        <v>551</v>
      </c>
      <c r="C125" s="10">
        <v>74</v>
      </c>
      <c r="D125" s="10">
        <v>477</v>
      </c>
      <c r="E125" s="10">
        <v>548</v>
      </c>
      <c r="F125" s="10">
        <v>73</v>
      </c>
      <c r="G125" s="10">
        <v>475</v>
      </c>
      <c r="H125" s="10">
        <v>3</v>
      </c>
      <c r="I125" s="10">
        <v>1</v>
      </c>
      <c r="J125" s="10">
        <v>2</v>
      </c>
    </row>
    <row r="126" spans="1:10">
      <c r="A126" s="4" t="s">
        <v>129</v>
      </c>
      <c r="B126" s="10">
        <v>368</v>
      </c>
      <c r="C126" s="10">
        <v>54</v>
      </c>
      <c r="D126" s="10">
        <v>314</v>
      </c>
      <c r="E126" s="10">
        <v>366</v>
      </c>
      <c r="F126" s="10">
        <v>53</v>
      </c>
      <c r="G126" s="10">
        <v>313</v>
      </c>
      <c r="H126" s="10">
        <v>2</v>
      </c>
      <c r="I126" s="10">
        <v>1</v>
      </c>
      <c r="J126" s="10">
        <v>1</v>
      </c>
    </row>
    <row r="127" spans="1:10">
      <c r="A127" s="5" t="s">
        <v>130</v>
      </c>
      <c r="B127" s="11">
        <v>3276</v>
      </c>
      <c r="C127" s="11">
        <v>492</v>
      </c>
      <c r="D127" s="11">
        <v>2784</v>
      </c>
      <c r="E127" s="11">
        <v>3261</v>
      </c>
      <c r="F127" s="11">
        <v>486</v>
      </c>
      <c r="G127" s="11">
        <v>2775</v>
      </c>
      <c r="H127" s="11">
        <v>15</v>
      </c>
      <c r="I127" s="11">
        <v>6</v>
      </c>
      <c r="J127" s="11">
        <v>9</v>
      </c>
    </row>
    <row r="128" spans="1:10">
      <c r="A128" s="6" t="s">
        <v>7</v>
      </c>
      <c r="B128" s="10">
        <v>552</v>
      </c>
      <c r="C128" s="10">
        <v>67</v>
      </c>
      <c r="D128" s="10">
        <v>485</v>
      </c>
      <c r="E128" s="10">
        <v>551</v>
      </c>
      <c r="F128" s="10">
        <v>66</v>
      </c>
      <c r="G128" s="10">
        <v>485</v>
      </c>
      <c r="H128" s="10">
        <v>1</v>
      </c>
      <c r="I128" s="10">
        <v>1</v>
      </c>
      <c r="J128" s="10">
        <v>0</v>
      </c>
    </row>
    <row r="129" spans="1:10">
      <c r="A129" s="7" t="s">
        <v>8</v>
      </c>
      <c r="B129" s="11">
        <v>2455780</v>
      </c>
      <c r="C129" s="11">
        <v>1208350</v>
      </c>
      <c r="D129" s="11">
        <v>1247430</v>
      </c>
      <c r="E129" s="11">
        <v>2411496</v>
      </c>
      <c r="F129" s="11">
        <v>1185944</v>
      </c>
      <c r="G129" s="11">
        <v>1225552</v>
      </c>
      <c r="H129" s="11">
        <v>44284</v>
      </c>
      <c r="I129" s="11">
        <v>22406</v>
      </c>
      <c r="J129" s="11">
        <v>21878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3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4104</v>
      </c>
      <c r="C8" s="10">
        <v>2090</v>
      </c>
      <c r="D8" s="10">
        <v>2014</v>
      </c>
      <c r="E8" s="10">
        <v>4029</v>
      </c>
      <c r="F8" s="10">
        <v>2053</v>
      </c>
      <c r="G8" s="10">
        <v>1976</v>
      </c>
      <c r="H8" s="10">
        <v>75</v>
      </c>
      <c r="I8" s="10">
        <v>37</v>
      </c>
      <c r="J8" s="10">
        <v>38</v>
      </c>
    </row>
    <row r="9" spans="1:10">
      <c r="A9" s="4" t="s">
        <v>15</v>
      </c>
      <c r="B9" s="10">
        <v>13259</v>
      </c>
      <c r="C9" s="10">
        <v>6775</v>
      </c>
      <c r="D9" s="10">
        <v>6484</v>
      </c>
      <c r="E9" s="10">
        <v>13053</v>
      </c>
      <c r="F9" s="10">
        <v>6663</v>
      </c>
      <c r="G9" s="10">
        <v>6390</v>
      </c>
      <c r="H9" s="10">
        <v>206</v>
      </c>
      <c r="I9" s="10">
        <v>112</v>
      </c>
      <c r="J9" s="10">
        <v>94</v>
      </c>
    </row>
    <row r="10" spans="1:10">
      <c r="A10" s="4" t="s">
        <v>16</v>
      </c>
      <c r="B10" s="10">
        <v>13002</v>
      </c>
      <c r="C10" s="10">
        <v>6514</v>
      </c>
      <c r="D10" s="10">
        <v>6488</v>
      </c>
      <c r="E10" s="10">
        <v>12816</v>
      </c>
      <c r="F10" s="10">
        <v>6421</v>
      </c>
      <c r="G10" s="10">
        <v>6395</v>
      </c>
      <c r="H10" s="10">
        <v>186</v>
      </c>
      <c r="I10" s="10">
        <v>93</v>
      </c>
      <c r="J10" s="10">
        <v>93</v>
      </c>
    </row>
    <row r="11" spans="1:10">
      <c r="A11" s="4" t="s">
        <v>17</v>
      </c>
      <c r="B11" s="10">
        <v>13079</v>
      </c>
      <c r="C11" s="10">
        <v>6641</v>
      </c>
      <c r="D11" s="10">
        <v>6438</v>
      </c>
      <c r="E11" s="10">
        <v>12862</v>
      </c>
      <c r="F11" s="10">
        <v>6534</v>
      </c>
      <c r="G11" s="10">
        <v>6328</v>
      </c>
      <c r="H11" s="10">
        <v>217</v>
      </c>
      <c r="I11" s="10">
        <v>107</v>
      </c>
      <c r="J11" s="10">
        <v>110</v>
      </c>
    </row>
    <row r="12" spans="1:10">
      <c r="A12" s="4" t="s">
        <v>18</v>
      </c>
      <c r="B12" s="10">
        <v>12773</v>
      </c>
      <c r="C12" s="10">
        <v>6557</v>
      </c>
      <c r="D12" s="10">
        <v>6216</v>
      </c>
      <c r="E12" s="10">
        <v>12569</v>
      </c>
      <c r="F12" s="10">
        <v>6466</v>
      </c>
      <c r="G12" s="10">
        <v>6103</v>
      </c>
      <c r="H12" s="10">
        <v>204</v>
      </c>
      <c r="I12" s="10">
        <v>91</v>
      </c>
      <c r="J12" s="10">
        <v>113</v>
      </c>
    </row>
    <row r="13" spans="1:10">
      <c r="A13" s="5" t="s">
        <v>11</v>
      </c>
      <c r="B13" s="12">
        <v>56217</v>
      </c>
      <c r="C13" s="12">
        <v>28577</v>
      </c>
      <c r="D13" s="12">
        <v>27640</v>
      </c>
      <c r="E13" s="12">
        <v>55329</v>
      </c>
      <c r="F13" s="12">
        <v>28137</v>
      </c>
      <c r="G13" s="12">
        <v>27192</v>
      </c>
      <c r="H13" s="12">
        <v>888</v>
      </c>
      <c r="I13" s="12">
        <v>440</v>
      </c>
      <c r="J13" s="12">
        <v>448</v>
      </c>
    </row>
    <row r="14" spans="1:10">
      <c r="A14" s="4" t="s">
        <v>19</v>
      </c>
      <c r="B14" s="10">
        <v>12494</v>
      </c>
      <c r="C14" s="10">
        <v>6422</v>
      </c>
      <c r="D14" s="10">
        <v>6072</v>
      </c>
      <c r="E14" s="10">
        <v>12259</v>
      </c>
      <c r="F14" s="10">
        <v>6302</v>
      </c>
      <c r="G14" s="10">
        <v>5957</v>
      </c>
      <c r="H14" s="10">
        <v>235</v>
      </c>
      <c r="I14" s="10">
        <v>120</v>
      </c>
      <c r="J14" s="10">
        <v>115</v>
      </c>
    </row>
    <row r="15" spans="1:10">
      <c r="A15" s="4" t="s">
        <v>20</v>
      </c>
      <c r="B15" s="10">
        <v>12112</v>
      </c>
      <c r="C15" s="10">
        <v>6102</v>
      </c>
      <c r="D15" s="10">
        <v>6010</v>
      </c>
      <c r="E15" s="10">
        <v>11883</v>
      </c>
      <c r="F15" s="10">
        <v>5974</v>
      </c>
      <c r="G15" s="10">
        <v>5909</v>
      </c>
      <c r="H15" s="10">
        <v>229</v>
      </c>
      <c r="I15" s="10">
        <v>128</v>
      </c>
      <c r="J15" s="10">
        <v>101</v>
      </c>
    </row>
    <row r="16" spans="1:10">
      <c r="A16" s="4" t="s">
        <v>21</v>
      </c>
      <c r="B16" s="10">
        <v>12807</v>
      </c>
      <c r="C16" s="10">
        <v>6536</v>
      </c>
      <c r="D16" s="10">
        <v>6271</v>
      </c>
      <c r="E16" s="10">
        <v>12566</v>
      </c>
      <c r="F16" s="10">
        <v>6419</v>
      </c>
      <c r="G16" s="10">
        <v>6147</v>
      </c>
      <c r="H16" s="10">
        <v>241</v>
      </c>
      <c r="I16" s="10">
        <v>117</v>
      </c>
      <c r="J16" s="10">
        <v>124</v>
      </c>
    </row>
    <row r="17" spans="1:10">
      <c r="A17" s="4" t="s">
        <v>22</v>
      </c>
      <c r="B17" s="10">
        <v>12524</v>
      </c>
      <c r="C17" s="10">
        <v>6425</v>
      </c>
      <c r="D17" s="10">
        <v>6099</v>
      </c>
      <c r="E17" s="10">
        <v>12328</v>
      </c>
      <c r="F17" s="10">
        <v>6323</v>
      </c>
      <c r="G17" s="10">
        <v>6005</v>
      </c>
      <c r="H17" s="10">
        <v>196</v>
      </c>
      <c r="I17" s="10">
        <v>102</v>
      </c>
      <c r="J17" s="10">
        <v>94</v>
      </c>
    </row>
    <row r="18" spans="1:10">
      <c r="A18" s="4" t="s">
        <v>23</v>
      </c>
      <c r="B18" s="10">
        <v>12269</v>
      </c>
      <c r="C18" s="10">
        <v>6334</v>
      </c>
      <c r="D18" s="10">
        <v>5935</v>
      </c>
      <c r="E18" s="10">
        <v>12040</v>
      </c>
      <c r="F18" s="10">
        <v>6215</v>
      </c>
      <c r="G18" s="10">
        <v>5825</v>
      </c>
      <c r="H18" s="10">
        <v>229</v>
      </c>
      <c r="I18" s="10">
        <v>119</v>
      </c>
      <c r="J18" s="10">
        <v>110</v>
      </c>
    </row>
    <row r="19" spans="1:10">
      <c r="A19" s="5" t="s">
        <v>12</v>
      </c>
      <c r="B19" s="11">
        <v>62206</v>
      </c>
      <c r="C19" s="11">
        <v>31819</v>
      </c>
      <c r="D19" s="11">
        <v>30387</v>
      </c>
      <c r="E19" s="11">
        <v>61076</v>
      </c>
      <c r="F19" s="11">
        <v>31233</v>
      </c>
      <c r="G19" s="11">
        <v>29843</v>
      </c>
      <c r="H19" s="11">
        <v>1130</v>
      </c>
      <c r="I19" s="11">
        <v>586</v>
      </c>
      <c r="J19" s="11">
        <v>544</v>
      </c>
    </row>
    <row r="20" spans="1:10">
      <c r="A20" s="4" t="s">
        <v>24</v>
      </c>
      <c r="B20" s="10">
        <v>12611</v>
      </c>
      <c r="C20" s="10">
        <v>6479</v>
      </c>
      <c r="D20" s="10">
        <v>6132</v>
      </c>
      <c r="E20" s="10">
        <v>12393</v>
      </c>
      <c r="F20" s="10">
        <v>6358</v>
      </c>
      <c r="G20" s="10">
        <v>6035</v>
      </c>
      <c r="H20" s="10">
        <v>218</v>
      </c>
      <c r="I20" s="10">
        <v>121</v>
      </c>
      <c r="J20" s="10">
        <v>97</v>
      </c>
    </row>
    <row r="21" spans="1:10">
      <c r="A21" s="4" t="s">
        <v>25</v>
      </c>
      <c r="B21" s="10">
        <v>12731</v>
      </c>
      <c r="C21" s="10">
        <v>6575</v>
      </c>
      <c r="D21" s="10">
        <v>6156</v>
      </c>
      <c r="E21" s="10">
        <v>12480</v>
      </c>
      <c r="F21" s="10">
        <v>6445</v>
      </c>
      <c r="G21" s="10">
        <v>6035</v>
      </c>
      <c r="H21" s="10">
        <v>251</v>
      </c>
      <c r="I21" s="10">
        <v>130</v>
      </c>
      <c r="J21" s="10">
        <v>121</v>
      </c>
    </row>
    <row r="22" spans="1:10">
      <c r="A22" s="4" t="s">
        <v>26</v>
      </c>
      <c r="B22" s="10">
        <v>12094</v>
      </c>
      <c r="C22" s="10">
        <v>6200</v>
      </c>
      <c r="D22" s="10">
        <v>5894</v>
      </c>
      <c r="E22" s="10">
        <v>11822</v>
      </c>
      <c r="F22" s="10">
        <v>6058</v>
      </c>
      <c r="G22" s="10">
        <v>5764</v>
      </c>
      <c r="H22" s="10">
        <v>272</v>
      </c>
      <c r="I22" s="10">
        <v>142</v>
      </c>
      <c r="J22" s="10">
        <v>130</v>
      </c>
    </row>
    <row r="23" spans="1:10">
      <c r="A23" s="4" t="s">
        <v>27</v>
      </c>
      <c r="B23" s="10">
        <v>11844</v>
      </c>
      <c r="C23" s="10">
        <v>6006</v>
      </c>
      <c r="D23" s="10">
        <v>5838</v>
      </c>
      <c r="E23" s="10">
        <v>11597</v>
      </c>
      <c r="F23" s="10">
        <v>5879</v>
      </c>
      <c r="G23" s="10">
        <v>5718</v>
      </c>
      <c r="H23" s="10">
        <v>247</v>
      </c>
      <c r="I23" s="10">
        <v>127</v>
      </c>
      <c r="J23" s="10">
        <v>120</v>
      </c>
    </row>
    <row r="24" spans="1:10">
      <c r="A24" s="4" t="s">
        <v>28</v>
      </c>
      <c r="B24" s="10">
        <v>11744</v>
      </c>
      <c r="C24" s="10">
        <v>6063</v>
      </c>
      <c r="D24" s="10">
        <v>5681</v>
      </c>
      <c r="E24" s="10">
        <v>11512</v>
      </c>
      <c r="F24" s="10">
        <v>5956</v>
      </c>
      <c r="G24" s="10">
        <v>5556</v>
      </c>
      <c r="H24" s="10">
        <v>232</v>
      </c>
      <c r="I24" s="10">
        <v>107</v>
      </c>
      <c r="J24" s="10">
        <v>125</v>
      </c>
    </row>
    <row r="25" spans="1:10">
      <c r="A25" s="5" t="s">
        <v>13</v>
      </c>
      <c r="B25" s="11">
        <v>61024</v>
      </c>
      <c r="C25" s="11">
        <v>31323</v>
      </c>
      <c r="D25" s="11">
        <v>29701</v>
      </c>
      <c r="E25" s="11">
        <v>59804</v>
      </c>
      <c r="F25" s="11">
        <v>30696</v>
      </c>
      <c r="G25" s="11">
        <v>29108</v>
      </c>
      <c r="H25" s="11">
        <v>1220</v>
      </c>
      <c r="I25" s="11">
        <v>627</v>
      </c>
      <c r="J25" s="11">
        <v>593</v>
      </c>
    </row>
    <row r="26" spans="1:10">
      <c r="A26" s="4" t="s">
        <v>29</v>
      </c>
      <c r="B26" s="10">
        <v>11023</v>
      </c>
      <c r="C26" s="10">
        <v>5702</v>
      </c>
      <c r="D26" s="10">
        <v>5321</v>
      </c>
      <c r="E26" s="10">
        <v>10771</v>
      </c>
      <c r="F26" s="10">
        <v>5573</v>
      </c>
      <c r="G26" s="10">
        <v>5198</v>
      </c>
      <c r="H26" s="10">
        <v>252</v>
      </c>
      <c r="I26" s="10">
        <v>129</v>
      </c>
      <c r="J26" s="10">
        <v>123</v>
      </c>
    </row>
    <row r="27" spans="1:10">
      <c r="A27" s="4" t="s">
        <v>30</v>
      </c>
      <c r="B27" s="10">
        <v>9911</v>
      </c>
      <c r="C27" s="10">
        <v>5069</v>
      </c>
      <c r="D27" s="10">
        <v>4842</v>
      </c>
      <c r="E27" s="10">
        <v>9641</v>
      </c>
      <c r="F27" s="10">
        <v>4925</v>
      </c>
      <c r="G27" s="10">
        <v>4716</v>
      </c>
      <c r="H27" s="10">
        <v>270</v>
      </c>
      <c r="I27" s="10">
        <v>144</v>
      </c>
      <c r="J27" s="10">
        <v>126</v>
      </c>
    </row>
    <row r="28" spans="1:10">
      <c r="A28" s="4" t="s">
        <v>31</v>
      </c>
      <c r="B28" s="10">
        <v>9302</v>
      </c>
      <c r="C28" s="10">
        <v>4802</v>
      </c>
      <c r="D28" s="10">
        <v>4500</v>
      </c>
      <c r="E28" s="10">
        <v>9000</v>
      </c>
      <c r="F28" s="10">
        <v>4655</v>
      </c>
      <c r="G28" s="10">
        <v>4345</v>
      </c>
      <c r="H28" s="10">
        <v>302</v>
      </c>
      <c r="I28" s="10">
        <v>147</v>
      </c>
      <c r="J28" s="10">
        <v>155</v>
      </c>
    </row>
    <row r="29" spans="1:10">
      <c r="A29" s="4" t="s">
        <v>32</v>
      </c>
      <c r="B29" s="10">
        <v>9664</v>
      </c>
      <c r="C29" s="10">
        <v>5098</v>
      </c>
      <c r="D29" s="10">
        <v>4566</v>
      </c>
      <c r="E29" s="10">
        <v>9377</v>
      </c>
      <c r="F29" s="10">
        <v>4924</v>
      </c>
      <c r="G29" s="10">
        <v>4453</v>
      </c>
      <c r="H29" s="10">
        <v>287</v>
      </c>
      <c r="I29" s="10">
        <v>174</v>
      </c>
      <c r="J29" s="10">
        <v>113</v>
      </c>
    </row>
    <row r="30" spans="1:10">
      <c r="A30" s="4" t="s">
        <v>33</v>
      </c>
      <c r="B30" s="10">
        <v>10849</v>
      </c>
      <c r="C30" s="10">
        <v>5624</v>
      </c>
      <c r="D30" s="10">
        <v>5225</v>
      </c>
      <c r="E30" s="10">
        <v>10521</v>
      </c>
      <c r="F30" s="10">
        <v>5430</v>
      </c>
      <c r="G30" s="10">
        <v>5091</v>
      </c>
      <c r="H30" s="10">
        <v>328</v>
      </c>
      <c r="I30" s="10">
        <v>194</v>
      </c>
      <c r="J30" s="10">
        <v>134</v>
      </c>
    </row>
    <row r="31" spans="1:10">
      <c r="A31" s="5" t="s">
        <v>34</v>
      </c>
      <c r="B31" s="11">
        <v>50749</v>
      </c>
      <c r="C31" s="11">
        <v>26295</v>
      </c>
      <c r="D31" s="11">
        <v>24454</v>
      </c>
      <c r="E31" s="11">
        <v>49310</v>
      </c>
      <c r="F31" s="11">
        <v>25507</v>
      </c>
      <c r="G31" s="11">
        <v>23803</v>
      </c>
      <c r="H31" s="11">
        <v>1439</v>
      </c>
      <c r="I31" s="11">
        <v>788</v>
      </c>
      <c r="J31" s="11">
        <v>651</v>
      </c>
    </row>
    <row r="32" spans="1:10">
      <c r="A32" s="4" t="s">
        <v>35</v>
      </c>
      <c r="B32" s="10">
        <v>12882</v>
      </c>
      <c r="C32" s="10">
        <v>6645</v>
      </c>
      <c r="D32" s="10">
        <v>6237</v>
      </c>
      <c r="E32" s="10">
        <v>12509</v>
      </c>
      <c r="F32" s="10">
        <v>6429</v>
      </c>
      <c r="G32" s="10">
        <v>6080</v>
      </c>
      <c r="H32" s="10">
        <v>373</v>
      </c>
      <c r="I32" s="10">
        <v>216</v>
      </c>
      <c r="J32" s="10">
        <v>157</v>
      </c>
    </row>
    <row r="33" spans="1:10">
      <c r="A33" s="4" t="s">
        <v>36</v>
      </c>
      <c r="B33" s="10">
        <v>20286</v>
      </c>
      <c r="C33" s="10">
        <v>10479</v>
      </c>
      <c r="D33" s="10">
        <v>9807</v>
      </c>
      <c r="E33" s="10">
        <v>19807</v>
      </c>
      <c r="F33" s="10">
        <v>10230</v>
      </c>
      <c r="G33" s="10">
        <v>9577</v>
      </c>
      <c r="H33" s="10">
        <v>479</v>
      </c>
      <c r="I33" s="10">
        <v>249</v>
      </c>
      <c r="J33" s="10">
        <v>230</v>
      </c>
    </row>
    <row r="34" spans="1:10">
      <c r="A34" s="4" t="s">
        <v>37</v>
      </c>
      <c r="B34" s="10">
        <v>21312</v>
      </c>
      <c r="C34" s="10">
        <v>11270</v>
      </c>
      <c r="D34" s="10">
        <v>10042</v>
      </c>
      <c r="E34" s="10">
        <v>20865</v>
      </c>
      <c r="F34" s="10">
        <v>11021</v>
      </c>
      <c r="G34" s="10">
        <v>9844</v>
      </c>
      <c r="H34" s="10">
        <v>447</v>
      </c>
      <c r="I34" s="10">
        <v>249</v>
      </c>
      <c r="J34" s="10">
        <v>198</v>
      </c>
    </row>
    <row r="35" spans="1:10">
      <c r="A35" s="4" t="s">
        <v>38</v>
      </c>
      <c r="B35" s="10">
        <v>21839</v>
      </c>
      <c r="C35" s="10">
        <v>11655</v>
      </c>
      <c r="D35" s="10">
        <v>10184</v>
      </c>
      <c r="E35" s="10">
        <v>21359</v>
      </c>
      <c r="F35" s="10">
        <v>11387</v>
      </c>
      <c r="G35" s="10">
        <v>9972</v>
      </c>
      <c r="H35" s="10">
        <v>480</v>
      </c>
      <c r="I35" s="10">
        <v>268</v>
      </c>
      <c r="J35" s="10">
        <v>212</v>
      </c>
    </row>
    <row r="36" spans="1:10">
      <c r="A36" s="4" t="s">
        <v>39</v>
      </c>
      <c r="B36" s="10">
        <v>22326</v>
      </c>
      <c r="C36" s="10">
        <v>11893</v>
      </c>
      <c r="D36" s="10">
        <v>10433</v>
      </c>
      <c r="E36" s="10">
        <v>21782</v>
      </c>
      <c r="F36" s="10">
        <v>11585</v>
      </c>
      <c r="G36" s="10">
        <v>10197</v>
      </c>
      <c r="H36" s="10">
        <v>544</v>
      </c>
      <c r="I36" s="10">
        <v>308</v>
      </c>
      <c r="J36" s="10">
        <v>236</v>
      </c>
    </row>
    <row r="37" spans="1:10">
      <c r="A37" s="5" t="s">
        <v>40</v>
      </c>
      <c r="B37" s="11">
        <v>98645</v>
      </c>
      <c r="C37" s="11">
        <v>51942</v>
      </c>
      <c r="D37" s="11">
        <v>46703</v>
      </c>
      <c r="E37" s="11">
        <v>96322</v>
      </c>
      <c r="F37" s="11">
        <v>50652</v>
      </c>
      <c r="G37" s="11">
        <v>45670</v>
      </c>
      <c r="H37" s="11">
        <v>2323</v>
      </c>
      <c r="I37" s="11">
        <v>1290</v>
      </c>
      <c r="J37" s="11">
        <v>1033</v>
      </c>
    </row>
    <row r="38" spans="1:10">
      <c r="A38" s="4" t="s">
        <v>41</v>
      </c>
      <c r="B38" s="10">
        <v>20876</v>
      </c>
      <c r="C38" s="10">
        <v>11149</v>
      </c>
      <c r="D38" s="10">
        <v>9727</v>
      </c>
      <c r="E38" s="10">
        <v>20337</v>
      </c>
      <c r="F38" s="10">
        <v>10862</v>
      </c>
      <c r="G38" s="10">
        <v>9475</v>
      </c>
      <c r="H38" s="10">
        <v>539</v>
      </c>
      <c r="I38" s="10">
        <v>287</v>
      </c>
      <c r="J38" s="10">
        <v>252</v>
      </c>
    </row>
    <row r="39" spans="1:10">
      <c r="A39" s="4" t="s">
        <v>42</v>
      </c>
      <c r="B39" s="10">
        <v>20679</v>
      </c>
      <c r="C39" s="10">
        <v>11081</v>
      </c>
      <c r="D39" s="10">
        <v>9598</v>
      </c>
      <c r="E39" s="10">
        <v>20091</v>
      </c>
      <c r="F39" s="10">
        <v>10754</v>
      </c>
      <c r="G39" s="10">
        <v>9337</v>
      </c>
      <c r="H39" s="10">
        <v>588</v>
      </c>
      <c r="I39" s="10">
        <v>327</v>
      </c>
      <c r="J39" s="10">
        <v>261</v>
      </c>
    </row>
    <row r="40" spans="1:10">
      <c r="A40" s="4" t="s">
        <v>43</v>
      </c>
      <c r="B40" s="10">
        <v>19944</v>
      </c>
      <c r="C40" s="10">
        <v>10645</v>
      </c>
      <c r="D40" s="10">
        <v>9299</v>
      </c>
      <c r="E40" s="10">
        <v>19306</v>
      </c>
      <c r="F40" s="10">
        <v>10296</v>
      </c>
      <c r="G40" s="10">
        <v>9010</v>
      </c>
      <c r="H40" s="10">
        <v>638</v>
      </c>
      <c r="I40" s="10">
        <v>349</v>
      </c>
      <c r="J40" s="10">
        <v>289</v>
      </c>
    </row>
    <row r="41" spans="1:10">
      <c r="A41" s="4" t="s">
        <v>44</v>
      </c>
      <c r="B41" s="10">
        <v>19909</v>
      </c>
      <c r="C41" s="10">
        <v>10637</v>
      </c>
      <c r="D41" s="10">
        <v>9272</v>
      </c>
      <c r="E41" s="10">
        <v>19265</v>
      </c>
      <c r="F41" s="10">
        <v>10320</v>
      </c>
      <c r="G41" s="10">
        <v>8945</v>
      </c>
      <c r="H41" s="10">
        <v>644</v>
      </c>
      <c r="I41" s="10">
        <v>317</v>
      </c>
      <c r="J41" s="10">
        <v>327</v>
      </c>
    </row>
    <row r="42" spans="1:10">
      <c r="A42" s="4" t="s">
        <v>45</v>
      </c>
      <c r="B42" s="10">
        <v>19994</v>
      </c>
      <c r="C42" s="10">
        <v>10700</v>
      </c>
      <c r="D42" s="10">
        <v>9294</v>
      </c>
      <c r="E42" s="10">
        <v>19318</v>
      </c>
      <c r="F42" s="10">
        <v>10336</v>
      </c>
      <c r="G42" s="10">
        <v>8982</v>
      </c>
      <c r="H42" s="10">
        <v>676</v>
      </c>
      <c r="I42" s="10">
        <v>364</v>
      </c>
      <c r="J42" s="10">
        <v>312</v>
      </c>
    </row>
    <row r="43" spans="1:10">
      <c r="A43" s="5" t="s">
        <v>46</v>
      </c>
      <c r="B43" s="11">
        <v>101402</v>
      </c>
      <c r="C43" s="11">
        <v>54212</v>
      </c>
      <c r="D43" s="11">
        <v>47190</v>
      </c>
      <c r="E43" s="11">
        <v>98317</v>
      </c>
      <c r="F43" s="11">
        <v>52568</v>
      </c>
      <c r="G43" s="11">
        <v>45749</v>
      </c>
      <c r="H43" s="11">
        <v>3085</v>
      </c>
      <c r="I43" s="11">
        <v>1644</v>
      </c>
      <c r="J43" s="11">
        <v>1441</v>
      </c>
    </row>
    <row r="44" spans="1:10">
      <c r="A44" s="4" t="s">
        <v>47</v>
      </c>
      <c r="B44" s="10">
        <v>19204</v>
      </c>
      <c r="C44" s="10">
        <v>10308</v>
      </c>
      <c r="D44" s="10">
        <v>8896</v>
      </c>
      <c r="E44" s="10">
        <v>18574</v>
      </c>
      <c r="F44" s="10">
        <v>9990</v>
      </c>
      <c r="G44" s="10">
        <v>8584</v>
      </c>
      <c r="H44" s="10">
        <v>630</v>
      </c>
      <c r="I44" s="10">
        <v>318</v>
      </c>
      <c r="J44" s="10">
        <v>312</v>
      </c>
    </row>
    <row r="45" spans="1:10">
      <c r="A45" s="4" t="s">
        <v>48</v>
      </c>
      <c r="B45" s="10">
        <v>19636</v>
      </c>
      <c r="C45" s="10">
        <v>10392</v>
      </c>
      <c r="D45" s="10">
        <v>9244</v>
      </c>
      <c r="E45" s="10">
        <v>18956</v>
      </c>
      <c r="F45" s="10">
        <v>10021</v>
      </c>
      <c r="G45" s="10">
        <v>8935</v>
      </c>
      <c r="H45" s="10">
        <v>680</v>
      </c>
      <c r="I45" s="10">
        <v>371</v>
      </c>
      <c r="J45" s="10">
        <v>309</v>
      </c>
    </row>
    <row r="46" spans="1:10">
      <c r="A46" s="4" t="s">
        <v>49</v>
      </c>
      <c r="B46" s="10">
        <v>18903</v>
      </c>
      <c r="C46" s="10">
        <v>10167</v>
      </c>
      <c r="D46" s="10">
        <v>8736</v>
      </c>
      <c r="E46" s="10">
        <v>18266</v>
      </c>
      <c r="F46" s="10">
        <v>9828</v>
      </c>
      <c r="G46" s="10">
        <v>8438</v>
      </c>
      <c r="H46" s="10">
        <v>637</v>
      </c>
      <c r="I46" s="10">
        <v>339</v>
      </c>
      <c r="J46" s="10">
        <v>298</v>
      </c>
    </row>
    <row r="47" spans="1:10">
      <c r="A47" s="4" t="s">
        <v>50</v>
      </c>
      <c r="B47" s="10">
        <v>19050</v>
      </c>
      <c r="C47" s="10">
        <v>10203</v>
      </c>
      <c r="D47" s="10">
        <v>8847</v>
      </c>
      <c r="E47" s="10">
        <v>18344</v>
      </c>
      <c r="F47" s="10">
        <v>9813</v>
      </c>
      <c r="G47" s="10">
        <v>8531</v>
      </c>
      <c r="H47" s="10">
        <v>706</v>
      </c>
      <c r="I47" s="10">
        <v>390</v>
      </c>
      <c r="J47" s="10">
        <v>316</v>
      </c>
    </row>
    <row r="48" spans="1:10">
      <c r="A48" s="4" t="s">
        <v>51</v>
      </c>
      <c r="B48" s="10">
        <v>18435</v>
      </c>
      <c r="C48" s="10">
        <v>9839</v>
      </c>
      <c r="D48" s="10">
        <v>8596</v>
      </c>
      <c r="E48" s="10">
        <v>17741</v>
      </c>
      <c r="F48" s="10">
        <v>9464</v>
      </c>
      <c r="G48" s="10">
        <v>8277</v>
      </c>
      <c r="H48" s="10">
        <v>694</v>
      </c>
      <c r="I48" s="10">
        <v>375</v>
      </c>
      <c r="J48" s="10">
        <v>319</v>
      </c>
    </row>
    <row r="49" spans="1:10">
      <c r="A49" s="5" t="s">
        <v>52</v>
      </c>
      <c r="B49" s="11">
        <v>95228</v>
      </c>
      <c r="C49" s="11">
        <v>50909</v>
      </c>
      <c r="D49" s="11">
        <v>44319</v>
      </c>
      <c r="E49" s="11">
        <v>91881</v>
      </c>
      <c r="F49" s="11">
        <v>49116</v>
      </c>
      <c r="G49" s="11">
        <v>42765</v>
      </c>
      <c r="H49" s="11">
        <v>3347</v>
      </c>
      <c r="I49" s="11">
        <v>1793</v>
      </c>
      <c r="J49" s="11">
        <v>1554</v>
      </c>
    </row>
    <row r="50" spans="1:10">
      <c r="A50" s="4" t="s">
        <v>53</v>
      </c>
      <c r="B50" s="10">
        <v>16023</v>
      </c>
      <c r="C50" s="10">
        <v>8538</v>
      </c>
      <c r="D50" s="10">
        <v>7485</v>
      </c>
      <c r="E50" s="10">
        <v>15348</v>
      </c>
      <c r="F50" s="10">
        <v>8172</v>
      </c>
      <c r="G50" s="10">
        <v>7176</v>
      </c>
      <c r="H50" s="10">
        <v>675</v>
      </c>
      <c r="I50" s="10">
        <v>366</v>
      </c>
      <c r="J50" s="10">
        <v>309</v>
      </c>
    </row>
    <row r="51" spans="1:10">
      <c r="A51" s="4" t="s">
        <v>54</v>
      </c>
      <c r="B51" s="10">
        <v>15234</v>
      </c>
      <c r="C51" s="10">
        <v>8143</v>
      </c>
      <c r="D51" s="10">
        <v>7091</v>
      </c>
      <c r="E51" s="10">
        <v>14560</v>
      </c>
      <c r="F51" s="10">
        <v>7787</v>
      </c>
      <c r="G51" s="10">
        <v>6773</v>
      </c>
      <c r="H51" s="10">
        <v>674</v>
      </c>
      <c r="I51" s="10">
        <v>356</v>
      </c>
      <c r="J51" s="10">
        <v>318</v>
      </c>
    </row>
    <row r="52" spans="1:10">
      <c r="A52" s="4" t="s">
        <v>55</v>
      </c>
      <c r="B52" s="10">
        <v>14924</v>
      </c>
      <c r="C52" s="10">
        <v>7918</v>
      </c>
      <c r="D52" s="10">
        <v>7006</v>
      </c>
      <c r="E52" s="10">
        <v>14306</v>
      </c>
      <c r="F52" s="10">
        <v>7605</v>
      </c>
      <c r="G52" s="10">
        <v>6701</v>
      </c>
      <c r="H52" s="10">
        <v>618</v>
      </c>
      <c r="I52" s="10">
        <v>313</v>
      </c>
      <c r="J52" s="10">
        <v>305</v>
      </c>
    </row>
    <row r="53" spans="1:10">
      <c r="A53" s="4" t="s">
        <v>56</v>
      </c>
      <c r="B53" s="10">
        <v>15494</v>
      </c>
      <c r="C53" s="10">
        <v>8196</v>
      </c>
      <c r="D53" s="10">
        <v>7298</v>
      </c>
      <c r="E53" s="10">
        <v>14826</v>
      </c>
      <c r="F53" s="10">
        <v>7861</v>
      </c>
      <c r="G53" s="10">
        <v>6965</v>
      </c>
      <c r="H53" s="10">
        <v>668</v>
      </c>
      <c r="I53" s="10">
        <v>335</v>
      </c>
      <c r="J53" s="10">
        <v>333</v>
      </c>
    </row>
    <row r="54" spans="1:10">
      <c r="A54" s="4" t="s">
        <v>57</v>
      </c>
      <c r="B54" s="10">
        <v>17143</v>
      </c>
      <c r="C54" s="10">
        <v>8977</v>
      </c>
      <c r="D54" s="10">
        <v>8166</v>
      </c>
      <c r="E54" s="10">
        <v>16482</v>
      </c>
      <c r="F54" s="10">
        <v>8622</v>
      </c>
      <c r="G54" s="10">
        <v>7860</v>
      </c>
      <c r="H54" s="10">
        <v>661</v>
      </c>
      <c r="I54" s="10">
        <v>355</v>
      </c>
      <c r="J54" s="10">
        <v>306</v>
      </c>
    </row>
    <row r="55" spans="1:10">
      <c r="A55" s="5" t="s">
        <v>58</v>
      </c>
      <c r="B55" s="11">
        <v>78818</v>
      </c>
      <c r="C55" s="11">
        <v>41772</v>
      </c>
      <c r="D55" s="11">
        <v>37046</v>
      </c>
      <c r="E55" s="11">
        <v>75522</v>
      </c>
      <c r="F55" s="11">
        <v>40047</v>
      </c>
      <c r="G55" s="11">
        <v>35475</v>
      </c>
      <c r="H55" s="11">
        <v>3296</v>
      </c>
      <c r="I55" s="11">
        <v>1725</v>
      </c>
      <c r="J55" s="11">
        <v>1571</v>
      </c>
    </row>
    <row r="56" spans="1:10">
      <c r="A56" s="4" t="s">
        <v>59</v>
      </c>
      <c r="B56" s="10">
        <v>19896</v>
      </c>
      <c r="C56" s="10">
        <v>10461</v>
      </c>
      <c r="D56" s="10">
        <v>9435</v>
      </c>
      <c r="E56" s="10">
        <v>19273</v>
      </c>
      <c r="F56" s="10">
        <v>10135</v>
      </c>
      <c r="G56" s="10">
        <v>9138</v>
      </c>
      <c r="H56" s="10">
        <v>623</v>
      </c>
      <c r="I56" s="10">
        <v>326</v>
      </c>
      <c r="J56" s="10">
        <v>297</v>
      </c>
    </row>
    <row r="57" spans="1:10">
      <c r="A57" s="4" t="s">
        <v>60</v>
      </c>
      <c r="B57" s="10">
        <v>20392</v>
      </c>
      <c r="C57" s="10">
        <v>10533</v>
      </c>
      <c r="D57" s="10">
        <v>9859</v>
      </c>
      <c r="E57" s="10">
        <v>19773</v>
      </c>
      <c r="F57" s="10">
        <v>10199</v>
      </c>
      <c r="G57" s="10">
        <v>9574</v>
      </c>
      <c r="H57" s="10">
        <v>619</v>
      </c>
      <c r="I57" s="10">
        <v>334</v>
      </c>
      <c r="J57" s="10">
        <v>285</v>
      </c>
    </row>
    <row r="58" spans="1:10">
      <c r="A58" s="4" t="s">
        <v>61</v>
      </c>
      <c r="B58" s="10">
        <v>21261</v>
      </c>
      <c r="C58" s="10">
        <v>11018</v>
      </c>
      <c r="D58" s="10">
        <v>10243</v>
      </c>
      <c r="E58" s="10">
        <v>20709</v>
      </c>
      <c r="F58" s="10">
        <v>10713</v>
      </c>
      <c r="G58" s="10">
        <v>9996</v>
      </c>
      <c r="H58" s="10">
        <v>552</v>
      </c>
      <c r="I58" s="10">
        <v>305</v>
      </c>
      <c r="J58" s="10">
        <v>247</v>
      </c>
    </row>
    <row r="59" spans="1:10">
      <c r="A59" s="4" t="s">
        <v>62</v>
      </c>
      <c r="B59" s="10">
        <v>22711</v>
      </c>
      <c r="C59" s="10">
        <v>11596</v>
      </c>
      <c r="D59" s="10">
        <v>11115</v>
      </c>
      <c r="E59" s="10">
        <v>22180</v>
      </c>
      <c r="F59" s="10">
        <v>11299</v>
      </c>
      <c r="G59" s="10">
        <v>10881</v>
      </c>
      <c r="H59" s="10">
        <v>531</v>
      </c>
      <c r="I59" s="10">
        <v>297</v>
      </c>
      <c r="J59" s="10">
        <v>234</v>
      </c>
    </row>
    <row r="60" spans="1:10">
      <c r="A60" s="4" t="s">
        <v>63</v>
      </c>
      <c r="B60" s="10">
        <v>23976</v>
      </c>
      <c r="C60" s="10">
        <v>12131</v>
      </c>
      <c r="D60" s="10">
        <v>11845</v>
      </c>
      <c r="E60" s="10">
        <v>23457</v>
      </c>
      <c r="F60" s="10">
        <v>11861</v>
      </c>
      <c r="G60" s="10">
        <v>11596</v>
      </c>
      <c r="H60" s="10">
        <v>519</v>
      </c>
      <c r="I60" s="10">
        <v>270</v>
      </c>
      <c r="J60" s="10">
        <v>249</v>
      </c>
    </row>
    <row r="61" spans="1:10">
      <c r="A61" s="5" t="s">
        <v>64</v>
      </c>
      <c r="B61" s="11">
        <v>108236</v>
      </c>
      <c r="C61" s="11">
        <v>55739</v>
      </c>
      <c r="D61" s="11">
        <v>52497</v>
      </c>
      <c r="E61" s="11">
        <v>105392</v>
      </c>
      <c r="F61" s="11">
        <v>54207</v>
      </c>
      <c r="G61" s="11">
        <v>51185</v>
      </c>
      <c r="H61" s="11">
        <v>2844</v>
      </c>
      <c r="I61" s="11">
        <v>1532</v>
      </c>
      <c r="J61" s="11">
        <v>1312</v>
      </c>
    </row>
    <row r="62" spans="1:10">
      <c r="A62" s="4" t="s">
        <v>65</v>
      </c>
      <c r="B62" s="10">
        <v>26080</v>
      </c>
      <c r="C62" s="10">
        <v>13271</v>
      </c>
      <c r="D62" s="10">
        <v>12809</v>
      </c>
      <c r="E62" s="10">
        <v>25632</v>
      </c>
      <c r="F62" s="10">
        <v>13009</v>
      </c>
      <c r="G62" s="10">
        <v>12623</v>
      </c>
      <c r="H62" s="10">
        <v>448</v>
      </c>
      <c r="I62" s="10">
        <v>262</v>
      </c>
      <c r="J62" s="10">
        <v>186</v>
      </c>
    </row>
    <row r="63" spans="1:10">
      <c r="A63" s="4" t="s">
        <v>66</v>
      </c>
      <c r="B63" s="10">
        <v>27795</v>
      </c>
      <c r="C63" s="10">
        <v>14213</v>
      </c>
      <c r="D63" s="10">
        <v>13582</v>
      </c>
      <c r="E63" s="10">
        <v>27346</v>
      </c>
      <c r="F63" s="10">
        <v>13931</v>
      </c>
      <c r="G63" s="10">
        <v>13415</v>
      </c>
      <c r="H63" s="10">
        <v>449</v>
      </c>
      <c r="I63" s="10">
        <v>282</v>
      </c>
      <c r="J63" s="10">
        <v>167</v>
      </c>
    </row>
    <row r="64" spans="1:10">
      <c r="A64" s="4" t="s">
        <v>67</v>
      </c>
      <c r="B64" s="10">
        <v>29285</v>
      </c>
      <c r="C64" s="10">
        <v>14971</v>
      </c>
      <c r="D64" s="10">
        <v>14314</v>
      </c>
      <c r="E64" s="10">
        <v>28814</v>
      </c>
      <c r="F64" s="10">
        <v>14690</v>
      </c>
      <c r="G64" s="10">
        <v>14124</v>
      </c>
      <c r="H64" s="10">
        <v>471</v>
      </c>
      <c r="I64" s="10">
        <v>281</v>
      </c>
      <c r="J64" s="10">
        <v>190</v>
      </c>
    </row>
    <row r="65" spans="1:10">
      <c r="A65" s="4" t="s">
        <v>68</v>
      </c>
      <c r="B65" s="10">
        <v>30652</v>
      </c>
      <c r="C65" s="10">
        <v>15706</v>
      </c>
      <c r="D65" s="10">
        <v>14946</v>
      </c>
      <c r="E65" s="10">
        <v>30207</v>
      </c>
      <c r="F65" s="10">
        <v>15452</v>
      </c>
      <c r="G65" s="10">
        <v>14755</v>
      </c>
      <c r="H65" s="10">
        <v>445</v>
      </c>
      <c r="I65" s="10">
        <v>254</v>
      </c>
      <c r="J65" s="10">
        <v>191</v>
      </c>
    </row>
    <row r="66" spans="1:10">
      <c r="A66" s="4" t="s">
        <v>69</v>
      </c>
      <c r="B66" s="10">
        <v>30687</v>
      </c>
      <c r="C66" s="10">
        <v>15641</v>
      </c>
      <c r="D66" s="10">
        <v>15046</v>
      </c>
      <c r="E66" s="10">
        <v>30274</v>
      </c>
      <c r="F66" s="10">
        <v>15416</v>
      </c>
      <c r="G66" s="10">
        <v>14858</v>
      </c>
      <c r="H66" s="10">
        <v>413</v>
      </c>
      <c r="I66" s="10">
        <v>225</v>
      </c>
      <c r="J66" s="10">
        <v>188</v>
      </c>
    </row>
    <row r="67" spans="1:10">
      <c r="A67" s="5" t="s">
        <v>70</v>
      </c>
      <c r="B67" s="11">
        <v>144499</v>
      </c>
      <c r="C67" s="11">
        <v>73802</v>
      </c>
      <c r="D67" s="11">
        <v>70697</v>
      </c>
      <c r="E67" s="11">
        <v>142273</v>
      </c>
      <c r="F67" s="11">
        <v>72498</v>
      </c>
      <c r="G67" s="11">
        <v>69775</v>
      </c>
      <c r="H67" s="11">
        <v>2226</v>
      </c>
      <c r="I67" s="11">
        <v>1304</v>
      </c>
      <c r="J67" s="11">
        <v>922</v>
      </c>
    </row>
    <row r="68" spans="1:10">
      <c r="A68" s="4" t="s">
        <v>71</v>
      </c>
      <c r="B68" s="10">
        <v>31187</v>
      </c>
      <c r="C68" s="10">
        <v>15953</v>
      </c>
      <c r="D68" s="10">
        <v>15234</v>
      </c>
      <c r="E68" s="10">
        <v>30791</v>
      </c>
      <c r="F68" s="10">
        <v>15733</v>
      </c>
      <c r="G68" s="10">
        <v>15058</v>
      </c>
      <c r="H68" s="10">
        <v>396</v>
      </c>
      <c r="I68" s="10">
        <v>220</v>
      </c>
      <c r="J68" s="10">
        <v>176</v>
      </c>
    </row>
    <row r="69" spans="1:10">
      <c r="A69" s="4" t="s">
        <v>72</v>
      </c>
      <c r="B69" s="10">
        <v>30467</v>
      </c>
      <c r="C69" s="10">
        <v>15471</v>
      </c>
      <c r="D69" s="10">
        <v>14996</v>
      </c>
      <c r="E69" s="10">
        <v>30060</v>
      </c>
      <c r="F69" s="10">
        <v>15237</v>
      </c>
      <c r="G69" s="10">
        <v>14823</v>
      </c>
      <c r="H69" s="10">
        <v>407</v>
      </c>
      <c r="I69" s="10">
        <v>234</v>
      </c>
      <c r="J69" s="10">
        <v>173</v>
      </c>
    </row>
    <row r="70" spans="1:10">
      <c r="A70" s="4" t="s">
        <v>73</v>
      </c>
      <c r="B70" s="10">
        <v>29865</v>
      </c>
      <c r="C70" s="10">
        <v>15115</v>
      </c>
      <c r="D70" s="10">
        <v>14750</v>
      </c>
      <c r="E70" s="10">
        <v>29517</v>
      </c>
      <c r="F70" s="10">
        <v>14924</v>
      </c>
      <c r="G70" s="10">
        <v>14593</v>
      </c>
      <c r="H70" s="10">
        <v>348</v>
      </c>
      <c r="I70" s="10">
        <v>191</v>
      </c>
      <c r="J70" s="10">
        <v>157</v>
      </c>
    </row>
    <row r="71" spans="1:10">
      <c r="A71" s="4" t="s">
        <v>74</v>
      </c>
      <c r="B71" s="10">
        <v>28136</v>
      </c>
      <c r="C71" s="10">
        <v>14305</v>
      </c>
      <c r="D71" s="10">
        <v>13831</v>
      </c>
      <c r="E71" s="10">
        <v>27786</v>
      </c>
      <c r="F71" s="10">
        <v>14091</v>
      </c>
      <c r="G71" s="10">
        <v>13695</v>
      </c>
      <c r="H71" s="10">
        <v>350</v>
      </c>
      <c r="I71" s="10">
        <v>214</v>
      </c>
      <c r="J71" s="10">
        <v>136</v>
      </c>
    </row>
    <row r="72" spans="1:10">
      <c r="A72" s="4" t="s">
        <v>75</v>
      </c>
      <c r="B72" s="10">
        <v>27494</v>
      </c>
      <c r="C72" s="10">
        <v>14041</v>
      </c>
      <c r="D72" s="10">
        <v>13453</v>
      </c>
      <c r="E72" s="10">
        <v>27137</v>
      </c>
      <c r="F72" s="10">
        <v>13841</v>
      </c>
      <c r="G72" s="10">
        <v>13296</v>
      </c>
      <c r="H72" s="10">
        <v>357</v>
      </c>
      <c r="I72" s="10">
        <v>200</v>
      </c>
      <c r="J72" s="10">
        <v>157</v>
      </c>
    </row>
    <row r="73" spans="1:10">
      <c r="A73" s="5" t="s">
        <v>76</v>
      </c>
      <c r="B73" s="11">
        <v>147149</v>
      </c>
      <c r="C73" s="11">
        <v>74885</v>
      </c>
      <c r="D73" s="11">
        <v>72264</v>
      </c>
      <c r="E73" s="11">
        <v>145291</v>
      </c>
      <c r="F73" s="11">
        <v>73826</v>
      </c>
      <c r="G73" s="11">
        <v>71465</v>
      </c>
      <c r="H73" s="11">
        <v>1858</v>
      </c>
      <c r="I73" s="11">
        <v>1059</v>
      </c>
      <c r="J73" s="11">
        <v>799</v>
      </c>
    </row>
    <row r="74" spans="1:10">
      <c r="A74" s="4" t="s">
        <v>77</v>
      </c>
      <c r="B74" s="10">
        <v>27626</v>
      </c>
      <c r="C74" s="10">
        <v>13882</v>
      </c>
      <c r="D74" s="10">
        <v>13744</v>
      </c>
      <c r="E74" s="10">
        <v>27336</v>
      </c>
      <c r="F74" s="10">
        <v>13697</v>
      </c>
      <c r="G74" s="10">
        <v>13639</v>
      </c>
      <c r="H74" s="10">
        <v>290</v>
      </c>
      <c r="I74" s="10">
        <v>185</v>
      </c>
      <c r="J74" s="10">
        <v>105</v>
      </c>
    </row>
    <row r="75" spans="1:10">
      <c r="A75" s="4" t="s">
        <v>78</v>
      </c>
      <c r="B75" s="10">
        <v>27840</v>
      </c>
      <c r="C75" s="10">
        <v>13991</v>
      </c>
      <c r="D75" s="10">
        <v>13849</v>
      </c>
      <c r="E75" s="10">
        <v>27545</v>
      </c>
      <c r="F75" s="10">
        <v>13826</v>
      </c>
      <c r="G75" s="10">
        <v>13719</v>
      </c>
      <c r="H75" s="10">
        <v>295</v>
      </c>
      <c r="I75" s="10">
        <v>165</v>
      </c>
      <c r="J75" s="10">
        <v>130</v>
      </c>
    </row>
    <row r="76" spans="1:10">
      <c r="A76" s="4" t="s">
        <v>79</v>
      </c>
      <c r="B76" s="10">
        <v>27791</v>
      </c>
      <c r="C76" s="10">
        <v>14019</v>
      </c>
      <c r="D76" s="10">
        <v>13772</v>
      </c>
      <c r="E76" s="10">
        <v>27573</v>
      </c>
      <c r="F76" s="10">
        <v>13884</v>
      </c>
      <c r="G76" s="10">
        <v>13689</v>
      </c>
      <c r="H76" s="10">
        <v>218</v>
      </c>
      <c r="I76" s="10">
        <v>135</v>
      </c>
      <c r="J76" s="10">
        <v>83</v>
      </c>
    </row>
    <row r="77" spans="1:10">
      <c r="A77" s="4" t="s">
        <v>80</v>
      </c>
      <c r="B77" s="10">
        <v>27273</v>
      </c>
      <c r="C77" s="10">
        <v>13673</v>
      </c>
      <c r="D77" s="10">
        <v>13600</v>
      </c>
      <c r="E77" s="10">
        <v>27037</v>
      </c>
      <c r="F77" s="10">
        <v>13550</v>
      </c>
      <c r="G77" s="10">
        <v>13487</v>
      </c>
      <c r="H77" s="10">
        <v>236</v>
      </c>
      <c r="I77" s="10">
        <v>123</v>
      </c>
      <c r="J77" s="10">
        <v>113</v>
      </c>
    </row>
    <row r="78" spans="1:10">
      <c r="A78" s="4" t="s">
        <v>81</v>
      </c>
      <c r="B78" s="10">
        <v>26437</v>
      </c>
      <c r="C78" s="10">
        <v>13112</v>
      </c>
      <c r="D78" s="10">
        <v>13325</v>
      </c>
      <c r="E78" s="10">
        <v>26197</v>
      </c>
      <c r="F78" s="10">
        <v>12964</v>
      </c>
      <c r="G78" s="10">
        <v>13233</v>
      </c>
      <c r="H78" s="10">
        <v>240</v>
      </c>
      <c r="I78" s="10">
        <v>148</v>
      </c>
      <c r="J78" s="10">
        <v>92</v>
      </c>
    </row>
    <row r="79" spans="1:10">
      <c r="A79" s="5" t="s">
        <v>82</v>
      </c>
      <c r="B79" s="11">
        <v>136967</v>
      </c>
      <c r="C79" s="11">
        <v>68677</v>
      </c>
      <c r="D79" s="11">
        <v>68290</v>
      </c>
      <c r="E79" s="11">
        <v>135688</v>
      </c>
      <c r="F79" s="11">
        <v>67921</v>
      </c>
      <c r="G79" s="11">
        <v>67767</v>
      </c>
      <c r="H79" s="11">
        <v>1279</v>
      </c>
      <c r="I79" s="11">
        <v>756</v>
      </c>
      <c r="J79" s="11">
        <v>523</v>
      </c>
    </row>
    <row r="80" spans="1:10">
      <c r="A80" s="4" t="s">
        <v>83</v>
      </c>
      <c r="B80" s="10">
        <v>25578</v>
      </c>
      <c r="C80" s="10">
        <v>12722</v>
      </c>
      <c r="D80" s="10">
        <v>12856</v>
      </c>
      <c r="E80" s="10">
        <v>25378</v>
      </c>
      <c r="F80" s="10">
        <v>12618</v>
      </c>
      <c r="G80" s="10">
        <v>12760</v>
      </c>
      <c r="H80" s="10">
        <v>200</v>
      </c>
      <c r="I80" s="10">
        <v>104</v>
      </c>
      <c r="J80" s="10">
        <v>96</v>
      </c>
    </row>
    <row r="81" spans="1:10">
      <c r="A81" s="4" t="s">
        <v>84</v>
      </c>
      <c r="B81" s="10">
        <v>23844</v>
      </c>
      <c r="C81" s="10">
        <v>11919</v>
      </c>
      <c r="D81" s="10">
        <v>11925</v>
      </c>
      <c r="E81" s="10">
        <v>23630</v>
      </c>
      <c r="F81" s="10">
        <v>11783</v>
      </c>
      <c r="G81" s="10">
        <v>11847</v>
      </c>
      <c r="H81" s="10">
        <v>214</v>
      </c>
      <c r="I81" s="10">
        <v>136</v>
      </c>
      <c r="J81" s="10">
        <v>78</v>
      </c>
    </row>
    <row r="82" spans="1:10">
      <c r="A82" s="4" t="s">
        <v>85</v>
      </c>
      <c r="B82" s="10">
        <v>20520</v>
      </c>
      <c r="C82" s="10">
        <v>10144</v>
      </c>
      <c r="D82" s="10">
        <v>10376</v>
      </c>
      <c r="E82" s="10">
        <v>20345</v>
      </c>
      <c r="F82" s="10">
        <v>10052</v>
      </c>
      <c r="G82" s="10">
        <v>10293</v>
      </c>
      <c r="H82" s="10">
        <v>175</v>
      </c>
      <c r="I82" s="10">
        <v>92</v>
      </c>
      <c r="J82" s="10">
        <v>83</v>
      </c>
    </row>
    <row r="83" spans="1:10">
      <c r="A83" s="4" t="s">
        <v>86</v>
      </c>
      <c r="B83" s="10">
        <v>17924</v>
      </c>
      <c r="C83" s="10">
        <v>8852</v>
      </c>
      <c r="D83" s="10">
        <v>9072</v>
      </c>
      <c r="E83" s="10">
        <v>17740</v>
      </c>
      <c r="F83" s="10">
        <v>8763</v>
      </c>
      <c r="G83" s="10">
        <v>8977</v>
      </c>
      <c r="H83" s="10">
        <v>184</v>
      </c>
      <c r="I83" s="10">
        <v>89</v>
      </c>
      <c r="J83" s="10">
        <v>95</v>
      </c>
    </row>
    <row r="84" spans="1:10">
      <c r="A84" s="4" t="s">
        <v>87</v>
      </c>
      <c r="B84" s="10">
        <v>16718</v>
      </c>
      <c r="C84" s="10">
        <v>8170</v>
      </c>
      <c r="D84" s="10">
        <v>8548</v>
      </c>
      <c r="E84" s="10">
        <v>16522</v>
      </c>
      <c r="F84" s="10">
        <v>8080</v>
      </c>
      <c r="G84" s="10">
        <v>8442</v>
      </c>
      <c r="H84" s="10">
        <v>196</v>
      </c>
      <c r="I84" s="10">
        <v>90</v>
      </c>
      <c r="J84" s="10">
        <v>106</v>
      </c>
    </row>
    <row r="85" spans="1:10">
      <c r="A85" s="5" t="s">
        <v>88</v>
      </c>
      <c r="B85" s="11">
        <v>104584</v>
      </c>
      <c r="C85" s="11">
        <v>51807</v>
      </c>
      <c r="D85" s="11">
        <v>52777</v>
      </c>
      <c r="E85" s="11">
        <v>103615</v>
      </c>
      <c r="F85" s="11">
        <v>51296</v>
      </c>
      <c r="G85" s="11">
        <v>52319</v>
      </c>
      <c r="H85" s="11">
        <v>969</v>
      </c>
      <c r="I85" s="11">
        <v>511</v>
      </c>
      <c r="J85" s="11">
        <v>458</v>
      </c>
    </row>
    <row r="86" spans="1:10">
      <c r="A86" s="4" t="s">
        <v>89</v>
      </c>
      <c r="B86" s="10">
        <v>11000</v>
      </c>
      <c r="C86" s="10">
        <v>5423</v>
      </c>
      <c r="D86" s="10">
        <v>5577</v>
      </c>
      <c r="E86" s="10">
        <v>10820</v>
      </c>
      <c r="F86" s="10">
        <v>5336</v>
      </c>
      <c r="G86" s="10">
        <v>5484</v>
      </c>
      <c r="H86" s="10">
        <v>180</v>
      </c>
      <c r="I86" s="10">
        <v>87</v>
      </c>
      <c r="J86" s="10">
        <v>93</v>
      </c>
    </row>
    <row r="87" spans="1:10">
      <c r="A87" s="4" t="s">
        <v>90</v>
      </c>
      <c r="B87" s="10">
        <v>11924</v>
      </c>
      <c r="C87" s="10">
        <v>5680</v>
      </c>
      <c r="D87" s="10">
        <v>6244</v>
      </c>
      <c r="E87" s="10">
        <v>11815</v>
      </c>
      <c r="F87" s="10">
        <v>5632</v>
      </c>
      <c r="G87" s="10">
        <v>6183</v>
      </c>
      <c r="H87" s="10">
        <v>109</v>
      </c>
      <c r="I87" s="10">
        <v>48</v>
      </c>
      <c r="J87" s="10">
        <v>61</v>
      </c>
    </row>
    <row r="88" spans="1:10">
      <c r="A88" s="4" t="s">
        <v>91</v>
      </c>
      <c r="B88" s="10">
        <v>17860</v>
      </c>
      <c r="C88" s="10">
        <v>8523</v>
      </c>
      <c r="D88" s="10">
        <v>9337</v>
      </c>
      <c r="E88" s="10">
        <v>17766</v>
      </c>
      <c r="F88" s="10">
        <v>8472</v>
      </c>
      <c r="G88" s="10">
        <v>9294</v>
      </c>
      <c r="H88" s="10">
        <v>94</v>
      </c>
      <c r="I88" s="10">
        <v>51</v>
      </c>
      <c r="J88" s="10">
        <v>43</v>
      </c>
    </row>
    <row r="89" spans="1:10">
      <c r="A89" s="4" t="s">
        <v>92</v>
      </c>
      <c r="B89" s="10">
        <v>19445</v>
      </c>
      <c r="C89" s="10">
        <v>9165</v>
      </c>
      <c r="D89" s="10">
        <v>10280</v>
      </c>
      <c r="E89" s="10">
        <v>19366</v>
      </c>
      <c r="F89" s="10">
        <v>9129</v>
      </c>
      <c r="G89" s="10">
        <v>10237</v>
      </c>
      <c r="H89" s="10">
        <v>79</v>
      </c>
      <c r="I89" s="10">
        <v>36</v>
      </c>
      <c r="J89" s="10">
        <v>43</v>
      </c>
    </row>
    <row r="90" spans="1:10">
      <c r="A90" s="4" t="s">
        <v>93</v>
      </c>
      <c r="B90" s="10">
        <v>18852</v>
      </c>
      <c r="C90" s="10">
        <v>8795</v>
      </c>
      <c r="D90" s="10">
        <v>10057</v>
      </c>
      <c r="E90" s="10">
        <v>18781</v>
      </c>
      <c r="F90" s="10">
        <v>8762</v>
      </c>
      <c r="G90" s="10">
        <v>10019</v>
      </c>
      <c r="H90" s="10">
        <v>71</v>
      </c>
      <c r="I90" s="10">
        <v>33</v>
      </c>
      <c r="J90" s="10">
        <v>38</v>
      </c>
    </row>
    <row r="91" spans="1:10">
      <c r="A91" s="5" t="s">
        <v>94</v>
      </c>
      <c r="B91" s="11">
        <v>79081</v>
      </c>
      <c r="C91" s="11">
        <v>37586</v>
      </c>
      <c r="D91" s="11">
        <v>41495</v>
      </c>
      <c r="E91" s="11">
        <v>78548</v>
      </c>
      <c r="F91" s="11">
        <v>37331</v>
      </c>
      <c r="G91" s="11">
        <v>41217</v>
      </c>
      <c r="H91" s="11">
        <v>533</v>
      </c>
      <c r="I91" s="11">
        <v>255</v>
      </c>
      <c r="J91" s="11">
        <v>278</v>
      </c>
    </row>
    <row r="92" spans="1:10">
      <c r="A92" s="4" t="s">
        <v>95</v>
      </c>
      <c r="B92" s="10">
        <v>24082</v>
      </c>
      <c r="C92" s="10">
        <v>11226</v>
      </c>
      <c r="D92" s="10">
        <v>12856</v>
      </c>
      <c r="E92" s="10">
        <v>23982</v>
      </c>
      <c r="F92" s="10">
        <v>11180</v>
      </c>
      <c r="G92" s="10">
        <v>12802</v>
      </c>
      <c r="H92" s="10">
        <v>100</v>
      </c>
      <c r="I92" s="10">
        <v>46</v>
      </c>
      <c r="J92" s="10">
        <v>54</v>
      </c>
    </row>
    <row r="93" spans="1:10">
      <c r="A93" s="4" t="s">
        <v>96</v>
      </c>
      <c r="B93" s="10">
        <v>24341</v>
      </c>
      <c r="C93" s="10">
        <v>11127</v>
      </c>
      <c r="D93" s="10">
        <v>13214</v>
      </c>
      <c r="E93" s="10">
        <v>24218</v>
      </c>
      <c r="F93" s="10">
        <v>11075</v>
      </c>
      <c r="G93" s="10">
        <v>13143</v>
      </c>
      <c r="H93" s="10">
        <v>123</v>
      </c>
      <c r="I93" s="10">
        <v>52</v>
      </c>
      <c r="J93" s="10">
        <v>71</v>
      </c>
    </row>
    <row r="94" spans="1:10">
      <c r="A94" s="4" t="s">
        <v>97</v>
      </c>
      <c r="B94" s="10">
        <v>24405</v>
      </c>
      <c r="C94" s="10">
        <v>10888</v>
      </c>
      <c r="D94" s="10">
        <v>13517</v>
      </c>
      <c r="E94" s="10">
        <v>24303</v>
      </c>
      <c r="F94" s="10">
        <v>10841</v>
      </c>
      <c r="G94" s="10">
        <v>13462</v>
      </c>
      <c r="H94" s="10">
        <v>102</v>
      </c>
      <c r="I94" s="10">
        <v>47</v>
      </c>
      <c r="J94" s="10">
        <v>55</v>
      </c>
    </row>
    <row r="95" spans="1:10">
      <c r="A95" s="4" t="s">
        <v>98</v>
      </c>
      <c r="B95" s="10">
        <v>22631</v>
      </c>
      <c r="C95" s="10">
        <v>10180</v>
      </c>
      <c r="D95" s="10">
        <v>12451</v>
      </c>
      <c r="E95" s="10">
        <v>22543</v>
      </c>
      <c r="F95" s="10">
        <v>10138</v>
      </c>
      <c r="G95" s="10">
        <v>12405</v>
      </c>
      <c r="H95" s="10">
        <v>88</v>
      </c>
      <c r="I95" s="10">
        <v>42</v>
      </c>
      <c r="J95" s="10">
        <v>46</v>
      </c>
    </row>
    <row r="96" spans="1:10">
      <c r="A96" s="4" t="s">
        <v>99</v>
      </c>
      <c r="B96" s="10">
        <v>20455</v>
      </c>
      <c r="C96" s="10">
        <v>9002</v>
      </c>
      <c r="D96" s="10">
        <v>11453</v>
      </c>
      <c r="E96" s="10">
        <v>20336</v>
      </c>
      <c r="F96" s="10">
        <v>8939</v>
      </c>
      <c r="G96" s="10">
        <v>11397</v>
      </c>
      <c r="H96" s="10">
        <v>119</v>
      </c>
      <c r="I96" s="10">
        <v>63</v>
      </c>
      <c r="J96" s="10">
        <v>56</v>
      </c>
    </row>
    <row r="97" spans="1:10">
      <c r="A97" s="5" t="s">
        <v>100</v>
      </c>
      <c r="B97" s="11">
        <v>115914</v>
      </c>
      <c r="C97" s="11">
        <v>52423</v>
      </c>
      <c r="D97" s="11">
        <v>63491</v>
      </c>
      <c r="E97" s="11">
        <v>115382</v>
      </c>
      <c r="F97" s="11">
        <v>52173</v>
      </c>
      <c r="G97" s="11">
        <v>63209</v>
      </c>
      <c r="H97" s="11">
        <v>532</v>
      </c>
      <c r="I97" s="11">
        <v>250</v>
      </c>
      <c r="J97" s="11">
        <v>282</v>
      </c>
    </row>
    <row r="98" spans="1:10">
      <c r="A98" s="4" t="s">
        <v>101</v>
      </c>
      <c r="B98" s="10">
        <v>19610</v>
      </c>
      <c r="C98" s="10">
        <v>8319</v>
      </c>
      <c r="D98" s="10">
        <v>11291</v>
      </c>
      <c r="E98" s="10">
        <v>19532</v>
      </c>
      <c r="F98" s="10">
        <v>8288</v>
      </c>
      <c r="G98" s="10">
        <v>11244</v>
      </c>
      <c r="H98" s="10">
        <v>78</v>
      </c>
      <c r="I98" s="10">
        <v>31</v>
      </c>
      <c r="J98" s="10">
        <v>47</v>
      </c>
    </row>
    <row r="99" spans="1:10">
      <c r="A99" s="4" t="s">
        <v>102</v>
      </c>
      <c r="B99" s="10">
        <v>18692</v>
      </c>
      <c r="C99" s="10">
        <v>7983</v>
      </c>
      <c r="D99" s="10">
        <v>10709</v>
      </c>
      <c r="E99" s="10">
        <v>18625</v>
      </c>
      <c r="F99" s="10">
        <v>7950</v>
      </c>
      <c r="G99" s="10">
        <v>10675</v>
      </c>
      <c r="H99" s="10">
        <v>67</v>
      </c>
      <c r="I99" s="10">
        <v>33</v>
      </c>
      <c r="J99" s="10">
        <v>34</v>
      </c>
    </row>
    <row r="100" spans="1:10">
      <c r="A100" s="4" t="s">
        <v>103</v>
      </c>
      <c r="B100" s="10">
        <v>17150</v>
      </c>
      <c r="C100" s="10">
        <v>7232</v>
      </c>
      <c r="D100" s="10">
        <v>9918</v>
      </c>
      <c r="E100" s="10">
        <v>17103</v>
      </c>
      <c r="F100" s="10">
        <v>7213</v>
      </c>
      <c r="G100" s="10">
        <v>9890</v>
      </c>
      <c r="H100" s="10">
        <v>47</v>
      </c>
      <c r="I100" s="10">
        <v>19</v>
      </c>
      <c r="J100" s="10">
        <v>28</v>
      </c>
    </row>
    <row r="101" spans="1:10">
      <c r="A101" s="4" t="s">
        <v>104</v>
      </c>
      <c r="B101" s="10">
        <v>13424</v>
      </c>
      <c r="C101" s="10">
        <v>5531</v>
      </c>
      <c r="D101" s="10">
        <v>7893</v>
      </c>
      <c r="E101" s="10">
        <v>13372</v>
      </c>
      <c r="F101" s="10">
        <v>5499</v>
      </c>
      <c r="G101" s="10">
        <v>7873</v>
      </c>
      <c r="H101" s="10">
        <v>52</v>
      </c>
      <c r="I101" s="10">
        <v>32</v>
      </c>
      <c r="J101" s="10">
        <v>20</v>
      </c>
    </row>
    <row r="102" spans="1:10">
      <c r="A102" s="4" t="s">
        <v>105</v>
      </c>
      <c r="B102" s="10">
        <v>13048</v>
      </c>
      <c r="C102" s="10">
        <v>5324</v>
      </c>
      <c r="D102" s="10">
        <v>7724</v>
      </c>
      <c r="E102" s="10">
        <v>12999</v>
      </c>
      <c r="F102" s="10">
        <v>5298</v>
      </c>
      <c r="G102" s="10">
        <v>7701</v>
      </c>
      <c r="H102" s="10">
        <v>49</v>
      </c>
      <c r="I102" s="10">
        <v>26</v>
      </c>
      <c r="J102" s="10">
        <v>23</v>
      </c>
    </row>
    <row r="103" spans="1:10">
      <c r="A103" s="5" t="s">
        <v>106</v>
      </c>
      <c r="B103" s="11">
        <v>81924</v>
      </c>
      <c r="C103" s="11">
        <v>34389</v>
      </c>
      <c r="D103" s="11">
        <v>47535</v>
      </c>
      <c r="E103" s="11">
        <v>81631</v>
      </c>
      <c r="F103" s="11">
        <v>34248</v>
      </c>
      <c r="G103" s="11">
        <v>47383</v>
      </c>
      <c r="H103" s="11">
        <v>293</v>
      </c>
      <c r="I103" s="11">
        <v>141</v>
      </c>
      <c r="J103" s="11">
        <v>152</v>
      </c>
    </row>
    <row r="104" spans="1:10">
      <c r="A104" s="4" t="s">
        <v>107</v>
      </c>
      <c r="B104" s="10">
        <v>12170</v>
      </c>
      <c r="C104" s="10">
        <v>4877</v>
      </c>
      <c r="D104" s="10">
        <v>7293</v>
      </c>
      <c r="E104" s="10">
        <v>12130</v>
      </c>
      <c r="F104" s="10">
        <v>4855</v>
      </c>
      <c r="G104" s="10">
        <v>7275</v>
      </c>
      <c r="H104" s="10">
        <v>40</v>
      </c>
      <c r="I104" s="10">
        <v>22</v>
      </c>
      <c r="J104" s="10">
        <v>18</v>
      </c>
    </row>
    <row r="105" spans="1:10">
      <c r="A105" s="4" t="s">
        <v>108</v>
      </c>
      <c r="B105" s="10">
        <v>11736</v>
      </c>
      <c r="C105" s="10">
        <v>4466</v>
      </c>
      <c r="D105" s="10">
        <v>7270</v>
      </c>
      <c r="E105" s="10">
        <v>11701</v>
      </c>
      <c r="F105" s="10">
        <v>4450</v>
      </c>
      <c r="G105" s="10">
        <v>7251</v>
      </c>
      <c r="H105" s="10">
        <v>35</v>
      </c>
      <c r="I105" s="10">
        <v>16</v>
      </c>
      <c r="J105" s="10">
        <v>19</v>
      </c>
    </row>
    <row r="106" spans="1:10">
      <c r="A106" s="4" t="s">
        <v>109</v>
      </c>
      <c r="B106" s="10">
        <v>10469</v>
      </c>
      <c r="C106" s="10">
        <v>3840</v>
      </c>
      <c r="D106" s="10">
        <v>6629</v>
      </c>
      <c r="E106" s="10">
        <v>10441</v>
      </c>
      <c r="F106" s="10">
        <v>3828</v>
      </c>
      <c r="G106" s="10">
        <v>6613</v>
      </c>
      <c r="H106" s="10">
        <v>28</v>
      </c>
      <c r="I106" s="10">
        <v>12</v>
      </c>
      <c r="J106" s="10">
        <v>16</v>
      </c>
    </row>
    <row r="107" spans="1:10">
      <c r="A107" s="4" t="s">
        <v>110</v>
      </c>
      <c r="B107" s="10">
        <v>9278</v>
      </c>
      <c r="C107" s="10">
        <v>3176</v>
      </c>
      <c r="D107" s="10">
        <v>6102</v>
      </c>
      <c r="E107" s="10">
        <v>9250</v>
      </c>
      <c r="F107" s="10">
        <v>3171</v>
      </c>
      <c r="G107" s="10">
        <v>6079</v>
      </c>
      <c r="H107" s="10">
        <v>28</v>
      </c>
      <c r="I107" s="10">
        <v>5</v>
      </c>
      <c r="J107" s="10">
        <v>23</v>
      </c>
    </row>
    <row r="108" spans="1:10">
      <c r="A108" s="4" t="s">
        <v>111</v>
      </c>
      <c r="B108" s="10">
        <v>7701</v>
      </c>
      <c r="C108" s="10">
        <v>2345</v>
      </c>
      <c r="D108" s="10">
        <v>5356</v>
      </c>
      <c r="E108" s="10">
        <v>7675</v>
      </c>
      <c r="F108" s="10">
        <v>2333</v>
      </c>
      <c r="G108" s="10">
        <v>5342</v>
      </c>
      <c r="H108" s="10">
        <v>26</v>
      </c>
      <c r="I108" s="10">
        <v>12</v>
      </c>
      <c r="J108" s="10">
        <v>14</v>
      </c>
    </row>
    <row r="109" spans="1:10">
      <c r="A109" s="5" t="s">
        <v>112</v>
      </c>
      <c r="B109" s="11">
        <v>51354</v>
      </c>
      <c r="C109" s="11">
        <v>18704</v>
      </c>
      <c r="D109" s="11">
        <v>32650</v>
      </c>
      <c r="E109" s="11">
        <v>51197</v>
      </c>
      <c r="F109" s="11">
        <v>18637</v>
      </c>
      <c r="G109" s="11">
        <v>32560</v>
      </c>
      <c r="H109" s="11">
        <v>157</v>
      </c>
      <c r="I109" s="11">
        <v>67</v>
      </c>
      <c r="J109" s="11">
        <v>90</v>
      </c>
    </row>
    <row r="110" spans="1:10">
      <c r="A110" s="4" t="s">
        <v>113</v>
      </c>
      <c r="B110" s="10">
        <v>6732</v>
      </c>
      <c r="C110" s="10">
        <v>1889</v>
      </c>
      <c r="D110" s="10">
        <v>4843</v>
      </c>
      <c r="E110" s="10">
        <v>6707</v>
      </c>
      <c r="F110" s="10">
        <v>1877</v>
      </c>
      <c r="G110" s="10">
        <v>4830</v>
      </c>
      <c r="H110" s="10">
        <v>25</v>
      </c>
      <c r="I110" s="10">
        <v>12</v>
      </c>
      <c r="J110" s="10">
        <v>13</v>
      </c>
    </row>
    <row r="111" spans="1:10">
      <c r="A111" s="4" t="s">
        <v>114</v>
      </c>
      <c r="B111" s="10">
        <v>5880</v>
      </c>
      <c r="C111" s="10">
        <v>1546</v>
      </c>
      <c r="D111" s="10">
        <v>4334</v>
      </c>
      <c r="E111" s="10">
        <v>5854</v>
      </c>
      <c r="F111" s="10">
        <v>1535</v>
      </c>
      <c r="G111" s="10">
        <v>4319</v>
      </c>
      <c r="H111" s="10">
        <v>26</v>
      </c>
      <c r="I111" s="10">
        <v>11</v>
      </c>
      <c r="J111" s="10">
        <v>15</v>
      </c>
    </row>
    <row r="112" spans="1:10">
      <c r="A112" s="4" t="s">
        <v>115</v>
      </c>
      <c r="B112" s="10">
        <v>4824</v>
      </c>
      <c r="C112" s="10">
        <v>1170</v>
      </c>
      <c r="D112" s="10">
        <v>3654</v>
      </c>
      <c r="E112" s="10">
        <v>4809</v>
      </c>
      <c r="F112" s="10">
        <v>1165</v>
      </c>
      <c r="G112" s="10">
        <v>3644</v>
      </c>
      <c r="H112" s="10">
        <v>15</v>
      </c>
      <c r="I112" s="10">
        <v>5</v>
      </c>
      <c r="J112" s="10">
        <v>10</v>
      </c>
    </row>
    <row r="113" spans="1:10">
      <c r="A113" s="4" t="s">
        <v>116</v>
      </c>
      <c r="B113" s="10">
        <v>4075</v>
      </c>
      <c r="C113" s="10">
        <v>921</v>
      </c>
      <c r="D113" s="10">
        <v>3154</v>
      </c>
      <c r="E113" s="10">
        <v>4058</v>
      </c>
      <c r="F113" s="10">
        <v>914</v>
      </c>
      <c r="G113" s="10">
        <v>3144</v>
      </c>
      <c r="H113" s="10">
        <v>17</v>
      </c>
      <c r="I113" s="10">
        <v>7</v>
      </c>
      <c r="J113" s="10">
        <v>10</v>
      </c>
    </row>
    <row r="114" spans="1:10">
      <c r="A114" s="4" t="s">
        <v>117</v>
      </c>
      <c r="B114" s="10">
        <v>3572</v>
      </c>
      <c r="C114" s="10">
        <v>790</v>
      </c>
      <c r="D114" s="10">
        <v>2782</v>
      </c>
      <c r="E114" s="10">
        <v>3559</v>
      </c>
      <c r="F114" s="10">
        <v>785</v>
      </c>
      <c r="G114" s="10">
        <v>2774</v>
      </c>
      <c r="H114" s="10">
        <v>13</v>
      </c>
      <c r="I114" s="10">
        <v>5</v>
      </c>
      <c r="J114" s="10">
        <v>8</v>
      </c>
    </row>
    <row r="115" spans="1:10">
      <c r="A115" s="5" t="s">
        <v>118</v>
      </c>
      <c r="B115" s="11">
        <v>25083</v>
      </c>
      <c r="C115" s="11">
        <v>6316</v>
      </c>
      <c r="D115" s="11">
        <v>18767</v>
      </c>
      <c r="E115" s="11">
        <v>24987</v>
      </c>
      <c r="F115" s="11">
        <v>6276</v>
      </c>
      <c r="G115" s="11">
        <v>18711</v>
      </c>
      <c r="H115" s="11">
        <v>96</v>
      </c>
      <c r="I115" s="11">
        <v>40</v>
      </c>
      <c r="J115" s="11">
        <v>56</v>
      </c>
    </row>
    <row r="116" spans="1:10">
      <c r="A116" s="4" t="s">
        <v>119</v>
      </c>
      <c r="B116" s="10">
        <v>3232</v>
      </c>
      <c r="C116" s="10">
        <v>653</v>
      </c>
      <c r="D116" s="10">
        <v>2579</v>
      </c>
      <c r="E116" s="10">
        <v>3220</v>
      </c>
      <c r="F116" s="10">
        <v>651</v>
      </c>
      <c r="G116" s="10">
        <v>2569</v>
      </c>
      <c r="H116" s="10">
        <v>12</v>
      </c>
      <c r="I116" s="10">
        <v>2</v>
      </c>
      <c r="J116" s="10">
        <v>10</v>
      </c>
    </row>
    <row r="117" spans="1:10">
      <c r="A117" s="4" t="s">
        <v>120</v>
      </c>
      <c r="B117" s="10">
        <v>2575</v>
      </c>
      <c r="C117" s="10">
        <v>483</v>
      </c>
      <c r="D117" s="10">
        <v>2092</v>
      </c>
      <c r="E117" s="10">
        <v>2568</v>
      </c>
      <c r="F117" s="10">
        <v>480</v>
      </c>
      <c r="G117" s="10">
        <v>2088</v>
      </c>
      <c r="H117" s="10">
        <v>7</v>
      </c>
      <c r="I117" s="10">
        <v>3</v>
      </c>
      <c r="J117" s="10">
        <v>4</v>
      </c>
    </row>
    <row r="118" spans="1:10">
      <c r="A118" s="4" t="s">
        <v>121</v>
      </c>
      <c r="B118" s="10">
        <v>1558</v>
      </c>
      <c r="C118" s="10">
        <v>313</v>
      </c>
      <c r="D118" s="10">
        <v>1245</v>
      </c>
      <c r="E118" s="10">
        <v>1549</v>
      </c>
      <c r="F118" s="10">
        <v>310</v>
      </c>
      <c r="G118" s="10">
        <v>1239</v>
      </c>
      <c r="H118" s="10">
        <v>9</v>
      </c>
      <c r="I118" s="10">
        <v>3</v>
      </c>
      <c r="J118" s="10">
        <v>6</v>
      </c>
    </row>
    <row r="119" spans="1:10">
      <c r="A119" s="4" t="s">
        <v>122</v>
      </c>
      <c r="B119" s="10">
        <v>736</v>
      </c>
      <c r="C119" s="10">
        <v>122</v>
      </c>
      <c r="D119" s="10">
        <v>614</v>
      </c>
      <c r="E119" s="10">
        <v>733</v>
      </c>
      <c r="F119" s="10">
        <v>122</v>
      </c>
      <c r="G119" s="10">
        <v>611</v>
      </c>
      <c r="H119" s="10">
        <v>3</v>
      </c>
      <c r="I119" s="10" t="s">
        <v>133</v>
      </c>
      <c r="J119" s="10">
        <v>3</v>
      </c>
    </row>
    <row r="120" spans="1:10">
      <c r="A120" s="4" t="s">
        <v>123</v>
      </c>
      <c r="B120" s="10">
        <v>605</v>
      </c>
      <c r="C120" s="10">
        <v>99</v>
      </c>
      <c r="D120" s="10">
        <v>506</v>
      </c>
      <c r="E120" s="10">
        <v>603</v>
      </c>
      <c r="F120" s="10">
        <v>99</v>
      </c>
      <c r="G120" s="10">
        <v>504</v>
      </c>
      <c r="H120" s="10">
        <v>2</v>
      </c>
      <c r="I120" s="10" t="s">
        <v>133</v>
      </c>
      <c r="J120" s="10">
        <v>2</v>
      </c>
    </row>
    <row r="121" spans="1:10">
      <c r="A121" s="5" t="s">
        <v>124</v>
      </c>
      <c r="B121" s="11">
        <v>8706</v>
      </c>
      <c r="C121" s="11">
        <v>1670</v>
      </c>
      <c r="D121" s="11">
        <v>7036</v>
      </c>
      <c r="E121" s="11">
        <v>8673</v>
      </c>
      <c r="F121" s="11">
        <v>1662</v>
      </c>
      <c r="G121" s="11">
        <v>7011</v>
      </c>
      <c r="H121" s="11">
        <v>33</v>
      </c>
      <c r="I121" s="11">
        <v>8</v>
      </c>
      <c r="J121" s="11">
        <v>25</v>
      </c>
    </row>
    <row r="122" spans="1:10">
      <c r="A122" s="4" t="s">
        <v>125</v>
      </c>
      <c r="B122" s="10">
        <v>459</v>
      </c>
      <c r="C122" s="10">
        <v>69</v>
      </c>
      <c r="D122" s="10">
        <v>390</v>
      </c>
      <c r="E122" s="10">
        <v>458</v>
      </c>
      <c r="F122" s="10">
        <v>69</v>
      </c>
      <c r="G122" s="10">
        <v>389</v>
      </c>
      <c r="H122" s="10">
        <v>1</v>
      </c>
      <c r="I122" s="10" t="s">
        <v>133</v>
      </c>
      <c r="J122" s="10">
        <v>1</v>
      </c>
    </row>
    <row r="123" spans="1:10">
      <c r="A123" s="4" t="s">
        <v>126</v>
      </c>
      <c r="B123" s="10">
        <v>450</v>
      </c>
      <c r="C123" s="10">
        <v>64</v>
      </c>
      <c r="D123" s="10">
        <v>386</v>
      </c>
      <c r="E123" s="10">
        <v>449</v>
      </c>
      <c r="F123" s="10">
        <v>64</v>
      </c>
      <c r="G123" s="10">
        <v>385</v>
      </c>
      <c r="H123" s="10">
        <v>1</v>
      </c>
      <c r="I123" s="10" t="s">
        <v>133</v>
      </c>
      <c r="J123" s="10">
        <v>1</v>
      </c>
    </row>
    <row r="124" spans="1:10">
      <c r="A124" s="4" t="s">
        <v>127</v>
      </c>
      <c r="B124" s="10">
        <v>428</v>
      </c>
      <c r="C124" s="10">
        <v>53</v>
      </c>
      <c r="D124" s="10">
        <v>375</v>
      </c>
      <c r="E124" s="10">
        <v>427</v>
      </c>
      <c r="F124" s="10">
        <v>53</v>
      </c>
      <c r="G124" s="10">
        <v>374</v>
      </c>
      <c r="H124" s="10">
        <v>1</v>
      </c>
      <c r="I124" s="10" t="s">
        <v>133</v>
      </c>
      <c r="J124" s="10">
        <v>1</v>
      </c>
    </row>
    <row r="125" spans="1:10">
      <c r="A125" s="4" t="s">
        <v>128</v>
      </c>
      <c r="B125" s="10">
        <v>346</v>
      </c>
      <c r="C125" s="10">
        <v>37</v>
      </c>
      <c r="D125" s="10">
        <v>309</v>
      </c>
      <c r="E125" s="10">
        <v>346</v>
      </c>
      <c r="F125" s="10">
        <v>37</v>
      </c>
      <c r="G125" s="10">
        <v>309</v>
      </c>
      <c r="H125" s="10" t="s">
        <v>133</v>
      </c>
      <c r="I125" s="10" t="s">
        <v>133</v>
      </c>
      <c r="J125" s="10" t="s">
        <v>133</v>
      </c>
    </row>
    <row r="126" spans="1:10">
      <c r="A126" s="4" t="s">
        <v>129</v>
      </c>
      <c r="B126" s="10">
        <v>219</v>
      </c>
      <c r="C126" s="10">
        <v>32</v>
      </c>
      <c r="D126" s="10">
        <v>187</v>
      </c>
      <c r="E126" s="10">
        <v>218</v>
      </c>
      <c r="F126" s="10">
        <v>31</v>
      </c>
      <c r="G126" s="10">
        <v>187</v>
      </c>
      <c r="H126" s="10">
        <v>1</v>
      </c>
      <c r="I126" s="10">
        <v>1</v>
      </c>
      <c r="J126" s="10" t="s">
        <v>133</v>
      </c>
    </row>
    <row r="127" spans="1:10">
      <c r="A127" s="5" t="s">
        <v>130</v>
      </c>
      <c r="B127" s="11">
        <v>1902</v>
      </c>
      <c r="C127" s="11">
        <v>255</v>
      </c>
      <c r="D127" s="11">
        <v>1647</v>
      </c>
      <c r="E127" s="11">
        <v>1898</v>
      </c>
      <c r="F127" s="11">
        <v>254</v>
      </c>
      <c r="G127" s="11">
        <v>1644</v>
      </c>
      <c r="H127" s="11">
        <v>4</v>
      </c>
      <c r="I127" s="11">
        <v>1</v>
      </c>
      <c r="J127" s="11">
        <v>3</v>
      </c>
    </row>
    <row r="128" spans="1:10">
      <c r="A128" s="6" t="s">
        <v>7</v>
      </c>
      <c r="B128" s="10">
        <v>294</v>
      </c>
      <c r="C128" s="10">
        <v>40</v>
      </c>
      <c r="D128" s="10">
        <v>254</v>
      </c>
      <c r="E128" s="10">
        <v>289</v>
      </c>
      <c r="F128" s="10">
        <v>38</v>
      </c>
      <c r="G128" s="10">
        <v>251</v>
      </c>
      <c r="H128" s="10">
        <v>5</v>
      </c>
      <c r="I128" s="10">
        <v>2</v>
      </c>
      <c r="J128" s="10">
        <v>3</v>
      </c>
    </row>
    <row r="129" spans="1:10">
      <c r="A129" s="7" t="s">
        <v>8</v>
      </c>
      <c r="B129" s="11">
        <v>1609982</v>
      </c>
      <c r="C129" s="11">
        <v>793142</v>
      </c>
      <c r="D129" s="11">
        <v>816840</v>
      </c>
      <c r="E129" s="11">
        <v>1582425</v>
      </c>
      <c r="F129" s="11">
        <v>778323</v>
      </c>
      <c r="G129" s="11">
        <v>804102</v>
      </c>
      <c r="H129" s="11">
        <v>27557</v>
      </c>
      <c r="I129" s="11">
        <v>14819</v>
      </c>
      <c r="J129" s="11">
        <v>12738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4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11180</v>
      </c>
      <c r="C8" s="10">
        <v>5667</v>
      </c>
      <c r="D8" s="10">
        <v>5513</v>
      </c>
      <c r="E8" s="10">
        <v>11006</v>
      </c>
      <c r="F8" s="10">
        <v>5581</v>
      </c>
      <c r="G8" s="10">
        <v>5425</v>
      </c>
      <c r="H8" s="10">
        <v>174</v>
      </c>
      <c r="I8" s="10">
        <v>86</v>
      </c>
      <c r="J8" s="10">
        <v>88</v>
      </c>
    </row>
    <row r="9" spans="1:10">
      <c r="A9" s="4" t="s">
        <v>15</v>
      </c>
      <c r="B9" s="10">
        <v>34794</v>
      </c>
      <c r="C9" s="10">
        <v>17724</v>
      </c>
      <c r="D9" s="10">
        <v>17070</v>
      </c>
      <c r="E9" s="10">
        <v>34309</v>
      </c>
      <c r="F9" s="10">
        <v>17480</v>
      </c>
      <c r="G9" s="10">
        <v>16829</v>
      </c>
      <c r="H9" s="10">
        <v>485</v>
      </c>
      <c r="I9" s="10">
        <v>244</v>
      </c>
      <c r="J9" s="10">
        <v>241</v>
      </c>
    </row>
    <row r="10" spans="1:10">
      <c r="A10" s="4" t="s">
        <v>16</v>
      </c>
      <c r="B10" s="10">
        <v>33959</v>
      </c>
      <c r="C10" s="10">
        <v>17538</v>
      </c>
      <c r="D10" s="10">
        <v>16421</v>
      </c>
      <c r="E10" s="10">
        <v>33477</v>
      </c>
      <c r="F10" s="10">
        <v>17287</v>
      </c>
      <c r="G10" s="10">
        <v>16190</v>
      </c>
      <c r="H10" s="10">
        <v>482</v>
      </c>
      <c r="I10" s="10">
        <v>251</v>
      </c>
      <c r="J10" s="10">
        <v>231</v>
      </c>
    </row>
    <row r="11" spans="1:10">
      <c r="A11" s="4" t="s">
        <v>17</v>
      </c>
      <c r="B11" s="10">
        <v>34374</v>
      </c>
      <c r="C11" s="10">
        <v>17585</v>
      </c>
      <c r="D11" s="10">
        <v>16789</v>
      </c>
      <c r="E11" s="10">
        <v>33822</v>
      </c>
      <c r="F11" s="10">
        <v>17318</v>
      </c>
      <c r="G11" s="10">
        <v>16504</v>
      </c>
      <c r="H11" s="10">
        <v>552</v>
      </c>
      <c r="I11" s="10">
        <v>267</v>
      </c>
      <c r="J11" s="10">
        <v>285</v>
      </c>
    </row>
    <row r="12" spans="1:10">
      <c r="A12" s="4" t="s">
        <v>18</v>
      </c>
      <c r="B12" s="10">
        <v>33543</v>
      </c>
      <c r="C12" s="10">
        <v>17237</v>
      </c>
      <c r="D12" s="10">
        <v>16306</v>
      </c>
      <c r="E12" s="10">
        <v>33064</v>
      </c>
      <c r="F12" s="10">
        <v>17010</v>
      </c>
      <c r="G12" s="10">
        <v>16054</v>
      </c>
      <c r="H12" s="10">
        <v>479</v>
      </c>
      <c r="I12" s="10">
        <v>227</v>
      </c>
      <c r="J12" s="10">
        <v>252</v>
      </c>
    </row>
    <row r="13" spans="1:10">
      <c r="A13" s="5" t="s">
        <v>11</v>
      </c>
      <c r="B13" s="12">
        <v>147850</v>
      </c>
      <c r="C13" s="12">
        <v>75751</v>
      </c>
      <c r="D13" s="12">
        <v>72099</v>
      </c>
      <c r="E13" s="12">
        <v>145678</v>
      </c>
      <c r="F13" s="12">
        <v>74676</v>
      </c>
      <c r="G13" s="12">
        <v>71002</v>
      </c>
      <c r="H13" s="12">
        <v>2172</v>
      </c>
      <c r="I13" s="12">
        <v>1075</v>
      </c>
      <c r="J13" s="12">
        <v>1097</v>
      </c>
    </row>
    <row r="14" spans="1:10">
      <c r="A14" s="4" t="s">
        <v>19</v>
      </c>
      <c r="B14" s="10">
        <v>32192</v>
      </c>
      <c r="C14" s="10">
        <v>16479</v>
      </c>
      <c r="D14" s="10">
        <v>15713</v>
      </c>
      <c r="E14" s="10">
        <v>31675</v>
      </c>
      <c r="F14" s="10">
        <v>16224</v>
      </c>
      <c r="G14" s="10">
        <v>15451</v>
      </c>
      <c r="H14" s="10">
        <v>517</v>
      </c>
      <c r="I14" s="10">
        <v>255</v>
      </c>
      <c r="J14" s="10">
        <v>262</v>
      </c>
    </row>
    <row r="15" spans="1:10">
      <c r="A15" s="4" t="s">
        <v>20</v>
      </c>
      <c r="B15" s="10">
        <v>32139</v>
      </c>
      <c r="C15" s="10">
        <v>16407</v>
      </c>
      <c r="D15" s="10">
        <v>15732</v>
      </c>
      <c r="E15" s="10">
        <v>31644</v>
      </c>
      <c r="F15" s="10">
        <v>16161</v>
      </c>
      <c r="G15" s="10">
        <v>15483</v>
      </c>
      <c r="H15" s="10">
        <v>495</v>
      </c>
      <c r="I15" s="10">
        <v>246</v>
      </c>
      <c r="J15" s="10">
        <v>249</v>
      </c>
    </row>
    <row r="16" spans="1:10">
      <c r="A16" s="4" t="s">
        <v>21</v>
      </c>
      <c r="B16" s="10">
        <v>32614</v>
      </c>
      <c r="C16" s="10">
        <v>16651</v>
      </c>
      <c r="D16" s="10">
        <v>15963</v>
      </c>
      <c r="E16" s="10">
        <v>32090</v>
      </c>
      <c r="F16" s="10">
        <v>16380</v>
      </c>
      <c r="G16" s="10">
        <v>15710</v>
      </c>
      <c r="H16" s="10">
        <v>524</v>
      </c>
      <c r="I16" s="10">
        <v>271</v>
      </c>
      <c r="J16" s="10">
        <v>253</v>
      </c>
    </row>
    <row r="17" spans="1:10">
      <c r="A17" s="4" t="s">
        <v>22</v>
      </c>
      <c r="B17" s="10">
        <v>31521</v>
      </c>
      <c r="C17" s="10">
        <v>16048</v>
      </c>
      <c r="D17" s="10">
        <v>15473</v>
      </c>
      <c r="E17" s="10">
        <v>30973</v>
      </c>
      <c r="F17" s="10">
        <v>15751</v>
      </c>
      <c r="G17" s="10">
        <v>15222</v>
      </c>
      <c r="H17" s="10">
        <v>548</v>
      </c>
      <c r="I17" s="10">
        <v>297</v>
      </c>
      <c r="J17" s="10">
        <v>251</v>
      </c>
    </row>
    <row r="18" spans="1:10">
      <c r="A18" s="4" t="s">
        <v>23</v>
      </c>
      <c r="B18" s="10">
        <v>30991</v>
      </c>
      <c r="C18" s="10">
        <v>15698</v>
      </c>
      <c r="D18" s="10">
        <v>15293</v>
      </c>
      <c r="E18" s="10">
        <v>30461</v>
      </c>
      <c r="F18" s="10">
        <v>15441</v>
      </c>
      <c r="G18" s="10">
        <v>15020</v>
      </c>
      <c r="H18" s="10">
        <v>530</v>
      </c>
      <c r="I18" s="10">
        <v>257</v>
      </c>
      <c r="J18" s="10">
        <v>273</v>
      </c>
    </row>
    <row r="19" spans="1:10">
      <c r="A19" s="5" t="s">
        <v>12</v>
      </c>
      <c r="B19" s="11">
        <v>159457</v>
      </c>
      <c r="C19" s="11">
        <v>81283</v>
      </c>
      <c r="D19" s="11">
        <v>78174</v>
      </c>
      <c r="E19" s="11">
        <v>156843</v>
      </c>
      <c r="F19" s="11">
        <v>79957</v>
      </c>
      <c r="G19" s="11">
        <v>76886</v>
      </c>
      <c r="H19" s="11">
        <v>2614</v>
      </c>
      <c r="I19" s="11">
        <v>1326</v>
      </c>
      <c r="J19" s="11">
        <v>1288</v>
      </c>
    </row>
    <row r="20" spans="1:10">
      <c r="A20" s="4" t="s">
        <v>24</v>
      </c>
      <c r="B20" s="10">
        <v>31050</v>
      </c>
      <c r="C20" s="10">
        <v>15992</v>
      </c>
      <c r="D20" s="10">
        <v>15058</v>
      </c>
      <c r="E20" s="10">
        <v>30520</v>
      </c>
      <c r="F20" s="10">
        <v>15720</v>
      </c>
      <c r="G20" s="10">
        <v>14800</v>
      </c>
      <c r="H20" s="10">
        <v>530</v>
      </c>
      <c r="I20" s="10">
        <v>272</v>
      </c>
      <c r="J20" s="10">
        <v>258</v>
      </c>
    </row>
    <row r="21" spans="1:10">
      <c r="A21" s="4" t="s">
        <v>25</v>
      </c>
      <c r="B21" s="10">
        <v>31894</v>
      </c>
      <c r="C21" s="10">
        <v>16311</v>
      </c>
      <c r="D21" s="10">
        <v>15583</v>
      </c>
      <c r="E21" s="10">
        <v>31282</v>
      </c>
      <c r="F21" s="10">
        <v>15994</v>
      </c>
      <c r="G21" s="10">
        <v>15288</v>
      </c>
      <c r="H21" s="10">
        <v>612</v>
      </c>
      <c r="I21" s="10">
        <v>317</v>
      </c>
      <c r="J21" s="10">
        <v>295</v>
      </c>
    </row>
    <row r="22" spans="1:10">
      <c r="A22" s="4" t="s">
        <v>26</v>
      </c>
      <c r="B22" s="10">
        <v>30198</v>
      </c>
      <c r="C22" s="10">
        <v>15499</v>
      </c>
      <c r="D22" s="10">
        <v>14699</v>
      </c>
      <c r="E22" s="10">
        <v>29595</v>
      </c>
      <c r="F22" s="10">
        <v>15171</v>
      </c>
      <c r="G22" s="10">
        <v>14424</v>
      </c>
      <c r="H22" s="10">
        <v>603</v>
      </c>
      <c r="I22" s="10">
        <v>328</v>
      </c>
      <c r="J22" s="10">
        <v>275</v>
      </c>
    </row>
    <row r="23" spans="1:10">
      <c r="A23" s="4" t="s">
        <v>27</v>
      </c>
      <c r="B23" s="10">
        <v>28817</v>
      </c>
      <c r="C23" s="10">
        <v>14758</v>
      </c>
      <c r="D23" s="10">
        <v>14059</v>
      </c>
      <c r="E23" s="10">
        <v>28242</v>
      </c>
      <c r="F23" s="10">
        <v>14447</v>
      </c>
      <c r="G23" s="10">
        <v>13795</v>
      </c>
      <c r="H23" s="10">
        <v>575</v>
      </c>
      <c r="I23" s="10">
        <v>311</v>
      </c>
      <c r="J23" s="10">
        <v>264</v>
      </c>
    </row>
    <row r="24" spans="1:10">
      <c r="A24" s="4" t="s">
        <v>28</v>
      </c>
      <c r="B24" s="10">
        <v>27856</v>
      </c>
      <c r="C24" s="10">
        <v>14150</v>
      </c>
      <c r="D24" s="10">
        <v>13706</v>
      </c>
      <c r="E24" s="10">
        <v>27222</v>
      </c>
      <c r="F24" s="10">
        <v>13806</v>
      </c>
      <c r="G24" s="10">
        <v>13416</v>
      </c>
      <c r="H24" s="10">
        <v>634</v>
      </c>
      <c r="I24" s="10">
        <v>344</v>
      </c>
      <c r="J24" s="10">
        <v>290</v>
      </c>
    </row>
    <row r="25" spans="1:10">
      <c r="A25" s="5" t="s">
        <v>13</v>
      </c>
      <c r="B25" s="11">
        <v>149815</v>
      </c>
      <c r="C25" s="11">
        <v>76710</v>
      </c>
      <c r="D25" s="11">
        <v>73105</v>
      </c>
      <c r="E25" s="11">
        <v>146861</v>
      </c>
      <c r="F25" s="11">
        <v>75138</v>
      </c>
      <c r="G25" s="11">
        <v>71723</v>
      </c>
      <c r="H25" s="11">
        <v>2954</v>
      </c>
      <c r="I25" s="11">
        <v>1572</v>
      </c>
      <c r="J25" s="11">
        <v>1382</v>
      </c>
    </row>
    <row r="26" spans="1:10">
      <c r="A26" s="4" t="s">
        <v>29</v>
      </c>
      <c r="B26" s="10">
        <v>26154</v>
      </c>
      <c r="C26" s="10">
        <v>13348</v>
      </c>
      <c r="D26" s="10">
        <v>12806</v>
      </c>
      <c r="E26" s="10">
        <v>25526</v>
      </c>
      <c r="F26" s="10">
        <v>13004</v>
      </c>
      <c r="G26" s="10">
        <v>12522</v>
      </c>
      <c r="H26" s="10">
        <v>628</v>
      </c>
      <c r="I26" s="10">
        <v>344</v>
      </c>
      <c r="J26" s="10">
        <v>284</v>
      </c>
    </row>
    <row r="27" spans="1:10">
      <c r="A27" s="4" t="s">
        <v>30</v>
      </c>
      <c r="B27" s="10">
        <v>23534</v>
      </c>
      <c r="C27" s="10">
        <v>12033</v>
      </c>
      <c r="D27" s="10">
        <v>11501</v>
      </c>
      <c r="E27" s="10">
        <v>22896</v>
      </c>
      <c r="F27" s="10">
        <v>11722</v>
      </c>
      <c r="G27" s="10">
        <v>11174</v>
      </c>
      <c r="H27" s="10">
        <v>638</v>
      </c>
      <c r="I27" s="10">
        <v>311</v>
      </c>
      <c r="J27" s="10">
        <v>327</v>
      </c>
    </row>
    <row r="28" spans="1:10">
      <c r="A28" s="4" t="s">
        <v>31</v>
      </c>
      <c r="B28" s="10">
        <v>22662</v>
      </c>
      <c r="C28" s="10">
        <v>11652</v>
      </c>
      <c r="D28" s="10">
        <v>11010</v>
      </c>
      <c r="E28" s="10">
        <v>21915</v>
      </c>
      <c r="F28" s="10">
        <v>11233</v>
      </c>
      <c r="G28" s="10">
        <v>10682</v>
      </c>
      <c r="H28" s="10">
        <v>747</v>
      </c>
      <c r="I28" s="10">
        <v>419</v>
      </c>
      <c r="J28" s="10">
        <v>328</v>
      </c>
    </row>
    <row r="29" spans="1:10">
      <c r="A29" s="4" t="s">
        <v>32</v>
      </c>
      <c r="B29" s="10">
        <v>23164</v>
      </c>
      <c r="C29" s="10">
        <v>11920</v>
      </c>
      <c r="D29" s="10">
        <v>11244</v>
      </c>
      <c r="E29" s="10">
        <v>22380</v>
      </c>
      <c r="F29" s="10">
        <v>11498</v>
      </c>
      <c r="G29" s="10">
        <v>10882</v>
      </c>
      <c r="H29" s="10">
        <v>784</v>
      </c>
      <c r="I29" s="10">
        <v>422</v>
      </c>
      <c r="J29" s="10">
        <v>362</v>
      </c>
    </row>
    <row r="30" spans="1:10">
      <c r="A30" s="4" t="s">
        <v>33</v>
      </c>
      <c r="B30" s="10">
        <v>24685</v>
      </c>
      <c r="C30" s="10">
        <v>12666</v>
      </c>
      <c r="D30" s="10">
        <v>12019</v>
      </c>
      <c r="E30" s="10">
        <v>23934</v>
      </c>
      <c r="F30" s="10">
        <v>12258</v>
      </c>
      <c r="G30" s="10">
        <v>11676</v>
      </c>
      <c r="H30" s="10">
        <v>751</v>
      </c>
      <c r="I30" s="10">
        <v>408</v>
      </c>
      <c r="J30" s="10">
        <v>343</v>
      </c>
    </row>
    <row r="31" spans="1:10">
      <c r="A31" s="5" t="s">
        <v>34</v>
      </c>
      <c r="B31" s="11">
        <v>120199</v>
      </c>
      <c r="C31" s="11">
        <v>61619</v>
      </c>
      <c r="D31" s="11">
        <v>58580</v>
      </c>
      <c r="E31" s="11">
        <v>116651</v>
      </c>
      <c r="F31" s="11">
        <v>59715</v>
      </c>
      <c r="G31" s="11">
        <v>56936</v>
      </c>
      <c r="H31" s="11">
        <v>3548</v>
      </c>
      <c r="I31" s="11">
        <v>1904</v>
      </c>
      <c r="J31" s="11">
        <v>1644</v>
      </c>
    </row>
    <row r="32" spans="1:10">
      <c r="A32" s="4" t="s">
        <v>35</v>
      </c>
      <c r="B32" s="10">
        <v>30631</v>
      </c>
      <c r="C32" s="10">
        <v>15741</v>
      </c>
      <c r="D32" s="10">
        <v>14890</v>
      </c>
      <c r="E32" s="10">
        <v>29647</v>
      </c>
      <c r="F32" s="10">
        <v>15213</v>
      </c>
      <c r="G32" s="10">
        <v>14434</v>
      </c>
      <c r="H32" s="10">
        <v>984</v>
      </c>
      <c r="I32" s="10">
        <v>528</v>
      </c>
      <c r="J32" s="10">
        <v>456</v>
      </c>
    </row>
    <row r="33" spans="1:10">
      <c r="A33" s="4" t="s">
        <v>36</v>
      </c>
      <c r="B33" s="10">
        <v>47071</v>
      </c>
      <c r="C33" s="10">
        <v>24216</v>
      </c>
      <c r="D33" s="10">
        <v>22855</v>
      </c>
      <c r="E33" s="10">
        <v>45993</v>
      </c>
      <c r="F33" s="10">
        <v>23676</v>
      </c>
      <c r="G33" s="10">
        <v>22317</v>
      </c>
      <c r="H33" s="10">
        <v>1078</v>
      </c>
      <c r="I33" s="10">
        <v>540</v>
      </c>
      <c r="J33" s="10">
        <v>538</v>
      </c>
    </row>
    <row r="34" spans="1:10">
      <c r="A34" s="4" t="s">
        <v>37</v>
      </c>
      <c r="B34" s="10">
        <v>50290</v>
      </c>
      <c r="C34" s="10">
        <v>26260</v>
      </c>
      <c r="D34" s="10">
        <v>24030</v>
      </c>
      <c r="E34" s="10">
        <v>48957</v>
      </c>
      <c r="F34" s="10">
        <v>25609</v>
      </c>
      <c r="G34" s="10">
        <v>23348</v>
      </c>
      <c r="H34" s="10">
        <v>1333</v>
      </c>
      <c r="I34" s="10">
        <v>651</v>
      </c>
      <c r="J34" s="10">
        <v>682</v>
      </c>
    </row>
    <row r="35" spans="1:10">
      <c r="A35" s="4" t="s">
        <v>38</v>
      </c>
      <c r="B35" s="10">
        <v>52159</v>
      </c>
      <c r="C35" s="10">
        <v>27378</v>
      </c>
      <c r="D35" s="10">
        <v>24781</v>
      </c>
      <c r="E35" s="10">
        <v>50615</v>
      </c>
      <c r="F35" s="10">
        <v>26596</v>
      </c>
      <c r="G35" s="10">
        <v>24019</v>
      </c>
      <c r="H35" s="10">
        <v>1544</v>
      </c>
      <c r="I35" s="10">
        <v>782</v>
      </c>
      <c r="J35" s="10">
        <v>762</v>
      </c>
    </row>
    <row r="36" spans="1:10">
      <c r="A36" s="4" t="s">
        <v>39</v>
      </c>
      <c r="B36" s="10">
        <v>53636</v>
      </c>
      <c r="C36" s="10">
        <v>28187</v>
      </c>
      <c r="D36" s="10">
        <v>25449</v>
      </c>
      <c r="E36" s="10">
        <v>52043</v>
      </c>
      <c r="F36" s="10">
        <v>27364</v>
      </c>
      <c r="G36" s="10">
        <v>24679</v>
      </c>
      <c r="H36" s="10">
        <v>1593</v>
      </c>
      <c r="I36" s="10">
        <v>823</v>
      </c>
      <c r="J36" s="10">
        <v>770</v>
      </c>
    </row>
    <row r="37" spans="1:10">
      <c r="A37" s="5" t="s">
        <v>40</v>
      </c>
      <c r="B37" s="11">
        <v>233787</v>
      </c>
      <c r="C37" s="11">
        <v>121782</v>
      </c>
      <c r="D37" s="11">
        <v>112005</v>
      </c>
      <c r="E37" s="11">
        <v>227255</v>
      </c>
      <c r="F37" s="11">
        <v>118458</v>
      </c>
      <c r="G37" s="11">
        <v>108797</v>
      </c>
      <c r="H37" s="11">
        <v>6532</v>
      </c>
      <c r="I37" s="11">
        <v>3324</v>
      </c>
      <c r="J37" s="11">
        <v>3208</v>
      </c>
    </row>
    <row r="38" spans="1:10">
      <c r="A38" s="4" t="s">
        <v>41</v>
      </c>
      <c r="B38" s="10">
        <v>51768</v>
      </c>
      <c r="C38" s="10">
        <v>27036</v>
      </c>
      <c r="D38" s="10">
        <v>24732</v>
      </c>
      <c r="E38" s="10">
        <v>49948</v>
      </c>
      <c r="F38" s="10">
        <v>26161</v>
      </c>
      <c r="G38" s="10">
        <v>23787</v>
      </c>
      <c r="H38" s="10">
        <v>1820</v>
      </c>
      <c r="I38" s="10">
        <v>875</v>
      </c>
      <c r="J38" s="10">
        <v>945</v>
      </c>
    </row>
    <row r="39" spans="1:10">
      <c r="A39" s="4" t="s">
        <v>42</v>
      </c>
      <c r="B39" s="10">
        <v>51935</v>
      </c>
      <c r="C39" s="10">
        <v>27578</v>
      </c>
      <c r="D39" s="10">
        <v>24357</v>
      </c>
      <c r="E39" s="10">
        <v>50038</v>
      </c>
      <c r="F39" s="10">
        <v>26648</v>
      </c>
      <c r="G39" s="10">
        <v>23390</v>
      </c>
      <c r="H39" s="10">
        <v>1897</v>
      </c>
      <c r="I39" s="10">
        <v>930</v>
      </c>
      <c r="J39" s="10">
        <v>967</v>
      </c>
    </row>
    <row r="40" spans="1:10">
      <c r="A40" s="4" t="s">
        <v>43</v>
      </c>
      <c r="B40" s="10">
        <v>51101</v>
      </c>
      <c r="C40" s="10">
        <v>26849</v>
      </c>
      <c r="D40" s="10">
        <v>24252</v>
      </c>
      <c r="E40" s="10">
        <v>49094</v>
      </c>
      <c r="F40" s="10">
        <v>25863</v>
      </c>
      <c r="G40" s="10">
        <v>23231</v>
      </c>
      <c r="H40" s="10">
        <v>2007</v>
      </c>
      <c r="I40" s="10">
        <v>986</v>
      </c>
      <c r="J40" s="10">
        <v>1021</v>
      </c>
    </row>
    <row r="41" spans="1:10">
      <c r="A41" s="4" t="s">
        <v>44</v>
      </c>
      <c r="B41" s="10">
        <v>51582</v>
      </c>
      <c r="C41" s="10">
        <v>27214</v>
      </c>
      <c r="D41" s="10">
        <v>24368</v>
      </c>
      <c r="E41" s="10">
        <v>49443</v>
      </c>
      <c r="F41" s="10">
        <v>26170</v>
      </c>
      <c r="G41" s="10">
        <v>23273</v>
      </c>
      <c r="H41" s="10">
        <v>2139</v>
      </c>
      <c r="I41" s="10">
        <v>1044</v>
      </c>
      <c r="J41" s="10">
        <v>1095</v>
      </c>
    </row>
    <row r="42" spans="1:10">
      <c r="A42" s="4" t="s">
        <v>45</v>
      </c>
      <c r="B42" s="10">
        <v>52229</v>
      </c>
      <c r="C42" s="10">
        <v>27805</v>
      </c>
      <c r="D42" s="10">
        <v>24424</v>
      </c>
      <c r="E42" s="10">
        <v>50045</v>
      </c>
      <c r="F42" s="10">
        <v>26711</v>
      </c>
      <c r="G42" s="10">
        <v>23334</v>
      </c>
      <c r="H42" s="10">
        <v>2184</v>
      </c>
      <c r="I42" s="10">
        <v>1094</v>
      </c>
      <c r="J42" s="10">
        <v>1090</v>
      </c>
    </row>
    <row r="43" spans="1:10">
      <c r="A43" s="5" t="s">
        <v>46</v>
      </c>
      <c r="B43" s="11">
        <v>258615</v>
      </c>
      <c r="C43" s="11">
        <v>136482</v>
      </c>
      <c r="D43" s="11">
        <v>122133</v>
      </c>
      <c r="E43" s="11">
        <v>248568</v>
      </c>
      <c r="F43" s="11">
        <v>131553</v>
      </c>
      <c r="G43" s="11">
        <v>117015</v>
      </c>
      <c r="H43" s="11">
        <v>10047</v>
      </c>
      <c r="I43" s="11">
        <v>4929</v>
      </c>
      <c r="J43" s="11">
        <v>5118</v>
      </c>
    </row>
    <row r="44" spans="1:10">
      <c r="A44" s="4" t="s">
        <v>47</v>
      </c>
      <c r="B44" s="10">
        <v>50458</v>
      </c>
      <c r="C44" s="10">
        <v>26910</v>
      </c>
      <c r="D44" s="10">
        <v>23548</v>
      </c>
      <c r="E44" s="10">
        <v>48426</v>
      </c>
      <c r="F44" s="10">
        <v>25918</v>
      </c>
      <c r="G44" s="10">
        <v>22508</v>
      </c>
      <c r="H44" s="10">
        <v>2032</v>
      </c>
      <c r="I44" s="10">
        <v>992</v>
      </c>
      <c r="J44" s="10">
        <v>1040</v>
      </c>
    </row>
    <row r="45" spans="1:10">
      <c r="A45" s="4" t="s">
        <v>48</v>
      </c>
      <c r="B45" s="10">
        <v>51644</v>
      </c>
      <c r="C45" s="10">
        <v>27257</v>
      </c>
      <c r="D45" s="10">
        <v>24387</v>
      </c>
      <c r="E45" s="10">
        <v>49492</v>
      </c>
      <c r="F45" s="10">
        <v>26163</v>
      </c>
      <c r="G45" s="10">
        <v>23329</v>
      </c>
      <c r="H45" s="10">
        <v>2152</v>
      </c>
      <c r="I45" s="10">
        <v>1094</v>
      </c>
      <c r="J45" s="10">
        <v>1058</v>
      </c>
    </row>
    <row r="46" spans="1:10">
      <c r="A46" s="4" t="s">
        <v>49</v>
      </c>
      <c r="B46" s="10">
        <v>49721</v>
      </c>
      <c r="C46" s="10">
        <v>26596</v>
      </c>
      <c r="D46" s="10">
        <v>23125</v>
      </c>
      <c r="E46" s="10">
        <v>47551</v>
      </c>
      <c r="F46" s="10">
        <v>25513</v>
      </c>
      <c r="G46" s="10">
        <v>22038</v>
      </c>
      <c r="H46" s="10">
        <v>2170</v>
      </c>
      <c r="I46" s="10">
        <v>1083</v>
      </c>
      <c r="J46" s="10">
        <v>1087</v>
      </c>
    </row>
    <row r="47" spans="1:10">
      <c r="A47" s="4" t="s">
        <v>50</v>
      </c>
      <c r="B47" s="10">
        <v>49843</v>
      </c>
      <c r="C47" s="10">
        <v>26383</v>
      </c>
      <c r="D47" s="10">
        <v>23460</v>
      </c>
      <c r="E47" s="10">
        <v>47704</v>
      </c>
      <c r="F47" s="10">
        <v>25370</v>
      </c>
      <c r="G47" s="10">
        <v>22334</v>
      </c>
      <c r="H47" s="10">
        <v>2139</v>
      </c>
      <c r="I47" s="10">
        <v>1013</v>
      </c>
      <c r="J47" s="10">
        <v>1126</v>
      </c>
    </row>
    <row r="48" spans="1:10">
      <c r="A48" s="4" t="s">
        <v>51</v>
      </c>
      <c r="B48" s="10">
        <v>48661</v>
      </c>
      <c r="C48" s="10">
        <v>25906</v>
      </c>
      <c r="D48" s="10">
        <v>22755</v>
      </c>
      <c r="E48" s="10">
        <v>46551</v>
      </c>
      <c r="F48" s="10">
        <v>24824</v>
      </c>
      <c r="G48" s="10">
        <v>21727</v>
      </c>
      <c r="H48" s="10">
        <v>2110</v>
      </c>
      <c r="I48" s="10">
        <v>1082</v>
      </c>
      <c r="J48" s="10">
        <v>1028</v>
      </c>
    </row>
    <row r="49" spans="1:10">
      <c r="A49" s="5" t="s">
        <v>52</v>
      </c>
      <c r="B49" s="11">
        <v>250327</v>
      </c>
      <c r="C49" s="11">
        <v>133052</v>
      </c>
      <c r="D49" s="11">
        <v>117275</v>
      </c>
      <c r="E49" s="11">
        <v>239724</v>
      </c>
      <c r="F49" s="11">
        <v>127788</v>
      </c>
      <c r="G49" s="11">
        <v>111936</v>
      </c>
      <c r="H49" s="11">
        <v>10603</v>
      </c>
      <c r="I49" s="11">
        <v>5264</v>
      </c>
      <c r="J49" s="11">
        <v>5339</v>
      </c>
    </row>
    <row r="50" spans="1:10">
      <c r="A50" s="4" t="s">
        <v>53</v>
      </c>
      <c r="B50" s="10">
        <v>43365</v>
      </c>
      <c r="C50" s="10">
        <v>22836</v>
      </c>
      <c r="D50" s="10">
        <v>20529</v>
      </c>
      <c r="E50" s="10">
        <v>41289</v>
      </c>
      <c r="F50" s="10">
        <v>21789</v>
      </c>
      <c r="G50" s="10">
        <v>19500</v>
      </c>
      <c r="H50" s="10">
        <v>2076</v>
      </c>
      <c r="I50" s="10">
        <v>1047</v>
      </c>
      <c r="J50" s="10">
        <v>1029</v>
      </c>
    </row>
    <row r="51" spans="1:10">
      <c r="A51" s="4" t="s">
        <v>54</v>
      </c>
      <c r="B51" s="10">
        <v>41304</v>
      </c>
      <c r="C51" s="10">
        <v>21889</v>
      </c>
      <c r="D51" s="10">
        <v>19415</v>
      </c>
      <c r="E51" s="10">
        <v>39402</v>
      </c>
      <c r="F51" s="10">
        <v>20917</v>
      </c>
      <c r="G51" s="10">
        <v>18485</v>
      </c>
      <c r="H51" s="10">
        <v>1902</v>
      </c>
      <c r="I51" s="10">
        <v>972</v>
      </c>
      <c r="J51" s="10">
        <v>930</v>
      </c>
    </row>
    <row r="52" spans="1:10">
      <c r="A52" s="4" t="s">
        <v>55</v>
      </c>
      <c r="B52" s="10">
        <v>40928</v>
      </c>
      <c r="C52" s="10">
        <v>21824</v>
      </c>
      <c r="D52" s="10">
        <v>19104</v>
      </c>
      <c r="E52" s="10">
        <v>38991</v>
      </c>
      <c r="F52" s="10">
        <v>20801</v>
      </c>
      <c r="G52" s="10">
        <v>18190</v>
      </c>
      <c r="H52" s="10">
        <v>1937</v>
      </c>
      <c r="I52" s="10">
        <v>1023</v>
      </c>
      <c r="J52" s="10">
        <v>914</v>
      </c>
    </row>
    <row r="53" spans="1:10">
      <c r="A53" s="4" t="s">
        <v>56</v>
      </c>
      <c r="B53" s="10">
        <v>41532</v>
      </c>
      <c r="C53" s="10">
        <v>22119</v>
      </c>
      <c r="D53" s="10">
        <v>19413</v>
      </c>
      <c r="E53" s="10">
        <v>39708</v>
      </c>
      <c r="F53" s="10">
        <v>21197</v>
      </c>
      <c r="G53" s="10">
        <v>18511</v>
      </c>
      <c r="H53" s="10">
        <v>1824</v>
      </c>
      <c r="I53" s="10">
        <v>922</v>
      </c>
      <c r="J53" s="10">
        <v>902</v>
      </c>
    </row>
    <row r="54" spans="1:10">
      <c r="A54" s="4" t="s">
        <v>57</v>
      </c>
      <c r="B54" s="10">
        <v>45793</v>
      </c>
      <c r="C54" s="10">
        <v>24400</v>
      </c>
      <c r="D54" s="10">
        <v>21393</v>
      </c>
      <c r="E54" s="10">
        <v>43990</v>
      </c>
      <c r="F54" s="10">
        <v>23399</v>
      </c>
      <c r="G54" s="10">
        <v>20591</v>
      </c>
      <c r="H54" s="10">
        <v>1803</v>
      </c>
      <c r="I54" s="10">
        <v>1001</v>
      </c>
      <c r="J54" s="10">
        <v>802</v>
      </c>
    </row>
    <row r="55" spans="1:10">
      <c r="A55" s="5" t="s">
        <v>58</v>
      </c>
      <c r="B55" s="11">
        <v>212922</v>
      </c>
      <c r="C55" s="11">
        <v>113068</v>
      </c>
      <c r="D55" s="11">
        <v>99854</v>
      </c>
      <c r="E55" s="11">
        <v>203380</v>
      </c>
      <c r="F55" s="11">
        <v>108103</v>
      </c>
      <c r="G55" s="11">
        <v>95277</v>
      </c>
      <c r="H55" s="11">
        <v>9542</v>
      </c>
      <c r="I55" s="11">
        <v>4965</v>
      </c>
      <c r="J55" s="11">
        <v>4577</v>
      </c>
    </row>
    <row r="56" spans="1:10">
      <c r="A56" s="4" t="s">
        <v>59</v>
      </c>
      <c r="B56" s="10">
        <v>53741</v>
      </c>
      <c r="C56" s="10">
        <v>28552</v>
      </c>
      <c r="D56" s="10">
        <v>25189</v>
      </c>
      <c r="E56" s="10">
        <v>51975</v>
      </c>
      <c r="F56" s="10">
        <v>27596</v>
      </c>
      <c r="G56" s="10">
        <v>24379</v>
      </c>
      <c r="H56" s="10">
        <v>1766</v>
      </c>
      <c r="I56" s="10">
        <v>956</v>
      </c>
      <c r="J56" s="10">
        <v>810</v>
      </c>
    </row>
    <row r="57" spans="1:10">
      <c r="A57" s="4" t="s">
        <v>60</v>
      </c>
      <c r="B57" s="10">
        <v>53853</v>
      </c>
      <c r="C57" s="10">
        <v>28362</v>
      </c>
      <c r="D57" s="10">
        <v>25491</v>
      </c>
      <c r="E57" s="10">
        <v>52075</v>
      </c>
      <c r="F57" s="10">
        <v>27387</v>
      </c>
      <c r="G57" s="10">
        <v>24688</v>
      </c>
      <c r="H57" s="10">
        <v>1778</v>
      </c>
      <c r="I57" s="10">
        <v>975</v>
      </c>
      <c r="J57" s="10">
        <v>803</v>
      </c>
    </row>
    <row r="58" spans="1:10">
      <c r="A58" s="4" t="s">
        <v>61</v>
      </c>
      <c r="B58" s="10">
        <v>54239</v>
      </c>
      <c r="C58" s="10">
        <v>28350</v>
      </c>
      <c r="D58" s="10">
        <v>25889</v>
      </c>
      <c r="E58" s="10">
        <v>52472</v>
      </c>
      <c r="F58" s="10">
        <v>27355</v>
      </c>
      <c r="G58" s="10">
        <v>25117</v>
      </c>
      <c r="H58" s="10">
        <v>1767</v>
      </c>
      <c r="I58" s="10">
        <v>995</v>
      </c>
      <c r="J58" s="10">
        <v>772</v>
      </c>
    </row>
    <row r="59" spans="1:10">
      <c r="A59" s="4" t="s">
        <v>62</v>
      </c>
      <c r="B59" s="10">
        <v>55570</v>
      </c>
      <c r="C59" s="10">
        <v>28901</v>
      </c>
      <c r="D59" s="10">
        <v>26669</v>
      </c>
      <c r="E59" s="10">
        <v>53973</v>
      </c>
      <c r="F59" s="10">
        <v>28033</v>
      </c>
      <c r="G59" s="10">
        <v>25940</v>
      </c>
      <c r="H59" s="10">
        <v>1597</v>
      </c>
      <c r="I59" s="10">
        <v>868</v>
      </c>
      <c r="J59" s="10">
        <v>729</v>
      </c>
    </row>
    <row r="60" spans="1:10">
      <c r="A60" s="4" t="s">
        <v>63</v>
      </c>
      <c r="B60" s="10">
        <v>57694</v>
      </c>
      <c r="C60" s="10">
        <v>29963</v>
      </c>
      <c r="D60" s="10">
        <v>27731</v>
      </c>
      <c r="E60" s="10">
        <v>56222</v>
      </c>
      <c r="F60" s="10">
        <v>29134</v>
      </c>
      <c r="G60" s="10">
        <v>27088</v>
      </c>
      <c r="H60" s="10">
        <v>1472</v>
      </c>
      <c r="I60" s="10">
        <v>829</v>
      </c>
      <c r="J60" s="10">
        <v>643</v>
      </c>
    </row>
    <row r="61" spans="1:10">
      <c r="A61" s="5" t="s">
        <v>64</v>
      </c>
      <c r="B61" s="11">
        <v>275097</v>
      </c>
      <c r="C61" s="11">
        <v>144128</v>
      </c>
      <c r="D61" s="11">
        <v>130969</v>
      </c>
      <c r="E61" s="11">
        <v>266717</v>
      </c>
      <c r="F61" s="11">
        <v>139505</v>
      </c>
      <c r="G61" s="11">
        <v>127212</v>
      </c>
      <c r="H61" s="11">
        <v>8380</v>
      </c>
      <c r="I61" s="11">
        <v>4623</v>
      </c>
      <c r="J61" s="11">
        <v>3757</v>
      </c>
    </row>
    <row r="62" spans="1:10">
      <c r="A62" s="4" t="s">
        <v>65</v>
      </c>
      <c r="B62" s="10">
        <v>61201</v>
      </c>
      <c r="C62" s="10">
        <v>31373</v>
      </c>
      <c r="D62" s="10">
        <v>29828</v>
      </c>
      <c r="E62" s="10">
        <v>59788</v>
      </c>
      <c r="F62" s="10">
        <v>30558</v>
      </c>
      <c r="G62" s="10">
        <v>29230</v>
      </c>
      <c r="H62" s="10">
        <v>1413</v>
      </c>
      <c r="I62" s="10">
        <v>815</v>
      </c>
      <c r="J62" s="10">
        <v>598</v>
      </c>
    </row>
    <row r="63" spans="1:10">
      <c r="A63" s="4" t="s">
        <v>66</v>
      </c>
      <c r="B63" s="10">
        <v>63946</v>
      </c>
      <c r="C63" s="10">
        <v>32889</v>
      </c>
      <c r="D63" s="10">
        <v>31057</v>
      </c>
      <c r="E63" s="10">
        <v>62594</v>
      </c>
      <c r="F63" s="10">
        <v>32111</v>
      </c>
      <c r="G63" s="10">
        <v>30483</v>
      </c>
      <c r="H63" s="10">
        <v>1352</v>
      </c>
      <c r="I63" s="10">
        <v>778</v>
      </c>
      <c r="J63" s="10">
        <v>574</v>
      </c>
    </row>
    <row r="64" spans="1:10">
      <c r="A64" s="4" t="s">
        <v>67</v>
      </c>
      <c r="B64" s="10">
        <v>66882</v>
      </c>
      <c r="C64" s="10">
        <v>33972</v>
      </c>
      <c r="D64" s="10">
        <v>32910</v>
      </c>
      <c r="E64" s="10">
        <v>65637</v>
      </c>
      <c r="F64" s="10">
        <v>33268</v>
      </c>
      <c r="G64" s="10">
        <v>32369</v>
      </c>
      <c r="H64" s="10">
        <v>1245</v>
      </c>
      <c r="I64" s="10">
        <v>704</v>
      </c>
      <c r="J64" s="10">
        <v>541</v>
      </c>
    </row>
    <row r="65" spans="1:10">
      <c r="A65" s="4" t="s">
        <v>68</v>
      </c>
      <c r="B65" s="10">
        <v>67906</v>
      </c>
      <c r="C65" s="10">
        <v>34738</v>
      </c>
      <c r="D65" s="10">
        <v>33168</v>
      </c>
      <c r="E65" s="10">
        <v>66604</v>
      </c>
      <c r="F65" s="10">
        <v>33942</v>
      </c>
      <c r="G65" s="10">
        <v>32662</v>
      </c>
      <c r="H65" s="10">
        <v>1302</v>
      </c>
      <c r="I65" s="10">
        <v>796</v>
      </c>
      <c r="J65" s="10">
        <v>506</v>
      </c>
    </row>
    <row r="66" spans="1:10">
      <c r="A66" s="4" t="s">
        <v>69</v>
      </c>
      <c r="B66" s="10">
        <v>66941</v>
      </c>
      <c r="C66" s="10">
        <v>34229</v>
      </c>
      <c r="D66" s="10">
        <v>32712</v>
      </c>
      <c r="E66" s="10">
        <v>65655</v>
      </c>
      <c r="F66" s="10">
        <v>33462</v>
      </c>
      <c r="G66" s="10">
        <v>32193</v>
      </c>
      <c r="H66" s="10">
        <v>1286</v>
      </c>
      <c r="I66" s="10">
        <v>767</v>
      </c>
      <c r="J66" s="10">
        <v>519</v>
      </c>
    </row>
    <row r="67" spans="1:10">
      <c r="A67" s="5" t="s">
        <v>70</v>
      </c>
      <c r="B67" s="11">
        <v>326876</v>
      </c>
      <c r="C67" s="11">
        <v>167201</v>
      </c>
      <c r="D67" s="11">
        <v>159675</v>
      </c>
      <c r="E67" s="11">
        <v>320278</v>
      </c>
      <c r="F67" s="11">
        <v>163341</v>
      </c>
      <c r="G67" s="11">
        <v>156937</v>
      </c>
      <c r="H67" s="11">
        <v>6598</v>
      </c>
      <c r="I67" s="11">
        <v>3860</v>
      </c>
      <c r="J67" s="11">
        <v>2738</v>
      </c>
    </row>
    <row r="68" spans="1:10">
      <c r="A68" s="4" t="s">
        <v>71</v>
      </c>
      <c r="B68" s="10">
        <v>66857</v>
      </c>
      <c r="C68" s="10">
        <v>33763</v>
      </c>
      <c r="D68" s="10">
        <v>33094</v>
      </c>
      <c r="E68" s="10">
        <v>65697</v>
      </c>
      <c r="F68" s="10">
        <v>33077</v>
      </c>
      <c r="G68" s="10">
        <v>32620</v>
      </c>
      <c r="H68" s="10">
        <v>1160</v>
      </c>
      <c r="I68" s="10">
        <v>686</v>
      </c>
      <c r="J68" s="10">
        <v>474</v>
      </c>
    </row>
    <row r="69" spans="1:10">
      <c r="A69" s="4" t="s">
        <v>72</v>
      </c>
      <c r="B69" s="10">
        <v>64324</v>
      </c>
      <c r="C69" s="10">
        <v>32593</v>
      </c>
      <c r="D69" s="10">
        <v>31731</v>
      </c>
      <c r="E69" s="10">
        <v>63226</v>
      </c>
      <c r="F69" s="10">
        <v>31902</v>
      </c>
      <c r="G69" s="10">
        <v>31324</v>
      </c>
      <c r="H69" s="10">
        <v>1098</v>
      </c>
      <c r="I69" s="10">
        <v>691</v>
      </c>
      <c r="J69" s="10">
        <v>407</v>
      </c>
    </row>
    <row r="70" spans="1:10">
      <c r="A70" s="4" t="s">
        <v>73</v>
      </c>
      <c r="B70" s="10">
        <v>63922</v>
      </c>
      <c r="C70" s="10">
        <v>32160</v>
      </c>
      <c r="D70" s="10">
        <v>31762</v>
      </c>
      <c r="E70" s="10">
        <v>62920</v>
      </c>
      <c r="F70" s="10">
        <v>31545</v>
      </c>
      <c r="G70" s="10">
        <v>31375</v>
      </c>
      <c r="H70" s="10">
        <v>1002</v>
      </c>
      <c r="I70" s="10">
        <v>615</v>
      </c>
      <c r="J70" s="10">
        <v>387</v>
      </c>
    </row>
    <row r="71" spans="1:10">
      <c r="A71" s="4" t="s">
        <v>74</v>
      </c>
      <c r="B71" s="10">
        <v>59195</v>
      </c>
      <c r="C71" s="10">
        <v>29626</v>
      </c>
      <c r="D71" s="10">
        <v>29569</v>
      </c>
      <c r="E71" s="10">
        <v>58298</v>
      </c>
      <c r="F71" s="10">
        <v>29091</v>
      </c>
      <c r="G71" s="10">
        <v>29207</v>
      </c>
      <c r="H71" s="10">
        <v>897</v>
      </c>
      <c r="I71" s="10">
        <v>535</v>
      </c>
      <c r="J71" s="10">
        <v>362</v>
      </c>
    </row>
    <row r="72" spans="1:10">
      <c r="A72" s="4" t="s">
        <v>75</v>
      </c>
      <c r="B72" s="10">
        <v>59096</v>
      </c>
      <c r="C72" s="10">
        <v>29522</v>
      </c>
      <c r="D72" s="10">
        <v>29574</v>
      </c>
      <c r="E72" s="10">
        <v>58199</v>
      </c>
      <c r="F72" s="10">
        <v>28980</v>
      </c>
      <c r="G72" s="10">
        <v>29219</v>
      </c>
      <c r="H72" s="10">
        <v>897</v>
      </c>
      <c r="I72" s="10">
        <v>542</v>
      </c>
      <c r="J72" s="10">
        <v>355</v>
      </c>
    </row>
    <row r="73" spans="1:10">
      <c r="A73" s="5" t="s">
        <v>76</v>
      </c>
      <c r="B73" s="11">
        <v>313394</v>
      </c>
      <c r="C73" s="11">
        <v>157664</v>
      </c>
      <c r="D73" s="11">
        <v>155730</v>
      </c>
      <c r="E73" s="11">
        <v>308340</v>
      </c>
      <c r="F73" s="11">
        <v>154595</v>
      </c>
      <c r="G73" s="11">
        <v>153745</v>
      </c>
      <c r="H73" s="11">
        <v>5054</v>
      </c>
      <c r="I73" s="11">
        <v>3069</v>
      </c>
      <c r="J73" s="11">
        <v>1985</v>
      </c>
    </row>
    <row r="74" spans="1:10">
      <c r="A74" s="4" t="s">
        <v>77</v>
      </c>
      <c r="B74" s="10">
        <v>60147</v>
      </c>
      <c r="C74" s="10">
        <v>30077</v>
      </c>
      <c r="D74" s="10">
        <v>30070</v>
      </c>
      <c r="E74" s="10">
        <v>59301</v>
      </c>
      <c r="F74" s="10">
        <v>29535</v>
      </c>
      <c r="G74" s="10">
        <v>29766</v>
      </c>
      <c r="H74" s="10">
        <v>846</v>
      </c>
      <c r="I74" s="10">
        <v>542</v>
      </c>
      <c r="J74" s="10">
        <v>304</v>
      </c>
    </row>
    <row r="75" spans="1:10">
      <c r="A75" s="4" t="s">
        <v>78</v>
      </c>
      <c r="B75" s="10">
        <v>62249</v>
      </c>
      <c r="C75" s="10">
        <v>30933</v>
      </c>
      <c r="D75" s="10">
        <v>31316</v>
      </c>
      <c r="E75" s="10">
        <v>61421</v>
      </c>
      <c r="F75" s="10">
        <v>30395</v>
      </c>
      <c r="G75" s="10">
        <v>31026</v>
      </c>
      <c r="H75" s="10">
        <v>828</v>
      </c>
      <c r="I75" s="10">
        <v>538</v>
      </c>
      <c r="J75" s="10">
        <v>290</v>
      </c>
    </row>
    <row r="76" spans="1:10">
      <c r="A76" s="4" t="s">
        <v>79</v>
      </c>
      <c r="B76" s="10">
        <v>61653</v>
      </c>
      <c r="C76" s="10">
        <v>30331</v>
      </c>
      <c r="D76" s="10">
        <v>31322</v>
      </c>
      <c r="E76" s="10">
        <v>60847</v>
      </c>
      <c r="F76" s="10">
        <v>29824</v>
      </c>
      <c r="G76" s="10">
        <v>31023</v>
      </c>
      <c r="H76" s="10">
        <v>806</v>
      </c>
      <c r="I76" s="10">
        <v>507</v>
      </c>
      <c r="J76" s="10">
        <v>299</v>
      </c>
    </row>
    <row r="77" spans="1:10">
      <c r="A77" s="4" t="s">
        <v>80</v>
      </c>
      <c r="B77" s="10">
        <v>62209</v>
      </c>
      <c r="C77" s="10">
        <v>30544</v>
      </c>
      <c r="D77" s="10">
        <v>31665</v>
      </c>
      <c r="E77" s="10">
        <v>61527</v>
      </c>
      <c r="F77" s="10">
        <v>30115</v>
      </c>
      <c r="G77" s="10">
        <v>31412</v>
      </c>
      <c r="H77" s="10">
        <v>682</v>
      </c>
      <c r="I77" s="10">
        <v>429</v>
      </c>
      <c r="J77" s="10">
        <v>253</v>
      </c>
    </row>
    <row r="78" spans="1:10">
      <c r="A78" s="4" t="s">
        <v>81</v>
      </c>
      <c r="B78" s="10">
        <v>63260</v>
      </c>
      <c r="C78" s="10">
        <v>31276</v>
      </c>
      <c r="D78" s="10">
        <v>31984</v>
      </c>
      <c r="E78" s="10">
        <v>62604</v>
      </c>
      <c r="F78" s="10">
        <v>30869</v>
      </c>
      <c r="G78" s="10">
        <v>31735</v>
      </c>
      <c r="H78" s="10">
        <v>656</v>
      </c>
      <c r="I78" s="10">
        <v>407</v>
      </c>
      <c r="J78" s="10">
        <v>249</v>
      </c>
    </row>
    <row r="79" spans="1:10">
      <c r="A79" s="5" t="s">
        <v>82</v>
      </c>
      <c r="B79" s="11">
        <v>309518</v>
      </c>
      <c r="C79" s="11">
        <v>153161</v>
      </c>
      <c r="D79" s="11">
        <v>156357</v>
      </c>
      <c r="E79" s="11">
        <v>305700</v>
      </c>
      <c r="F79" s="11">
        <v>150738</v>
      </c>
      <c r="G79" s="11">
        <v>154962</v>
      </c>
      <c r="H79" s="11">
        <v>3818</v>
      </c>
      <c r="I79" s="11">
        <v>2423</v>
      </c>
      <c r="J79" s="11">
        <v>1395</v>
      </c>
    </row>
    <row r="80" spans="1:10">
      <c r="A80" s="4" t="s">
        <v>83</v>
      </c>
      <c r="B80" s="10">
        <v>64845</v>
      </c>
      <c r="C80" s="10">
        <v>31667</v>
      </c>
      <c r="D80" s="10">
        <v>33178</v>
      </c>
      <c r="E80" s="10">
        <v>64260</v>
      </c>
      <c r="F80" s="10">
        <v>31295</v>
      </c>
      <c r="G80" s="10">
        <v>32965</v>
      </c>
      <c r="H80" s="10">
        <v>585</v>
      </c>
      <c r="I80" s="10">
        <v>372</v>
      </c>
      <c r="J80" s="10">
        <v>213</v>
      </c>
    </row>
    <row r="81" spans="1:10">
      <c r="A81" s="4" t="s">
        <v>84</v>
      </c>
      <c r="B81" s="10">
        <v>62153</v>
      </c>
      <c r="C81" s="10">
        <v>30345</v>
      </c>
      <c r="D81" s="10">
        <v>31808</v>
      </c>
      <c r="E81" s="10">
        <v>61596</v>
      </c>
      <c r="F81" s="10">
        <v>29981</v>
      </c>
      <c r="G81" s="10">
        <v>31615</v>
      </c>
      <c r="H81" s="10">
        <v>557</v>
      </c>
      <c r="I81" s="10">
        <v>364</v>
      </c>
      <c r="J81" s="10">
        <v>193</v>
      </c>
    </row>
    <row r="82" spans="1:10">
      <c r="A82" s="4" t="s">
        <v>85</v>
      </c>
      <c r="B82" s="10">
        <v>54518</v>
      </c>
      <c r="C82" s="10">
        <v>26546</v>
      </c>
      <c r="D82" s="10">
        <v>27972</v>
      </c>
      <c r="E82" s="10">
        <v>53962</v>
      </c>
      <c r="F82" s="10">
        <v>26195</v>
      </c>
      <c r="G82" s="10">
        <v>27767</v>
      </c>
      <c r="H82" s="10">
        <v>556</v>
      </c>
      <c r="I82" s="10">
        <v>351</v>
      </c>
      <c r="J82" s="10">
        <v>205</v>
      </c>
    </row>
    <row r="83" spans="1:10">
      <c r="A83" s="4" t="s">
        <v>86</v>
      </c>
      <c r="B83" s="10">
        <v>43667</v>
      </c>
      <c r="C83" s="10">
        <v>21121</v>
      </c>
      <c r="D83" s="10">
        <v>22546</v>
      </c>
      <c r="E83" s="10">
        <v>43185</v>
      </c>
      <c r="F83" s="10">
        <v>20841</v>
      </c>
      <c r="G83" s="10">
        <v>22344</v>
      </c>
      <c r="H83" s="10">
        <v>482</v>
      </c>
      <c r="I83" s="10">
        <v>280</v>
      </c>
      <c r="J83" s="10">
        <v>202</v>
      </c>
    </row>
    <row r="84" spans="1:10">
      <c r="A84" s="4" t="s">
        <v>87</v>
      </c>
      <c r="B84" s="10">
        <v>43715</v>
      </c>
      <c r="C84" s="10">
        <v>20726</v>
      </c>
      <c r="D84" s="10">
        <v>22989</v>
      </c>
      <c r="E84" s="10">
        <v>43275</v>
      </c>
      <c r="F84" s="10">
        <v>20500</v>
      </c>
      <c r="G84" s="10">
        <v>22775</v>
      </c>
      <c r="H84" s="10">
        <v>440</v>
      </c>
      <c r="I84" s="10">
        <v>226</v>
      </c>
      <c r="J84" s="10">
        <v>214</v>
      </c>
    </row>
    <row r="85" spans="1:10">
      <c r="A85" s="5" t="s">
        <v>88</v>
      </c>
      <c r="B85" s="11">
        <v>268898</v>
      </c>
      <c r="C85" s="11">
        <v>130405</v>
      </c>
      <c r="D85" s="11">
        <v>138493</v>
      </c>
      <c r="E85" s="11">
        <v>266278</v>
      </c>
      <c r="F85" s="11">
        <v>128812</v>
      </c>
      <c r="G85" s="11">
        <v>137466</v>
      </c>
      <c r="H85" s="11">
        <v>2620</v>
      </c>
      <c r="I85" s="11">
        <v>1593</v>
      </c>
      <c r="J85" s="11">
        <v>1027</v>
      </c>
    </row>
    <row r="86" spans="1:10">
      <c r="A86" s="4" t="s">
        <v>89</v>
      </c>
      <c r="B86" s="10">
        <v>32786</v>
      </c>
      <c r="C86" s="10">
        <v>15705</v>
      </c>
      <c r="D86" s="10">
        <v>17081</v>
      </c>
      <c r="E86" s="10">
        <v>32389</v>
      </c>
      <c r="F86" s="10">
        <v>15480</v>
      </c>
      <c r="G86" s="10">
        <v>16909</v>
      </c>
      <c r="H86" s="10">
        <v>397</v>
      </c>
      <c r="I86" s="10">
        <v>225</v>
      </c>
      <c r="J86" s="10">
        <v>172</v>
      </c>
    </row>
    <row r="87" spans="1:10">
      <c r="A87" s="4" t="s">
        <v>90</v>
      </c>
      <c r="B87" s="10">
        <v>38848</v>
      </c>
      <c r="C87" s="10">
        <v>18237</v>
      </c>
      <c r="D87" s="10">
        <v>20611</v>
      </c>
      <c r="E87" s="10">
        <v>38544</v>
      </c>
      <c r="F87" s="10">
        <v>18071</v>
      </c>
      <c r="G87" s="10">
        <v>20473</v>
      </c>
      <c r="H87" s="10">
        <v>304</v>
      </c>
      <c r="I87" s="10">
        <v>166</v>
      </c>
      <c r="J87" s="10">
        <v>138</v>
      </c>
    </row>
    <row r="88" spans="1:10">
      <c r="A88" s="4" t="s">
        <v>91</v>
      </c>
      <c r="B88" s="10">
        <v>56528</v>
      </c>
      <c r="C88" s="10">
        <v>26626</v>
      </c>
      <c r="D88" s="10">
        <v>29902</v>
      </c>
      <c r="E88" s="10">
        <v>56272</v>
      </c>
      <c r="F88" s="10">
        <v>26495</v>
      </c>
      <c r="G88" s="10">
        <v>29777</v>
      </c>
      <c r="H88" s="10">
        <v>256</v>
      </c>
      <c r="I88" s="10">
        <v>131</v>
      </c>
      <c r="J88" s="10">
        <v>125</v>
      </c>
    </row>
    <row r="89" spans="1:10">
      <c r="A89" s="4" t="s">
        <v>92</v>
      </c>
      <c r="B89" s="10">
        <v>55714</v>
      </c>
      <c r="C89" s="10">
        <v>26068</v>
      </c>
      <c r="D89" s="10">
        <v>29646</v>
      </c>
      <c r="E89" s="10">
        <v>55521</v>
      </c>
      <c r="F89" s="10">
        <v>25969</v>
      </c>
      <c r="G89" s="10">
        <v>29552</v>
      </c>
      <c r="H89" s="10">
        <v>193</v>
      </c>
      <c r="I89" s="10">
        <v>99</v>
      </c>
      <c r="J89" s="10">
        <v>94</v>
      </c>
    </row>
    <row r="90" spans="1:10">
      <c r="A90" s="4" t="s">
        <v>93</v>
      </c>
      <c r="B90" s="10">
        <v>51547</v>
      </c>
      <c r="C90" s="10">
        <v>23806</v>
      </c>
      <c r="D90" s="10">
        <v>27741</v>
      </c>
      <c r="E90" s="10">
        <v>51348</v>
      </c>
      <c r="F90" s="10">
        <v>23696</v>
      </c>
      <c r="G90" s="10">
        <v>27652</v>
      </c>
      <c r="H90" s="10">
        <v>199</v>
      </c>
      <c r="I90" s="10">
        <v>110</v>
      </c>
      <c r="J90" s="10">
        <v>89</v>
      </c>
    </row>
    <row r="91" spans="1:10">
      <c r="A91" s="5" t="s">
        <v>94</v>
      </c>
      <c r="B91" s="11">
        <v>235423</v>
      </c>
      <c r="C91" s="11">
        <v>110442</v>
      </c>
      <c r="D91" s="11">
        <v>124981</v>
      </c>
      <c r="E91" s="11">
        <v>234074</v>
      </c>
      <c r="F91" s="11">
        <v>109711</v>
      </c>
      <c r="G91" s="11">
        <v>124363</v>
      </c>
      <c r="H91" s="11">
        <v>1349</v>
      </c>
      <c r="I91" s="11">
        <v>731</v>
      </c>
      <c r="J91" s="11">
        <v>618</v>
      </c>
    </row>
    <row r="92" spans="1:10">
      <c r="A92" s="4" t="s">
        <v>95</v>
      </c>
      <c r="B92" s="10">
        <v>64011</v>
      </c>
      <c r="C92" s="10">
        <v>29459</v>
      </c>
      <c r="D92" s="10">
        <v>34552</v>
      </c>
      <c r="E92" s="10">
        <v>63790</v>
      </c>
      <c r="F92" s="10">
        <v>29352</v>
      </c>
      <c r="G92" s="10">
        <v>34438</v>
      </c>
      <c r="H92" s="10">
        <v>221</v>
      </c>
      <c r="I92" s="10">
        <v>107</v>
      </c>
      <c r="J92" s="10">
        <v>114</v>
      </c>
    </row>
    <row r="93" spans="1:10">
      <c r="A93" s="4" t="s">
        <v>96</v>
      </c>
      <c r="B93" s="10">
        <v>65455</v>
      </c>
      <c r="C93" s="10">
        <v>30047</v>
      </c>
      <c r="D93" s="10">
        <v>35408</v>
      </c>
      <c r="E93" s="10">
        <v>65245</v>
      </c>
      <c r="F93" s="10">
        <v>29938</v>
      </c>
      <c r="G93" s="10">
        <v>35307</v>
      </c>
      <c r="H93" s="10">
        <v>210</v>
      </c>
      <c r="I93" s="10">
        <v>109</v>
      </c>
      <c r="J93" s="10">
        <v>101</v>
      </c>
    </row>
    <row r="94" spans="1:10">
      <c r="A94" s="4" t="s">
        <v>97</v>
      </c>
      <c r="B94" s="10">
        <v>63735</v>
      </c>
      <c r="C94" s="10">
        <v>28905</v>
      </c>
      <c r="D94" s="10">
        <v>34830</v>
      </c>
      <c r="E94" s="10">
        <v>63480</v>
      </c>
      <c r="F94" s="10">
        <v>28789</v>
      </c>
      <c r="G94" s="10">
        <v>34691</v>
      </c>
      <c r="H94" s="10">
        <v>255</v>
      </c>
      <c r="I94" s="10">
        <v>116</v>
      </c>
      <c r="J94" s="10">
        <v>139</v>
      </c>
    </row>
    <row r="95" spans="1:10">
      <c r="A95" s="4" t="s">
        <v>98</v>
      </c>
      <c r="B95" s="10">
        <v>57700</v>
      </c>
      <c r="C95" s="10">
        <v>26062</v>
      </c>
      <c r="D95" s="10">
        <v>31638</v>
      </c>
      <c r="E95" s="10">
        <v>57456</v>
      </c>
      <c r="F95" s="10">
        <v>25938</v>
      </c>
      <c r="G95" s="10">
        <v>31518</v>
      </c>
      <c r="H95" s="10">
        <v>244</v>
      </c>
      <c r="I95" s="10">
        <v>124</v>
      </c>
      <c r="J95" s="10">
        <v>120</v>
      </c>
    </row>
    <row r="96" spans="1:10">
      <c r="A96" s="4" t="s">
        <v>99</v>
      </c>
      <c r="B96" s="10">
        <v>52224</v>
      </c>
      <c r="C96" s="10">
        <v>23267</v>
      </c>
      <c r="D96" s="10">
        <v>28957</v>
      </c>
      <c r="E96" s="10">
        <v>51968</v>
      </c>
      <c r="F96" s="10">
        <v>23155</v>
      </c>
      <c r="G96" s="10">
        <v>28813</v>
      </c>
      <c r="H96" s="10">
        <v>256</v>
      </c>
      <c r="I96" s="10">
        <v>112</v>
      </c>
      <c r="J96" s="10">
        <v>144</v>
      </c>
    </row>
    <row r="97" spans="1:10">
      <c r="A97" s="5" t="s">
        <v>100</v>
      </c>
      <c r="B97" s="11">
        <v>303125</v>
      </c>
      <c r="C97" s="11">
        <v>137740</v>
      </c>
      <c r="D97" s="11">
        <v>165385</v>
      </c>
      <c r="E97" s="11">
        <v>301939</v>
      </c>
      <c r="F97" s="11">
        <v>137172</v>
      </c>
      <c r="G97" s="11">
        <v>164767</v>
      </c>
      <c r="H97" s="11">
        <v>1186</v>
      </c>
      <c r="I97" s="11">
        <v>568</v>
      </c>
      <c r="J97" s="11">
        <v>618</v>
      </c>
    </row>
    <row r="98" spans="1:10">
      <c r="A98" s="4" t="s">
        <v>101</v>
      </c>
      <c r="B98" s="10">
        <v>50577</v>
      </c>
      <c r="C98" s="10">
        <v>22085</v>
      </c>
      <c r="D98" s="10">
        <v>28492</v>
      </c>
      <c r="E98" s="10">
        <v>50397</v>
      </c>
      <c r="F98" s="10">
        <v>21980</v>
      </c>
      <c r="G98" s="10">
        <v>28417</v>
      </c>
      <c r="H98" s="10">
        <v>180</v>
      </c>
      <c r="I98" s="10">
        <v>105</v>
      </c>
      <c r="J98" s="10">
        <v>75</v>
      </c>
    </row>
    <row r="99" spans="1:10">
      <c r="A99" s="4" t="s">
        <v>102</v>
      </c>
      <c r="B99" s="10">
        <v>49446</v>
      </c>
      <c r="C99" s="10">
        <v>21673</v>
      </c>
      <c r="D99" s="10">
        <v>27773</v>
      </c>
      <c r="E99" s="10">
        <v>49300</v>
      </c>
      <c r="F99" s="10">
        <v>21599</v>
      </c>
      <c r="G99" s="10">
        <v>27701</v>
      </c>
      <c r="H99" s="10">
        <v>146</v>
      </c>
      <c r="I99" s="10">
        <v>74</v>
      </c>
      <c r="J99" s="10">
        <v>72</v>
      </c>
    </row>
    <row r="100" spans="1:10">
      <c r="A100" s="4" t="s">
        <v>103</v>
      </c>
      <c r="B100" s="10">
        <v>44732</v>
      </c>
      <c r="C100" s="10">
        <v>19093</v>
      </c>
      <c r="D100" s="10">
        <v>25639</v>
      </c>
      <c r="E100" s="10">
        <v>44591</v>
      </c>
      <c r="F100" s="10">
        <v>19019</v>
      </c>
      <c r="G100" s="10">
        <v>25572</v>
      </c>
      <c r="H100" s="10">
        <v>141</v>
      </c>
      <c r="I100" s="10">
        <v>74</v>
      </c>
      <c r="J100" s="10">
        <v>67</v>
      </c>
    </row>
    <row r="101" spans="1:10">
      <c r="A101" s="4" t="s">
        <v>104</v>
      </c>
      <c r="B101" s="10">
        <v>34210</v>
      </c>
      <c r="C101" s="10">
        <v>14254</v>
      </c>
      <c r="D101" s="10">
        <v>19956</v>
      </c>
      <c r="E101" s="10">
        <v>34110</v>
      </c>
      <c r="F101" s="10">
        <v>14207</v>
      </c>
      <c r="G101" s="10">
        <v>19903</v>
      </c>
      <c r="H101" s="10">
        <v>100</v>
      </c>
      <c r="I101" s="10">
        <v>47</v>
      </c>
      <c r="J101" s="10">
        <v>53</v>
      </c>
    </row>
    <row r="102" spans="1:10">
      <c r="A102" s="4" t="s">
        <v>105</v>
      </c>
      <c r="B102" s="10">
        <v>32466</v>
      </c>
      <c r="C102" s="10">
        <v>13191</v>
      </c>
      <c r="D102" s="10">
        <v>19275</v>
      </c>
      <c r="E102" s="10">
        <v>32353</v>
      </c>
      <c r="F102" s="10">
        <v>13136</v>
      </c>
      <c r="G102" s="10">
        <v>19217</v>
      </c>
      <c r="H102" s="10">
        <v>113</v>
      </c>
      <c r="I102" s="10">
        <v>55</v>
      </c>
      <c r="J102" s="10">
        <v>58</v>
      </c>
    </row>
    <row r="103" spans="1:10">
      <c r="A103" s="5" t="s">
        <v>106</v>
      </c>
      <c r="B103" s="11">
        <v>211431</v>
      </c>
      <c r="C103" s="11">
        <v>90296</v>
      </c>
      <c r="D103" s="11">
        <v>121135</v>
      </c>
      <c r="E103" s="11">
        <v>210751</v>
      </c>
      <c r="F103" s="11">
        <v>89941</v>
      </c>
      <c r="G103" s="11">
        <v>120810</v>
      </c>
      <c r="H103" s="11">
        <v>680</v>
      </c>
      <c r="I103" s="11">
        <v>355</v>
      </c>
      <c r="J103" s="11">
        <v>325</v>
      </c>
    </row>
    <row r="104" spans="1:10">
      <c r="A104" s="4" t="s">
        <v>107</v>
      </c>
      <c r="B104" s="10">
        <v>32578</v>
      </c>
      <c r="C104" s="10">
        <v>12826</v>
      </c>
      <c r="D104" s="10">
        <v>19752</v>
      </c>
      <c r="E104" s="10">
        <v>32494</v>
      </c>
      <c r="F104" s="10">
        <v>12785</v>
      </c>
      <c r="G104" s="10">
        <v>19709</v>
      </c>
      <c r="H104" s="10">
        <v>84</v>
      </c>
      <c r="I104" s="10">
        <v>41</v>
      </c>
      <c r="J104" s="10">
        <v>43</v>
      </c>
    </row>
    <row r="105" spans="1:10">
      <c r="A105" s="4" t="s">
        <v>108</v>
      </c>
      <c r="B105" s="10">
        <v>33786</v>
      </c>
      <c r="C105" s="10">
        <v>12868</v>
      </c>
      <c r="D105" s="10">
        <v>20918</v>
      </c>
      <c r="E105" s="10">
        <v>33702</v>
      </c>
      <c r="F105" s="10">
        <v>12824</v>
      </c>
      <c r="G105" s="10">
        <v>20878</v>
      </c>
      <c r="H105" s="10">
        <v>84</v>
      </c>
      <c r="I105" s="10">
        <v>44</v>
      </c>
      <c r="J105" s="10">
        <v>40</v>
      </c>
    </row>
    <row r="106" spans="1:10">
      <c r="A106" s="4" t="s">
        <v>109</v>
      </c>
      <c r="B106" s="10">
        <v>31682</v>
      </c>
      <c r="C106" s="10">
        <v>11665</v>
      </c>
      <c r="D106" s="10">
        <v>20017</v>
      </c>
      <c r="E106" s="10">
        <v>31605</v>
      </c>
      <c r="F106" s="10">
        <v>11624</v>
      </c>
      <c r="G106" s="10">
        <v>19981</v>
      </c>
      <c r="H106" s="10">
        <v>77</v>
      </c>
      <c r="I106" s="10">
        <v>41</v>
      </c>
      <c r="J106" s="10">
        <v>36</v>
      </c>
    </row>
    <row r="107" spans="1:10">
      <c r="A107" s="4" t="s">
        <v>110</v>
      </c>
      <c r="B107" s="10">
        <v>28626</v>
      </c>
      <c r="C107" s="10">
        <v>10143</v>
      </c>
      <c r="D107" s="10">
        <v>18483</v>
      </c>
      <c r="E107" s="10">
        <v>28561</v>
      </c>
      <c r="F107" s="10">
        <v>10117</v>
      </c>
      <c r="G107" s="10">
        <v>18444</v>
      </c>
      <c r="H107" s="10">
        <v>65</v>
      </c>
      <c r="I107" s="10">
        <v>26</v>
      </c>
      <c r="J107" s="10">
        <v>39</v>
      </c>
    </row>
    <row r="108" spans="1:10">
      <c r="A108" s="4" t="s">
        <v>111</v>
      </c>
      <c r="B108" s="10">
        <v>24285</v>
      </c>
      <c r="C108" s="10">
        <v>7936</v>
      </c>
      <c r="D108" s="10">
        <v>16349</v>
      </c>
      <c r="E108" s="10">
        <v>24228</v>
      </c>
      <c r="F108" s="10">
        <v>7917</v>
      </c>
      <c r="G108" s="10">
        <v>16311</v>
      </c>
      <c r="H108" s="10">
        <v>57</v>
      </c>
      <c r="I108" s="10">
        <v>19</v>
      </c>
      <c r="J108" s="10">
        <v>38</v>
      </c>
    </row>
    <row r="109" spans="1:10">
      <c r="A109" s="5" t="s">
        <v>112</v>
      </c>
      <c r="B109" s="11">
        <v>150957</v>
      </c>
      <c r="C109" s="11">
        <v>55438</v>
      </c>
      <c r="D109" s="11">
        <v>95519</v>
      </c>
      <c r="E109" s="11">
        <v>150590</v>
      </c>
      <c r="F109" s="11">
        <v>55267</v>
      </c>
      <c r="G109" s="11">
        <v>95323</v>
      </c>
      <c r="H109" s="11">
        <v>367</v>
      </c>
      <c r="I109" s="11">
        <v>171</v>
      </c>
      <c r="J109" s="11">
        <v>196</v>
      </c>
    </row>
    <row r="110" spans="1:10">
      <c r="A110" s="4" t="s">
        <v>113</v>
      </c>
      <c r="B110" s="10">
        <v>22632</v>
      </c>
      <c r="C110" s="10">
        <v>6588</v>
      </c>
      <c r="D110" s="10">
        <v>16044</v>
      </c>
      <c r="E110" s="10">
        <v>22575</v>
      </c>
      <c r="F110" s="10">
        <v>6564</v>
      </c>
      <c r="G110" s="10">
        <v>16011</v>
      </c>
      <c r="H110" s="10">
        <v>57</v>
      </c>
      <c r="I110" s="10">
        <v>24</v>
      </c>
      <c r="J110" s="10">
        <v>33</v>
      </c>
    </row>
    <row r="111" spans="1:10">
      <c r="A111" s="4" t="s">
        <v>114</v>
      </c>
      <c r="B111" s="10">
        <v>19926</v>
      </c>
      <c r="C111" s="10">
        <v>5508</v>
      </c>
      <c r="D111" s="10">
        <v>14418</v>
      </c>
      <c r="E111" s="10">
        <v>19867</v>
      </c>
      <c r="F111" s="10">
        <v>5483</v>
      </c>
      <c r="G111" s="10">
        <v>14384</v>
      </c>
      <c r="H111" s="10">
        <v>59</v>
      </c>
      <c r="I111" s="10">
        <v>25</v>
      </c>
      <c r="J111" s="10">
        <v>34</v>
      </c>
    </row>
    <row r="112" spans="1:10">
      <c r="A112" s="4" t="s">
        <v>115</v>
      </c>
      <c r="B112" s="10">
        <v>16265</v>
      </c>
      <c r="C112" s="10">
        <v>4121</v>
      </c>
      <c r="D112" s="10">
        <v>12144</v>
      </c>
      <c r="E112" s="10">
        <v>16223</v>
      </c>
      <c r="F112" s="10">
        <v>4107</v>
      </c>
      <c r="G112" s="10">
        <v>12116</v>
      </c>
      <c r="H112" s="10">
        <v>42</v>
      </c>
      <c r="I112" s="10">
        <v>14</v>
      </c>
      <c r="J112" s="10">
        <v>28</v>
      </c>
    </row>
    <row r="113" spans="1:10">
      <c r="A113" s="4" t="s">
        <v>116</v>
      </c>
      <c r="B113" s="10">
        <v>14431</v>
      </c>
      <c r="C113" s="10">
        <v>3462</v>
      </c>
      <c r="D113" s="10">
        <v>10969</v>
      </c>
      <c r="E113" s="10">
        <v>14380</v>
      </c>
      <c r="F113" s="10">
        <v>3445</v>
      </c>
      <c r="G113" s="10">
        <v>10935</v>
      </c>
      <c r="H113" s="10">
        <v>51</v>
      </c>
      <c r="I113" s="10">
        <v>17</v>
      </c>
      <c r="J113" s="10">
        <v>34</v>
      </c>
    </row>
    <row r="114" spans="1:10">
      <c r="A114" s="4" t="s">
        <v>117</v>
      </c>
      <c r="B114" s="10">
        <v>13512</v>
      </c>
      <c r="C114" s="10">
        <v>3216</v>
      </c>
      <c r="D114" s="10">
        <v>10296</v>
      </c>
      <c r="E114" s="10">
        <v>13488</v>
      </c>
      <c r="F114" s="10">
        <v>3211</v>
      </c>
      <c r="G114" s="10">
        <v>10277</v>
      </c>
      <c r="H114" s="10">
        <v>24</v>
      </c>
      <c r="I114" s="10">
        <v>5</v>
      </c>
      <c r="J114" s="10">
        <v>19</v>
      </c>
    </row>
    <row r="115" spans="1:10">
      <c r="A115" s="5" t="s">
        <v>118</v>
      </c>
      <c r="B115" s="11">
        <v>86766</v>
      </c>
      <c r="C115" s="11">
        <v>22895</v>
      </c>
      <c r="D115" s="11">
        <v>63871</v>
      </c>
      <c r="E115" s="11">
        <v>86533</v>
      </c>
      <c r="F115" s="11">
        <v>22810</v>
      </c>
      <c r="G115" s="11">
        <v>63723</v>
      </c>
      <c r="H115" s="11">
        <v>233</v>
      </c>
      <c r="I115" s="11">
        <v>85</v>
      </c>
      <c r="J115" s="11">
        <v>148</v>
      </c>
    </row>
    <row r="116" spans="1:10">
      <c r="A116" s="4" t="s">
        <v>119</v>
      </c>
      <c r="B116" s="10">
        <v>12655</v>
      </c>
      <c r="C116" s="10">
        <v>2836</v>
      </c>
      <c r="D116" s="10">
        <v>9819</v>
      </c>
      <c r="E116" s="10">
        <v>12627</v>
      </c>
      <c r="F116" s="10">
        <v>2827</v>
      </c>
      <c r="G116" s="10">
        <v>9800</v>
      </c>
      <c r="H116" s="10">
        <v>28</v>
      </c>
      <c r="I116" s="10">
        <v>9</v>
      </c>
      <c r="J116" s="10">
        <v>19</v>
      </c>
    </row>
    <row r="117" spans="1:10">
      <c r="A117" s="4" t="s">
        <v>120</v>
      </c>
      <c r="B117" s="10">
        <v>10700</v>
      </c>
      <c r="C117" s="10">
        <v>2227</v>
      </c>
      <c r="D117" s="10">
        <v>8473</v>
      </c>
      <c r="E117" s="10">
        <v>10679</v>
      </c>
      <c r="F117" s="10">
        <v>2222</v>
      </c>
      <c r="G117" s="10">
        <v>8457</v>
      </c>
      <c r="H117" s="10">
        <v>21</v>
      </c>
      <c r="I117" s="10">
        <v>5</v>
      </c>
      <c r="J117" s="10">
        <v>16</v>
      </c>
    </row>
    <row r="118" spans="1:10">
      <c r="A118" s="4" t="s">
        <v>121</v>
      </c>
      <c r="B118" s="10">
        <v>6006</v>
      </c>
      <c r="C118" s="10">
        <v>1250</v>
      </c>
      <c r="D118" s="10">
        <v>4756</v>
      </c>
      <c r="E118" s="10">
        <v>5992</v>
      </c>
      <c r="F118" s="10">
        <v>1248</v>
      </c>
      <c r="G118" s="10">
        <v>4744</v>
      </c>
      <c r="H118" s="10">
        <v>14</v>
      </c>
      <c r="I118" s="10">
        <v>2</v>
      </c>
      <c r="J118" s="10">
        <v>12</v>
      </c>
    </row>
    <row r="119" spans="1:10">
      <c r="A119" s="4" t="s">
        <v>122</v>
      </c>
      <c r="B119" s="10">
        <v>2713</v>
      </c>
      <c r="C119" s="10">
        <v>561</v>
      </c>
      <c r="D119" s="10">
        <v>2152</v>
      </c>
      <c r="E119" s="10">
        <v>2704</v>
      </c>
      <c r="F119" s="10">
        <v>558</v>
      </c>
      <c r="G119" s="10">
        <v>2146</v>
      </c>
      <c r="H119" s="10">
        <v>9</v>
      </c>
      <c r="I119" s="10">
        <v>3</v>
      </c>
      <c r="J119" s="10">
        <v>6</v>
      </c>
    </row>
    <row r="120" spans="1:10">
      <c r="A120" s="4" t="s">
        <v>123</v>
      </c>
      <c r="B120" s="10">
        <v>1907</v>
      </c>
      <c r="C120" s="10">
        <v>344</v>
      </c>
      <c r="D120" s="10">
        <v>1563</v>
      </c>
      <c r="E120" s="10">
        <v>1905</v>
      </c>
      <c r="F120" s="10">
        <v>343</v>
      </c>
      <c r="G120" s="10">
        <v>1562</v>
      </c>
      <c r="H120" s="10">
        <v>2</v>
      </c>
      <c r="I120" s="10">
        <v>1</v>
      </c>
      <c r="J120" s="10">
        <v>1</v>
      </c>
    </row>
    <row r="121" spans="1:10">
      <c r="A121" s="5" t="s">
        <v>124</v>
      </c>
      <c r="B121" s="11">
        <v>33981</v>
      </c>
      <c r="C121" s="11">
        <v>7218</v>
      </c>
      <c r="D121" s="11">
        <v>26763</v>
      </c>
      <c r="E121" s="11">
        <v>33907</v>
      </c>
      <c r="F121" s="11">
        <v>7198</v>
      </c>
      <c r="G121" s="11">
        <v>26709</v>
      </c>
      <c r="H121" s="11">
        <v>74</v>
      </c>
      <c r="I121" s="11">
        <v>20</v>
      </c>
      <c r="J121" s="11">
        <v>54</v>
      </c>
    </row>
    <row r="122" spans="1:10">
      <c r="A122" s="4" t="s">
        <v>125</v>
      </c>
      <c r="B122" s="10">
        <v>1666</v>
      </c>
      <c r="C122" s="10">
        <v>288</v>
      </c>
      <c r="D122" s="10">
        <v>1378</v>
      </c>
      <c r="E122" s="10">
        <v>1661</v>
      </c>
      <c r="F122" s="10">
        <v>287</v>
      </c>
      <c r="G122" s="10">
        <v>1374</v>
      </c>
      <c r="H122" s="10">
        <v>5</v>
      </c>
      <c r="I122" s="10">
        <v>1</v>
      </c>
      <c r="J122" s="10">
        <v>4</v>
      </c>
    </row>
    <row r="123" spans="1:10">
      <c r="A123" s="4" t="s">
        <v>126</v>
      </c>
      <c r="B123" s="10">
        <v>1844</v>
      </c>
      <c r="C123" s="10">
        <v>283</v>
      </c>
      <c r="D123" s="10">
        <v>1561</v>
      </c>
      <c r="E123" s="10">
        <v>1840</v>
      </c>
      <c r="F123" s="10">
        <v>283</v>
      </c>
      <c r="G123" s="10">
        <v>1557</v>
      </c>
      <c r="H123" s="10">
        <v>4</v>
      </c>
      <c r="I123" s="10" t="s">
        <v>133</v>
      </c>
      <c r="J123" s="10">
        <v>4</v>
      </c>
    </row>
    <row r="124" spans="1:10">
      <c r="A124" s="4" t="s">
        <v>127</v>
      </c>
      <c r="B124" s="10">
        <v>1682</v>
      </c>
      <c r="C124" s="10">
        <v>243</v>
      </c>
      <c r="D124" s="10">
        <v>1439</v>
      </c>
      <c r="E124" s="10">
        <v>1681</v>
      </c>
      <c r="F124" s="10">
        <v>243</v>
      </c>
      <c r="G124" s="10">
        <v>1438</v>
      </c>
      <c r="H124" s="10">
        <v>1</v>
      </c>
      <c r="I124" s="10" t="s">
        <v>133</v>
      </c>
      <c r="J124" s="10">
        <v>1</v>
      </c>
    </row>
    <row r="125" spans="1:10">
      <c r="A125" s="4" t="s">
        <v>128</v>
      </c>
      <c r="B125" s="10">
        <v>1192</v>
      </c>
      <c r="C125" s="10">
        <v>156</v>
      </c>
      <c r="D125" s="10">
        <v>1036</v>
      </c>
      <c r="E125" s="10">
        <v>1189</v>
      </c>
      <c r="F125" s="10">
        <v>156</v>
      </c>
      <c r="G125" s="10">
        <v>1033</v>
      </c>
      <c r="H125" s="10">
        <v>3</v>
      </c>
      <c r="I125" s="10" t="s">
        <v>133</v>
      </c>
      <c r="J125" s="10">
        <v>3</v>
      </c>
    </row>
    <row r="126" spans="1:10">
      <c r="A126" s="4" t="s">
        <v>129</v>
      </c>
      <c r="B126" s="10">
        <v>824</v>
      </c>
      <c r="C126" s="10">
        <v>123</v>
      </c>
      <c r="D126" s="10">
        <v>701</v>
      </c>
      <c r="E126" s="10">
        <v>823</v>
      </c>
      <c r="F126" s="10">
        <v>122</v>
      </c>
      <c r="G126" s="10">
        <v>701</v>
      </c>
      <c r="H126" s="10">
        <v>1</v>
      </c>
      <c r="I126" s="10">
        <v>1</v>
      </c>
      <c r="J126" s="10" t="s">
        <v>133</v>
      </c>
    </row>
    <row r="127" spans="1:10">
      <c r="A127" s="5" t="s">
        <v>130</v>
      </c>
      <c r="B127" s="11">
        <v>7208</v>
      </c>
      <c r="C127" s="11">
        <v>1093</v>
      </c>
      <c r="D127" s="11">
        <v>6115</v>
      </c>
      <c r="E127" s="11">
        <v>7194</v>
      </c>
      <c r="F127" s="11">
        <v>1091</v>
      </c>
      <c r="G127" s="11">
        <v>6103</v>
      </c>
      <c r="H127" s="11">
        <v>14</v>
      </c>
      <c r="I127" s="11">
        <v>2</v>
      </c>
      <c r="J127" s="11">
        <v>12</v>
      </c>
    </row>
    <row r="128" spans="1:10">
      <c r="A128" s="6" t="s">
        <v>7</v>
      </c>
      <c r="B128" s="10">
        <v>1153</v>
      </c>
      <c r="C128" s="10">
        <v>129</v>
      </c>
      <c r="D128" s="10">
        <v>1024</v>
      </c>
      <c r="E128" s="10">
        <v>1149</v>
      </c>
      <c r="F128" s="10">
        <v>127</v>
      </c>
      <c r="G128" s="10">
        <v>1022</v>
      </c>
      <c r="H128" s="10">
        <v>4</v>
      </c>
      <c r="I128" s="10">
        <v>2</v>
      </c>
      <c r="J128" s="10">
        <v>2</v>
      </c>
    </row>
    <row r="129" spans="1:10">
      <c r="A129" s="7" t="s">
        <v>8</v>
      </c>
      <c r="B129" s="11">
        <v>4056799</v>
      </c>
      <c r="C129" s="11">
        <v>1977557</v>
      </c>
      <c r="D129" s="11">
        <v>2079242</v>
      </c>
      <c r="E129" s="11">
        <v>3978410</v>
      </c>
      <c r="F129" s="11">
        <v>1935696</v>
      </c>
      <c r="G129" s="11">
        <v>2042714</v>
      </c>
      <c r="H129" s="11">
        <v>78389</v>
      </c>
      <c r="I129" s="11">
        <v>41861</v>
      </c>
      <c r="J129" s="11">
        <v>36528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5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5472</v>
      </c>
      <c r="C8" s="10">
        <v>2773</v>
      </c>
      <c r="D8" s="10">
        <v>2699</v>
      </c>
      <c r="E8" s="10">
        <v>5358</v>
      </c>
      <c r="F8" s="10">
        <v>2711</v>
      </c>
      <c r="G8" s="10">
        <v>2647</v>
      </c>
      <c r="H8" s="10">
        <v>114</v>
      </c>
      <c r="I8" s="10">
        <v>62</v>
      </c>
      <c r="J8" s="10">
        <v>52</v>
      </c>
    </row>
    <row r="9" spans="1:10">
      <c r="A9" s="4" t="s">
        <v>15</v>
      </c>
      <c r="B9" s="10">
        <v>17074</v>
      </c>
      <c r="C9" s="10">
        <v>8663</v>
      </c>
      <c r="D9" s="10">
        <v>8411</v>
      </c>
      <c r="E9" s="10">
        <v>16748</v>
      </c>
      <c r="F9" s="10">
        <v>8496</v>
      </c>
      <c r="G9" s="10">
        <v>8252</v>
      </c>
      <c r="H9" s="10">
        <v>326</v>
      </c>
      <c r="I9" s="10">
        <v>167</v>
      </c>
      <c r="J9" s="10">
        <v>159</v>
      </c>
    </row>
    <row r="10" spans="1:10">
      <c r="A10" s="4" t="s">
        <v>16</v>
      </c>
      <c r="B10" s="10">
        <v>17005</v>
      </c>
      <c r="C10" s="10">
        <v>8759</v>
      </c>
      <c r="D10" s="10">
        <v>8246</v>
      </c>
      <c r="E10" s="10">
        <v>16686</v>
      </c>
      <c r="F10" s="10">
        <v>8592</v>
      </c>
      <c r="G10" s="10">
        <v>8094</v>
      </c>
      <c r="H10" s="10">
        <v>319</v>
      </c>
      <c r="I10" s="10">
        <v>167</v>
      </c>
      <c r="J10" s="10">
        <v>152</v>
      </c>
    </row>
    <row r="11" spans="1:10">
      <c r="A11" s="4" t="s">
        <v>17</v>
      </c>
      <c r="B11" s="10">
        <v>17542</v>
      </c>
      <c r="C11" s="10">
        <v>8980</v>
      </c>
      <c r="D11" s="10">
        <v>8562</v>
      </c>
      <c r="E11" s="10">
        <v>17226</v>
      </c>
      <c r="F11" s="10">
        <v>8813</v>
      </c>
      <c r="G11" s="10">
        <v>8413</v>
      </c>
      <c r="H11" s="10">
        <v>316</v>
      </c>
      <c r="I11" s="10">
        <v>167</v>
      </c>
      <c r="J11" s="10">
        <v>149</v>
      </c>
    </row>
    <row r="12" spans="1:10">
      <c r="A12" s="4" t="s">
        <v>18</v>
      </c>
      <c r="B12" s="10">
        <v>17112</v>
      </c>
      <c r="C12" s="10">
        <v>8764</v>
      </c>
      <c r="D12" s="10">
        <v>8348</v>
      </c>
      <c r="E12" s="10">
        <v>16805</v>
      </c>
      <c r="F12" s="10">
        <v>8609</v>
      </c>
      <c r="G12" s="10">
        <v>8196</v>
      </c>
      <c r="H12" s="10">
        <v>307</v>
      </c>
      <c r="I12" s="10">
        <v>155</v>
      </c>
      <c r="J12" s="10">
        <v>152</v>
      </c>
    </row>
    <row r="13" spans="1:10">
      <c r="A13" s="5" t="s">
        <v>11</v>
      </c>
      <c r="B13" s="12">
        <v>74205</v>
      </c>
      <c r="C13" s="12">
        <v>37939</v>
      </c>
      <c r="D13" s="12">
        <v>36266</v>
      </c>
      <c r="E13" s="12">
        <v>72823</v>
      </c>
      <c r="F13" s="12">
        <v>37221</v>
      </c>
      <c r="G13" s="12">
        <v>35602</v>
      </c>
      <c r="H13" s="12">
        <v>1382</v>
      </c>
      <c r="I13" s="12">
        <v>718</v>
      </c>
      <c r="J13" s="12">
        <v>664</v>
      </c>
    </row>
    <row r="14" spans="1:10">
      <c r="A14" s="4" t="s">
        <v>19</v>
      </c>
      <c r="B14" s="10">
        <v>16442</v>
      </c>
      <c r="C14" s="10">
        <v>8601</v>
      </c>
      <c r="D14" s="10">
        <v>7841</v>
      </c>
      <c r="E14" s="10">
        <v>16124</v>
      </c>
      <c r="F14" s="10">
        <v>8438</v>
      </c>
      <c r="G14" s="10">
        <v>7686</v>
      </c>
      <c r="H14" s="10">
        <v>318</v>
      </c>
      <c r="I14" s="10">
        <v>163</v>
      </c>
      <c r="J14" s="10">
        <v>155</v>
      </c>
    </row>
    <row r="15" spans="1:10">
      <c r="A15" s="4" t="s">
        <v>20</v>
      </c>
      <c r="B15" s="10">
        <v>16581</v>
      </c>
      <c r="C15" s="10">
        <v>8383</v>
      </c>
      <c r="D15" s="10">
        <v>8198</v>
      </c>
      <c r="E15" s="10">
        <v>16263</v>
      </c>
      <c r="F15" s="10">
        <v>8209</v>
      </c>
      <c r="G15" s="10">
        <v>8054</v>
      </c>
      <c r="H15" s="10">
        <v>318</v>
      </c>
      <c r="I15" s="10">
        <v>174</v>
      </c>
      <c r="J15" s="10">
        <v>144</v>
      </c>
    </row>
    <row r="16" spans="1:10">
      <c r="A16" s="4" t="s">
        <v>21</v>
      </c>
      <c r="B16" s="10">
        <v>16633</v>
      </c>
      <c r="C16" s="10">
        <v>8617</v>
      </c>
      <c r="D16" s="10">
        <v>8016</v>
      </c>
      <c r="E16" s="10">
        <v>16326</v>
      </c>
      <c r="F16" s="10">
        <v>8442</v>
      </c>
      <c r="G16" s="10">
        <v>7884</v>
      </c>
      <c r="H16" s="10">
        <v>307</v>
      </c>
      <c r="I16" s="10">
        <v>175</v>
      </c>
      <c r="J16" s="10">
        <v>132</v>
      </c>
    </row>
    <row r="17" spans="1:10">
      <c r="A17" s="4" t="s">
        <v>22</v>
      </c>
      <c r="B17" s="10">
        <v>16193</v>
      </c>
      <c r="C17" s="10">
        <v>8371</v>
      </c>
      <c r="D17" s="10">
        <v>7822</v>
      </c>
      <c r="E17" s="10">
        <v>15841</v>
      </c>
      <c r="F17" s="10">
        <v>8198</v>
      </c>
      <c r="G17" s="10">
        <v>7643</v>
      </c>
      <c r="H17" s="10">
        <v>352</v>
      </c>
      <c r="I17" s="10">
        <v>173</v>
      </c>
      <c r="J17" s="10">
        <v>179</v>
      </c>
    </row>
    <row r="18" spans="1:10">
      <c r="A18" s="4" t="s">
        <v>23</v>
      </c>
      <c r="B18" s="10">
        <v>16738</v>
      </c>
      <c r="C18" s="10">
        <v>8678</v>
      </c>
      <c r="D18" s="10">
        <v>8060</v>
      </c>
      <c r="E18" s="10">
        <v>16407</v>
      </c>
      <c r="F18" s="10">
        <v>8523</v>
      </c>
      <c r="G18" s="10">
        <v>7884</v>
      </c>
      <c r="H18" s="10">
        <v>331</v>
      </c>
      <c r="I18" s="10">
        <v>155</v>
      </c>
      <c r="J18" s="10">
        <v>176</v>
      </c>
    </row>
    <row r="19" spans="1:10">
      <c r="A19" s="5" t="s">
        <v>12</v>
      </c>
      <c r="B19" s="11">
        <v>82587</v>
      </c>
      <c r="C19" s="11">
        <v>42650</v>
      </c>
      <c r="D19" s="11">
        <v>39937</v>
      </c>
      <c r="E19" s="11">
        <v>80961</v>
      </c>
      <c r="F19" s="11">
        <v>41810</v>
      </c>
      <c r="G19" s="11">
        <v>39151</v>
      </c>
      <c r="H19" s="11">
        <v>1626</v>
      </c>
      <c r="I19" s="11">
        <v>840</v>
      </c>
      <c r="J19" s="11">
        <v>786</v>
      </c>
    </row>
    <row r="20" spans="1:10">
      <c r="A20" s="4" t="s">
        <v>24</v>
      </c>
      <c r="B20" s="10">
        <v>16905</v>
      </c>
      <c r="C20" s="10">
        <v>8701</v>
      </c>
      <c r="D20" s="10">
        <v>8204</v>
      </c>
      <c r="E20" s="10">
        <v>16571</v>
      </c>
      <c r="F20" s="10">
        <v>8521</v>
      </c>
      <c r="G20" s="10">
        <v>8050</v>
      </c>
      <c r="H20" s="10">
        <v>334</v>
      </c>
      <c r="I20" s="10">
        <v>180</v>
      </c>
      <c r="J20" s="10">
        <v>154</v>
      </c>
    </row>
    <row r="21" spans="1:10">
      <c r="A21" s="4" t="s">
        <v>25</v>
      </c>
      <c r="B21" s="10">
        <v>17325</v>
      </c>
      <c r="C21" s="10">
        <v>8996</v>
      </c>
      <c r="D21" s="10">
        <v>8329</v>
      </c>
      <c r="E21" s="10">
        <v>16921</v>
      </c>
      <c r="F21" s="10">
        <v>8778</v>
      </c>
      <c r="G21" s="10">
        <v>8143</v>
      </c>
      <c r="H21" s="10">
        <v>404</v>
      </c>
      <c r="I21" s="10">
        <v>218</v>
      </c>
      <c r="J21" s="10">
        <v>186</v>
      </c>
    </row>
    <row r="22" spans="1:10">
      <c r="A22" s="4" t="s">
        <v>26</v>
      </c>
      <c r="B22" s="10">
        <v>16631</v>
      </c>
      <c r="C22" s="10">
        <v>8652</v>
      </c>
      <c r="D22" s="10">
        <v>7979</v>
      </c>
      <c r="E22" s="10">
        <v>16266</v>
      </c>
      <c r="F22" s="10">
        <v>8458</v>
      </c>
      <c r="G22" s="10">
        <v>7808</v>
      </c>
      <c r="H22" s="10">
        <v>365</v>
      </c>
      <c r="I22" s="10">
        <v>194</v>
      </c>
      <c r="J22" s="10">
        <v>171</v>
      </c>
    </row>
    <row r="23" spans="1:10">
      <c r="A23" s="4" t="s">
        <v>27</v>
      </c>
      <c r="B23" s="10">
        <v>16059</v>
      </c>
      <c r="C23" s="10">
        <v>8169</v>
      </c>
      <c r="D23" s="10">
        <v>7890</v>
      </c>
      <c r="E23" s="10">
        <v>15691</v>
      </c>
      <c r="F23" s="10">
        <v>7979</v>
      </c>
      <c r="G23" s="10">
        <v>7712</v>
      </c>
      <c r="H23" s="10">
        <v>368</v>
      </c>
      <c r="I23" s="10">
        <v>190</v>
      </c>
      <c r="J23" s="10">
        <v>178</v>
      </c>
    </row>
    <row r="24" spans="1:10">
      <c r="A24" s="4" t="s">
        <v>28</v>
      </c>
      <c r="B24" s="10">
        <v>15753</v>
      </c>
      <c r="C24" s="10">
        <v>8120</v>
      </c>
      <c r="D24" s="10">
        <v>7633</v>
      </c>
      <c r="E24" s="10">
        <v>15358</v>
      </c>
      <c r="F24" s="10">
        <v>7911</v>
      </c>
      <c r="G24" s="10">
        <v>7447</v>
      </c>
      <c r="H24" s="10">
        <v>395</v>
      </c>
      <c r="I24" s="10">
        <v>209</v>
      </c>
      <c r="J24" s="10">
        <v>186</v>
      </c>
    </row>
    <row r="25" spans="1:10">
      <c r="A25" s="5" t="s">
        <v>13</v>
      </c>
      <c r="B25" s="11">
        <v>82673</v>
      </c>
      <c r="C25" s="11">
        <v>42638</v>
      </c>
      <c r="D25" s="11">
        <v>40035</v>
      </c>
      <c r="E25" s="11">
        <v>80807</v>
      </c>
      <c r="F25" s="11">
        <v>41647</v>
      </c>
      <c r="G25" s="11">
        <v>39160</v>
      </c>
      <c r="H25" s="11">
        <v>1866</v>
      </c>
      <c r="I25" s="11">
        <v>991</v>
      </c>
      <c r="J25" s="11">
        <v>875</v>
      </c>
    </row>
    <row r="26" spans="1:10">
      <c r="A26" s="4" t="s">
        <v>29</v>
      </c>
      <c r="B26" s="10">
        <v>14935</v>
      </c>
      <c r="C26" s="10">
        <v>7658</v>
      </c>
      <c r="D26" s="10">
        <v>7277</v>
      </c>
      <c r="E26" s="10">
        <v>14544</v>
      </c>
      <c r="F26" s="10">
        <v>7442</v>
      </c>
      <c r="G26" s="10">
        <v>7102</v>
      </c>
      <c r="H26" s="10">
        <v>391</v>
      </c>
      <c r="I26" s="10">
        <v>216</v>
      </c>
      <c r="J26" s="10">
        <v>175</v>
      </c>
    </row>
    <row r="27" spans="1:10">
      <c r="A27" s="4" t="s">
        <v>30</v>
      </c>
      <c r="B27" s="10">
        <v>13699</v>
      </c>
      <c r="C27" s="10">
        <v>7073</v>
      </c>
      <c r="D27" s="10">
        <v>6626</v>
      </c>
      <c r="E27" s="10">
        <v>13329</v>
      </c>
      <c r="F27" s="10">
        <v>6887</v>
      </c>
      <c r="G27" s="10">
        <v>6442</v>
      </c>
      <c r="H27" s="10">
        <v>370</v>
      </c>
      <c r="I27" s="10">
        <v>186</v>
      </c>
      <c r="J27" s="10">
        <v>184</v>
      </c>
    </row>
    <row r="28" spans="1:10">
      <c r="A28" s="4" t="s">
        <v>31</v>
      </c>
      <c r="B28" s="10">
        <v>13457</v>
      </c>
      <c r="C28" s="10">
        <v>6886</v>
      </c>
      <c r="D28" s="10">
        <v>6571</v>
      </c>
      <c r="E28" s="10">
        <v>13000</v>
      </c>
      <c r="F28" s="10">
        <v>6651</v>
      </c>
      <c r="G28" s="10">
        <v>6349</v>
      </c>
      <c r="H28" s="10">
        <v>457</v>
      </c>
      <c r="I28" s="10">
        <v>235</v>
      </c>
      <c r="J28" s="10">
        <v>222</v>
      </c>
    </row>
    <row r="29" spans="1:10">
      <c r="A29" s="4" t="s">
        <v>32</v>
      </c>
      <c r="B29" s="10">
        <v>13671</v>
      </c>
      <c r="C29" s="10">
        <v>6972</v>
      </c>
      <c r="D29" s="10">
        <v>6699</v>
      </c>
      <c r="E29" s="10">
        <v>13238</v>
      </c>
      <c r="F29" s="10">
        <v>6750</v>
      </c>
      <c r="G29" s="10">
        <v>6488</v>
      </c>
      <c r="H29" s="10">
        <v>433</v>
      </c>
      <c r="I29" s="10">
        <v>222</v>
      </c>
      <c r="J29" s="10">
        <v>211</v>
      </c>
    </row>
    <row r="30" spans="1:10">
      <c r="A30" s="4" t="s">
        <v>33</v>
      </c>
      <c r="B30" s="10">
        <v>15009</v>
      </c>
      <c r="C30" s="10">
        <v>7742</v>
      </c>
      <c r="D30" s="10">
        <v>7267</v>
      </c>
      <c r="E30" s="10">
        <v>14497</v>
      </c>
      <c r="F30" s="10">
        <v>7474</v>
      </c>
      <c r="G30" s="10">
        <v>7023</v>
      </c>
      <c r="H30" s="10">
        <v>512</v>
      </c>
      <c r="I30" s="10">
        <v>268</v>
      </c>
      <c r="J30" s="10">
        <v>244</v>
      </c>
    </row>
    <row r="31" spans="1:10">
      <c r="A31" s="5" t="s">
        <v>34</v>
      </c>
      <c r="B31" s="11">
        <v>70771</v>
      </c>
      <c r="C31" s="11">
        <v>36331</v>
      </c>
      <c r="D31" s="11">
        <v>34440</v>
      </c>
      <c r="E31" s="11">
        <v>68608</v>
      </c>
      <c r="F31" s="11">
        <v>35204</v>
      </c>
      <c r="G31" s="11">
        <v>33404</v>
      </c>
      <c r="H31" s="11">
        <v>2163</v>
      </c>
      <c r="I31" s="11">
        <v>1127</v>
      </c>
      <c r="J31" s="11">
        <v>1036</v>
      </c>
    </row>
    <row r="32" spans="1:10">
      <c r="A32" s="4" t="s">
        <v>35</v>
      </c>
      <c r="B32" s="10">
        <v>17559</v>
      </c>
      <c r="C32" s="10">
        <v>9047</v>
      </c>
      <c r="D32" s="10">
        <v>8512</v>
      </c>
      <c r="E32" s="10">
        <v>16966</v>
      </c>
      <c r="F32" s="10">
        <v>8724</v>
      </c>
      <c r="G32" s="10">
        <v>8242</v>
      </c>
      <c r="H32" s="10">
        <v>593</v>
      </c>
      <c r="I32" s="10">
        <v>323</v>
      </c>
      <c r="J32" s="10">
        <v>270</v>
      </c>
    </row>
    <row r="33" spans="1:10">
      <c r="A33" s="4" t="s">
        <v>36</v>
      </c>
      <c r="B33" s="10">
        <v>27187</v>
      </c>
      <c r="C33" s="10">
        <v>14262</v>
      </c>
      <c r="D33" s="10">
        <v>12925</v>
      </c>
      <c r="E33" s="10">
        <v>26410</v>
      </c>
      <c r="F33" s="10">
        <v>13844</v>
      </c>
      <c r="G33" s="10">
        <v>12566</v>
      </c>
      <c r="H33" s="10">
        <v>777</v>
      </c>
      <c r="I33" s="10">
        <v>418</v>
      </c>
      <c r="J33" s="10">
        <v>359</v>
      </c>
    </row>
    <row r="34" spans="1:10">
      <c r="A34" s="4" t="s">
        <v>37</v>
      </c>
      <c r="B34" s="10">
        <v>28203</v>
      </c>
      <c r="C34" s="10">
        <v>14808</v>
      </c>
      <c r="D34" s="10">
        <v>13395</v>
      </c>
      <c r="E34" s="10">
        <v>27311</v>
      </c>
      <c r="F34" s="10">
        <v>14332</v>
      </c>
      <c r="G34" s="10">
        <v>12979</v>
      </c>
      <c r="H34" s="10">
        <v>892</v>
      </c>
      <c r="I34" s="10">
        <v>476</v>
      </c>
      <c r="J34" s="10">
        <v>416</v>
      </c>
    </row>
    <row r="35" spans="1:10">
      <c r="A35" s="4" t="s">
        <v>38</v>
      </c>
      <c r="B35" s="10">
        <v>29427</v>
      </c>
      <c r="C35" s="10">
        <v>15576</v>
      </c>
      <c r="D35" s="10">
        <v>13851</v>
      </c>
      <c r="E35" s="10">
        <v>28384</v>
      </c>
      <c r="F35" s="10">
        <v>15036</v>
      </c>
      <c r="G35" s="10">
        <v>13348</v>
      </c>
      <c r="H35" s="10">
        <v>1043</v>
      </c>
      <c r="I35" s="10">
        <v>540</v>
      </c>
      <c r="J35" s="10">
        <v>503</v>
      </c>
    </row>
    <row r="36" spans="1:10">
      <c r="A36" s="4" t="s">
        <v>39</v>
      </c>
      <c r="B36" s="10">
        <v>29320</v>
      </c>
      <c r="C36" s="10">
        <v>15514</v>
      </c>
      <c r="D36" s="10">
        <v>13806</v>
      </c>
      <c r="E36" s="10">
        <v>28360</v>
      </c>
      <c r="F36" s="10">
        <v>15008</v>
      </c>
      <c r="G36" s="10">
        <v>13352</v>
      </c>
      <c r="H36" s="10">
        <v>960</v>
      </c>
      <c r="I36" s="10">
        <v>506</v>
      </c>
      <c r="J36" s="10">
        <v>454</v>
      </c>
    </row>
    <row r="37" spans="1:10">
      <c r="A37" s="5" t="s">
        <v>40</v>
      </c>
      <c r="B37" s="11">
        <v>131696</v>
      </c>
      <c r="C37" s="11">
        <v>69207</v>
      </c>
      <c r="D37" s="11">
        <v>62489</v>
      </c>
      <c r="E37" s="11">
        <v>127431</v>
      </c>
      <c r="F37" s="11">
        <v>66944</v>
      </c>
      <c r="G37" s="11">
        <v>60487</v>
      </c>
      <c r="H37" s="11">
        <v>4265</v>
      </c>
      <c r="I37" s="11">
        <v>2263</v>
      </c>
      <c r="J37" s="11">
        <v>2002</v>
      </c>
    </row>
    <row r="38" spans="1:10">
      <c r="A38" s="4" t="s">
        <v>41</v>
      </c>
      <c r="B38" s="10">
        <v>27880</v>
      </c>
      <c r="C38" s="10">
        <v>14907</v>
      </c>
      <c r="D38" s="10">
        <v>12973</v>
      </c>
      <c r="E38" s="10">
        <v>26929</v>
      </c>
      <c r="F38" s="10">
        <v>14392</v>
      </c>
      <c r="G38" s="10">
        <v>12537</v>
      </c>
      <c r="H38" s="10">
        <v>951</v>
      </c>
      <c r="I38" s="10">
        <v>515</v>
      </c>
      <c r="J38" s="10">
        <v>436</v>
      </c>
    </row>
    <row r="39" spans="1:10">
      <c r="A39" s="4" t="s">
        <v>42</v>
      </c>
      <c r="B39" s="10">
        <v>27175</v>
      </c>
      <c r="C39" s="10">
        <v>14558</v>
      </c>
      <c r="D39" s="10">
        <v>12617</v>
      </c>
      <c r="E39" s="10">
        <v>26259</v>
      </c>
      <c r="F39" s="10">
        <v>14052</v>
      </c>
      <c r="G39" s="10">
        <v>12207</v>
      </c>
      <c r="H39" s="10">
        <v>916</v>
      </c>
      <c r="I39" s="10">
        <v>506</v>
      </c>
      <c r="J39" s="10">
        <v>410</v>
      </c>
    </row>
    <row r="40" spans="1:10">
      <c r="A40" s="4" t="s">
        <v>43</v>
      </c>
      <c r="B40" s="10">
        <v>27090</v>
      </c>
      <c r="C40" s="10">
        <v>14538</v>
      </c>
      <c r="D40" s="10">
        <v>12552</v>
      </c>
      <c r="E40" s="10">
        <v>26129</v>
      </c>
      <c r="F40" s="10">
        <v>14025</v>
      </c>
      <c r="G40" s="10">
        <v>12104</v>
      </c>
      <c r="H40" s="10">
        <v>961</v>
      </c>
      <c r="I40" s="10">
        <v>513</v>
      </c>
      <c r="J40" s="10">
        <v>448</v>
      </c>
    </row>
    <row r="41" spans="1:10">
      <c r="A41" s="4" t="s">
        <v>44</v>
      </c>
      <c r="B41" s="10">
        <v>27127</v>
      </c>
      <c r="C41" s="10">
        <v>14676</v>
      </c>
      <c r="D41" s="10">
        <v>12451</v>
      </c>
      <c r="E41" s="10">
        <v>26172</v>
      </c>
      <c r="F41" s="10">
        <v>14149</v>
      </c>
      <c r="G41" s="10">
        <v>12023</v>
      </c>
      <c r="H41" s="10">
        <v>955</v>
      </c>
      <c r="I41" s="10">
        <v>527</v>
      </c>
      <c r="J41" s="10">
        <v>428</v>
      </c>
    </row>
    <row r="42" spans="1:10">
      <c r="A42" s="4" t="s">
        <v>45</v>
      </c>
      <c r="B42" s="10">
        <v>26435</v>
      </c>
      <c r="C42" s="10">
        <v>14291</v>
      </c>
      <c r="D42" s="10">
        <v>12144</v>
      </c>
      <c r="E42" s="10">
        <v>25504</v>
      </c>
      <c r="F42" s="10">
        <v>13807</v>
      </c>
      <c r="G42" s="10">
        <v>11697</v>
      </c>
      <c r="H42" s="10">
        <v>931</v>
      </c>
      <c r="I42" s="10">
        <v>484</v>
      </c>
      <c r="J42" s="10">
        <v>447</v>
      </c>
    </row>
    <row r="43" spans="1:10">
      <c r="A43" s="5" t="s">
        <v>46</v>
      </c>
      <c r="B43" s="11">
        <v>135707</v>
      </c>
      <c r="C43" s="11">
        <v>72970</v>
      </c>
      <c r="D43" s="11">
        <v>62737</v>
      </c>
      <c r="E43" s="11">
        <v>130993</v>
      </c>
      <c r="F43" s="11">
        <v>70425</v>
      </c>
      <c r="G43" s="11">
        <v>60568</v>
      </c>
      <c r="H43" s="11">
        <v>4714</v>
      </c>
      <c r="I43" s="11">
        <v>2545</v>
      </c>
      <c r="J43" s="11">
        <v>2169</v>
      </c>
    </row>
    <row r="44" spans="1:10">
      <c r="A44" s="4" t="s">
        <v>47</v>
      </c>
      <c r="B44" s="10">
        <v>26164</v>
      </c>
      <c r="C44" s="10">
        <v>14188</v>
      </c>
      <c r="D44" s="10">
        <v>11976</v>
      </c>
      <c r="E44" s="10">
        <v>25222</v>
      </c>
      <c r="F44" s="10">
        <v>13699</v>
      </c>
      <c r="G44" s="10">
        <v>11523</v>
      </c>
      <c r="H44" s="10">
        <v>942</v>
      </c>
      <c r="I44" s="10">
        <v>489</v>
      </c>
      <c r="J44" s="10">
        <v>453</v>
      </c>
    </row>
    <row r="45" spans="1:10">
      <c r="A45" s="4" t="s">
        <v>48</v>
      </c>
      <c r="B45" s="10">
        <v>26409</v>
      </c>
      <c r="C45" s="10">
        <v>14205</v>
      </c>
      <c r="D45" s="10">
        <v>12204</v>
      </c>
      <c r="E45" s="10">
        <v>25372</v>
      </c>
      <c r="F45" s="10">
        <v>13643</v>
      </c>
      <c r="G45" s="10">
        <v>11729</v>
      </c>
      <c r="H45" s="10">
        <v>1037</v>
      </c>
      <c r="I45" s="10">
        <v>562</v>
      </c>
      <c r="J45" s="10">
        <v>475</v>
      </c>
    </row>
    <row r="46" spans="1:10">
      <c r="A46" s="4" t="s">
        <v>49</v>
      </c>
      <c r="B46" s="10">
        <v>25217</v>
      </c>
      <c r="C46" s="10">
        <v>13568</v>
      </c>
      <c r="D46" s="10">
        <v>11649</v>
      </c>
      <c r="E46" s="10">
        <v>24191</v>
      </c>
      <c r="F46" s="10">
        <v>13018</v>
      </c>
      <c r="G46" s="10">
        <v>11173</v>
      </c>
      <c r="H46" s="10">
        <v>1026</v>
      </c>
      <c r="I46" s="10">
        <v>550</v>
      </c>
      <c r="J46" s="10">
        <v>476</v>
      </c>
    </row>
    <row r="47" spans="1:10">
      <c r="A47" s="4" t="s">
        <v>50</v>
      </c>
      <c r="B47" s="10">
        <v>25350</v>
      </c>
      <c r="C47" s="10">
        <v>13518</v>
      </c>
      <c r="D47" s="10">
        <v>11832</v>
      </c>
      <c r="E47" s="10">
        <v>24378</v>
      </c>
      <c r="F47" s="10">
        <v>12958</v>
      </c>
      <c r="G47" s="10">
        <v>11420</v>
      </c>
      <c r="H47" s="10">
        <v>972</v>
      </c>
      <c r="I47" s="10">
        <v>560</v>
      </c>
      <c r="J47" s="10">
        <v>412</v>
      </c>
    </row>
    <row r="48" spans="1:10">
      <c r="A48" s="4" t="s">
        <v>51</v>
      </c>
      <c r="B48" s="10">
        <v>24347</v>
      </c>
      <c r="C48" s="10">
        <v>12974</v>
      </c>
      <c r="D48" s="10">
        <v>11373</v>
      </c>
      <c r="E48" s="10">
        <v>23343</v>
      </c>
      <c r="F48" s="10">
        <v>12405</v>
      </c>
      <c r="G48" s="10">
        <v>10938</v>
      </c>
      <c r="H48" s="10">
        <v>1004</v>
      </c>
      <c r="I48" s="10">
        <v>569</v>
      </c>
      <c r="J48" s="10">
        <v>435</v>
      </c>
    </row>
    <row r="49" spans="1:10">
      <c r="A49" s="5" t="s">
        <v>52</v>
      </c>
      <c r="B49" s="11">
        <v>127487</v>
      </c>
      <c r="C49" s="11">
        <v>68453</v>
      </c>
      <c r="D49" s="11">
        <v>59034</v>
      </c>
      <c r="E49" s="11">
        <v>122506</v>
      </c>
      <c r="F49" s="11">
        <v>65723</v>
      </c>
      <c r="G49" s="11">
        <v>56783</v>
      </c>
      <c r="H49" s="11">
        <v>4981</v>
      </c>
      <c r="I49" s="11">
        <v>2730</v>
      </c>
      <c r="J49" s="11">
        <v>2251</v>
      </c>
    </row>
    <row r="50" spans="1:10">
      <c r="A50" s="4" t="s">
        <v>53</v>
      </c>
      <c r="B50" s="10">
        <v>21776</v>
      </c>
      <c r="C50" s="10">
        <v>11595</v>
      </c>
      <c r="D50" s="10">
        <v>10181</v>
      </c>
      <c r="E50" s="10">
        <v>20778</v>
      </c>
      <c r="F50" s="10">
        <v>10999</v>
      </c>
      <c r="G50" s="10">
        <v>9779</v>
      </c>
      <c r="H50" s="10">
        <v>998</v>
      </c>
      <c r="I50" s="10">
        <v>596</v>
      </c>
      <c r="J50" s="10">
        <v>402</v>
      </c>
    </row>
    <row r="51" spans="1:10">
      <c r="A51" s="4" t="s">
        <v>54</v>
      </c>
      <c r="B51" s="10">
        <v>20739</v>
      </c>
      <c r="C51" s="10">
        <v>11086</v>
      </c>
      <c r="D51" s="10">
        <v>9653</v>
      </c>
      <c r="E51" s="10">
        <v>19781</v>
      </c>
      <c r="F51" s="10">
        <v>10546</v>
      </c>
      <c r="G51" s="10">
        <v>9235</v>
      </c>
      <c r="H51" s="10">
        <v>958</v>
      </c>
      <c r="I51" s="10">
        <v>540</v>
      </c>
      <c r="J51" s="10">
        <v>418</v>
      </c>
    </row>
    <row r="52" spans="1:10">
      <c r="A52" s="4" t="s">
        <v>55</v>
      </c>
      <c r="B52" s="10">
        <v>21359</v>
      </c>
      <c r="C52" s="10">
        <v>11217</v>
      </c>
      <c r="D52" s="10">
        <v>10142</v>
      </c>
      <c r="E52" s="10">
        <v>20468</v>
      </c>
      <c r="F52" s="10">
        <v>10719</v>
      </c>
      <c r="G52" s="10">
        <v>9749</v>
      </c>
      <c r="H52" s="10">
        <v>891</v>
      </c>
      <c r="I52" s="10">
        <v>498</v>
      </c>
      <c r="J52" s="10">
        <v>393</v>
      </c>
    </row>
    <row r="53" spans="1:10">
      <c r="A53" s="4" t="s">
        <v>56</v>
      </c>
      <c r="B53" s="10">
        <v>22395</v>
      </c>
      <c r="C53" s="10">
        <v>11902</v>
      </c>
      <c r="D53" s="10">
        <v>10493</v>
      </c>
      <c r="E53" s="10">
        <v>21512</v>
      </c>
      <c r="F53" s="10">
        <v>11381</v>
      </c>
      <c r="G53" s="10">
        <v>10131</v>
      </c>
      <c r="H53" s="10">
        <v>883</v>
      </c>
      <c r="I53" s="10">
        <v>521</v>
      </c>
      <c r="J53" s="10">
        <v>362</v>
      </c>
    </row>
    <row r="54" spans="1:10">
      <c r="A54" s="4" t="s">
        <v>57</v>
      </c>
      <c r="B54" s="10">
        <v>25861</v>
      </c>
      <c r="C54" s="10">
        <v>13567</v>
      </c>
      <c r="D54" s="10">
        <v>12294</v>
      </c>
      <c r="E54" s="10">
        <v>25002</v>
      </c>
      <c r="F54" s="10">
        <v>13074</v>
      </c>
      <c r="G54" s="10">
        <v>11928</v>
      </c>
      <c r="H54" s="10">
        <v>859</v>
      </c>
      <c r="I54" s="10">
        <v>493</v>
      </c>
      <c r="J54" s="10">
        <v>366</v>
      </c>
    </row>
    <row r="55" spans="1:10">
      <c r="A55" s="5" t="s">
        <v>58</v>
      </c>
      <c r="B55" s="11">
        <v>112130</v>
      </c>
      <c r="C55" s="11">
        <v>59367</v>
      </c>
      <c r="D55" s="11">
        <v>52763</v>
      </c>
      <c r="E55" s="11">
        <v>107541</v>
      </c>
      <c r="F55" s="11">
        <v>56719</v>
      </c>
      <c r="G55" s="11">
        <v>50822</v>
      </c>
      <c r="H55" s="11">
        <v>4589</v>
      </c>
      <c r="I55" s="11">
        <v>2648</v>
      </c>
      <c r="J55" s="11">
        <v>1941</v>
      </c>
    </row>
    <row r="56" spans="1:10">
      <c r="A56" s="4" t="s">
        <v>59</v>
      </c>
      <c r="B56" s="10">
        <v>30835</v>
      </c>
      <c r="C56" s="10">
        <v>16284</v>
      </c>
      <c r="D56" s="10">
        <v>14551</v>
      </c>
      <c r="E56" s="10">
        <v>30032</v>
      </c>
      <c r="F56" s="10">
        <v>15821</v>
      </c>
      <c r="G56" s="10">
        <v>14211</v>
      </c>
      <c r="H56" s="10">
        <v>803</v>
      </c>
      <c r="I56" s="10">
        <v>463</v>
      </c>
      <c r="J56" s="10">
        <v>340</v>
      </c>
    </row>
    <row r="57" spans="1:10">
      <c r="A57" s="4" t="s">
        <v>60</v>
      </c>
      <c r="B57" s="10">
        <v>31046</v>
      </c>
      <c r="C57" s="10">
        <v>16043</v>
      </c>
      <c r="D57" s="10">
        <v>15003</v>
      </c>
      <c r="E57" s="10">
        <v>30153</v>
      </c>
      <c r="F57" s="10">
        <v>15507</v>
      </c>
      <c r="G57" s="10">
        <v>14646</v>
      </c>
      <c r="H57" s="10">
        <v>893</v>
      </c>
      <c r="I57" s="10">
        <v>536</v>
      </c>
      <c r="J57" s="10">
        <v>357</v>
      </c>
    </row>
    <row r="58" spans="1:10">
      <c r="A58" s="4" t="s">
        <v>61</v>
      </c>
      <c r="B58" s="10">
        <v>32314</v>
      </c>
      <c r="C58" s="10">
        <v>16679</v>
      </c>
      <c r="D58" s="10">
        <v>15635</v>
      </c>
      <c r="E58" s="10">
        <v>31465</v>
      </c>
      <c r="F58" s="10">
        <v>16178</v>
      </c>
      <c r="G58" s="10">
        <v>15287</v>
      </c>
      <c r="H58" s="10">
        <v>849</v>
      </c>
      <c r="I58" s="10">
        <v>501</v>
      </c>
      <c r="J58" s="10">
        <v>348</v>
      </c>
    </row>
    <row r="59" spans="1:10">
      <c r="A59" s="4" t="s">
        <v>62</v>
      </c>
      <c r="B59" s="10">
        <v>33331</v>
      </c>
      <c r="C59" s="10">
        <v>17226</v>
      </c>
      <c r="D59" s="10">
        <v>16105</v>
      </c>
      <c r="E59" s="10">
        <v>32448</v>
      </c>
      <c r="F59" s="10">
        <v>16704</v>
      </c>
      <c r="G59" s="10">
        <v>15744</v>
      </c>
      <c r="H59" s="10">
        <v>883</v>
      </c>
      <c r="I59" s="10">
        <v>522</v>
      </c>
      <c r="J59" s="10">
        <v>361</v>
      </c>
    </row>
    <row r="60" spans="1:10">
      <c r="A60" s="4" t="s">
        <v>63</v>
      </c>
      <c r="B60" s="10">
        <v>34944</v>
      </c>
      <c r="C60" s="10">
        <v>17885</v>
      </c>
      <c r="D60" s="10">
        <v>17059</v>
      </c>
      <c r="E60" s="10">
        <v>34230</v>
      </c>
      <c r="F60" s="10">
        <v>17452</v>
      </c>
      <c r="G60" s="10">
        <v>16778</v>
      </c>
      <c r="H60" s="10">
        <v>714</v>
      </c>
      <c r="I60" s="10">
        <v>433</v>
      </c>
      <c r="J60" s="10">
        <v>281</v>
      </c>
    </row>
    <row r="61" spans="1:10">
      <c r="A61" s="5" t="s">
        <v>64</v>
      </c>
      <c r="B61" s="11">
        <v>162470</v>
      </c>
      <c r="C61" s="11">
        <v>84117</v>
      </c>
      <c r="D61" s="11">
        <v>78353</v>
      </c>
      <c r="E61" s="11">
        <v>158328</v>
      </c>
      <c r="F61" s="11">
        <v>81662</v>
      </c>
      <c r="G61" s="11">
        <v>76666</v>
      </c>
      <c r="H61" s="11">
        <v>4142</v>
      </c>
      <c r="I61" s="11">
        <v>2455</v>
      </c>
      <c r="J61" s="11">
        <v>1687</v>
      </c>
    </row>
    <row r="62" spans="1:10">
      <c r="A62" s="4" t="s">
        <v>65</v>
      </c>
      <c r="B62" s="10">
        <v>36510</v>
      </c>
      <c r="C62" s="10">
        <v>18711</v>
      </c>
      <c r="D62" s="10">
        <v>17799</v>
      </c>
      <c r="E62" s="10">
        <v>35822</v>
      </c>
      <c r="F62" s="10">
        <v>18293</v>
      </c>
      <c r="G62" s="10">
        <v>17529</v>
      </c>
      <c r="H62" s="10">
        <v>688</v>
      </c>
      <c r="I62" s="10">
        <v>418</v>
      </c>
      <c r="J62" s="10">
        <v>270</v>
      </c>
    </row>
    <row r="63" spans="1:10">
      <c r="A63" s="4" t="s">
        <v>66</v>
      </c>
      <c r="B63" s="10">
        <v>38269</v>
      </c>
      <c r="C63" s="10">
        <v>19495</v>
      </c>
      <c r="D63" s="10">
        <v>18774</v>
      </c>
      <c r="E63" s="10">
        <v>37587</v>
      </c>
      <c r="F63" s="10">
        <v>19094</v>
      </c>
      <c r="G63" s="10">
        <v>18493</v>
      </c>
      <c r="H63" s="10">
        <v>682</v>
      </c>
      <c r="I63" s="10">
        <v>401</v>
      </c>
      <c r="J63" s="10">
        <v>281</v>
      </c>
    </row>
    <row r="64" spans="1:10">
      <c r="A64" s="4" t="s">
        <v>67</v>
      </c>
      <c r="B64" s="10">
        <v>40140</v>
      </c>
      <c r="C64" s="10">
        <v>20301</v>
      </c>
      <c r="D64" s="10">
        <v>19839</v>
      </c>
      <c r="E64" s="10">
        <v>39508</v>
      </c>
      <c r="F64" s="10">
        <v>19899</v>
      </c>
      <c r="G64" s="10">
        <v>19609</v>
      </c>
      <c r="H64" s="10">
        <v>632</v>
      </c>
      <c r="I64" s="10">
        <v>402</v>
      </c>
      <c r="J64" s="10">
        <v>230</v>
      </c>
    </row>
    <row r="65" spans="1:10">
      <c r="A65" s="4" t="s">
        <v>68</v>
      </c>
      <c r="B65" s="10">
        <v>41699</v>
      </c>
      <c r="C65" s="10">
        <v>21243</v>
      </c>
      <c r="D65" s="10">
        <v>20456</v>
      </c>
      <c r="E65" s="10">
        <v>41096</v>
      </c>
      <c r="F65" s="10">
        <v>20861</v>
      </c>
      <c r="G65" s="10">
        <v>20235</v>
      </c>
      <c r="H65" s="10">
        <v>603</v>
      </c>
      <c r="I65" s="10">
        <v>382</v>
      </c>
      <c r="J65" s="10">
        <v>221</v>
      </c>
    </row>
    <row r="66" spans="1:10">
      <c r="A66" s="4" t="s">
        <v>69</v>
      </c>
      <c r="B66" s="10">
        <v>41228</v>
      </c>
      <c r="C66" s="10">
        <v>20749</v>
      </c>
      <c r="D66" s="10">
        <v>20479</v>
      </c>
      <c r="E66" s="10">
        <v>40613</v>
      </c>
      <c r="F66" s="10">
        <v>20391</v>
      </c>
      <c r="G66" s="10">
        <v>20222</v>
      </c>
      <c r="H66" s="10">
        <v>615</v>
      </c>
      <c r="I66" s="10">
        <v>358</v>
      </c>
      <c r="J66" s="10">
        <v>257</v>
      </c>
    </row>
    <row r="67" spans="1:10">
      <c r="A67" s="5" t="s">
        <v>70</v>
      </c>
      <c r="B67" s="11">
        <v>197846</v>
      </c>
      <c r="C67" s="11">
        <v>100499</v>
      </c>
      <c r="D67" s="11">
        <v>97347</v>
      </c>
      <c r="E67" s="11">
        <v>194626</v>
      </c>
      <c r="F67" s="11">
        <v>98538</v>
      </c>
      <c r="G67" s="11">
        <v>96088</v>
      </c>
      <c r="H67" s="11">
        <v>3220</v>
      </c>
      <c r="I67" s="11">
        <v>1961</v>
      </c>
      <c r="J67" s="11">
        <v>1259</v>
      </c>
    </row>
    <row r="68" spans="1:10">
      <c r="A68" s="4" t="s">
        <v>71</v>
      </c>
      <c r="B68" s="10">
        <v>41325</v>
      </c>
      <c r="C68" s="10">
        <v>20959</v>
      </c>
      <c r="D68" s="10">
        <v>20366</v>
      </c>
      <c r="E68" s="10">
        <v>40800</v>
      </c>
      <c r="F68" s="10">
        <v>20621</v>
      </c>
      <c r="G68" s="10">
        <v>20179</v>
      </c>
      <c r="H68" s="10">
        <v>525</v>
      </c>
      <c r="I68" s="10">
        <v>338</v>
      </c>
      <c r="J68" s="10">
        <v>187</v>
      </c>
    </row>
    <row r="69" spans="1:10">
      <c r="A69" s="4" t="s">
        <v>72</v>
      </c>
      <c r="B69" s="10">
        <v>40273</v>
      </c>
      <c r="C69" s="10">
        <v>20418</v>
      </c>
      <c r="D69" s="10">
        <v>19855</v>
      </c>
      <c r="E69" s="10">
        <v>39715</v>
      </c>
      <c r="F69" s="10">
        <v>20052</v>
      </c>
      <c r="G69" s="10">
        <v>19663</v>
      </c>
      <c r="H69" s="10">
        <v>558</v>
      </c>
      <c r="I69" s="10">
        <v>366</v>
      </c>
      <c r="J69" s="10">
        <v>192</v>
      </c>
    </row>
    <row r="70" spans="1:10">
      <c r="A70" s="4" t="s">
        <v>73</v>
      </c>
      <c r="B70" s="10">
        <v>39433</v>
      </c>
      <c r="C70" s="10">
        <v>19763</v>
      </c>
      <c r="D70" s="10">
        <v>19670</v>
      </c>
      <c r="E70" s="10">
        <v>39007</v>
      </c>
      <c r="F70" s="10">
        <v>19522</v>
      </c>
      <c r="G70" s="10">
        <v>19485</v>
      </c>
      <c r="H70" s="10">
        <v>426</v>
      </c>
      <c r="I70" s="10">
        <v>241</v>
      </c>
      <c r="J70" s="10">
        <v>185</v>
      </c>
    </row>
    <row r="71" spans="1:10">
      <c r="A71" s="4" t="s">
        <v>74</v>
      </c>
      <c r="B71" s="10">
        <v>37116</v>
      </c>
      <c r="C71" s="10">
        <v>18688</v>
      </c>
      <c r="D71" s="10">
        <v>18428</v>
      </c>
      <c r="E71" s="10">
        <v>36663</v>
      </c>
      <c r="F71" s="10">
        <v>18396</v>
      </c>
      <c r="G71" s="10">
        <v>18267</v>
      </c>
      <c r="H71" s="10">
        <v>453</v>
      </c>
      <c r="I71" s="10">
        <v>292</v>
      </c>
      <c r="J71" s="10">
        <v>161</v>
      </c>
    </row>
    <row r="72" spans="1:10">
      <c r="A72" s="4" t="s">
        <v>75</v>
      </c>
      <c r="B72" s="10">
        <v>36709</v>
      </c>
      <c r="C72" s="10">
        <v>18302</v>
      </c>
      <c r="D72" s="10">
        <v>18407</v>
      </c>
      <c r="E72" s="10">
        <v>36259</v>
      </c>
      <c r="F72" s="10">
        <v>18021</v>
      </c>
      <c r="G72" s="10">
        <v>18238</v>
      </c>
      <c r="H72" s="10">
        <v>450</v>
      </c>
      <c r="I72" s="10">
        <v>281</v>
      </c>
      <c r="J72" s="10">
        <v>169</v>
      </c>
    </row>
    <row r="73" spans="1:10">
      <c r="A73" s="5" t="s">
        <v>76</v>
      </c>
      <c r="B73" s="11">
        <v>194856</v>
      </c>
      <c r="C73" s="11">
        <v>98130</v>
      </c>
      <c r="D73" s="11">
        <v>96726</v>
      </c>
      <c r="E73" s="11">
        <v>192444</v>
      </c>
      <c r="F73" s="11">
        <v>96612</v>
      </c>
      <c r="G73" s="11">
        <v>95832</v>
      </c>
      <c r="H73" s="11">
        <v>2412</v>
      </c>
      <c r="I73" s="11">
        <v>1518</v>
      </c>
      <c r="J73" s="11">
        <v>894</v>
      </c>
    </row>
    <row r="74" spans="1:10">
      <c r="A74" s="4" t="s">
        <v>77</v>
      </c>
      <c r="B74" s="10">
        <v>37188</v>
      </c>
      <c r="C74" s="10">
        <v>18277</v>
      </c>
      <c r="D74" s="10">
        <v>18911</v>
      </c>
      <c r="E74" s="10">
        <v>36793</v>
      </c>
      <c r="F74" s="10">
        <v>18020</v>
      </c>
      <c r="G74" s="10">
        <v>18773</v>
      </c>
      <c r="H74" s="10">
        <v>395</v>
      </c>
      <c r="I74" s="10">
        <v>257</v>
      </c>
      <c r="J74" s="10">
        <v>138</v>
      </c>
    </row>
    <row r="75" spans="1:10">
      <c r="A75" s="4" t="s">
        <v>78</v>
      </c>
      <c r="B75" s="10">
        <v>38178</v>
      </c>
      <c r="C75" s="10">
        <v>19180</v>
      </c>
      <c r="D75" s="10">
        <v>18998</v>
      </c>
      <c r="E75" s="10">
        <v>37772</v>
      </c>
      <c r="F75" s="10">
        <v>18913</v>
      </c>
      <c r="G75" s="10">
        <v>18859</v>
      </c>
      <c r="H75" s="10">
        <v>406</v>
      </c>
      <c r="I75" s="10">
        <v>267</v>
      </c>
      <c r="J75" s="10">
        <v>139</v>
      </c>
    </row>
    <row r="76" spans="1:10">
      <c r="A76" s="4" t="s">
        <v>79</v>
      </c>
      <c r="B76" s="10">
        <v>37554</v>
      </c>
      <c r="C76" s="10">
        <v>18840</v>
      </c>
      <c r="D76" s="10">
        <v>18714</v>
      </c>
      <c r="E76" s="10">
        <v>37190</v>
      </c>
      <c r="F76" s="10">
        <v>18592</v>
      </c>
      <c r="G76" s="10">
        <v>18598</v>
      </c>
      <c r="H76" s="10">
        <v>364</v>
      </c>
      <c r="I76" s="10">
        <v>248</v>
      </c>
      <c r="J76" s="10">
        <v>116</v>
      </c>
    </row>
    <row r="77" spans="1:10">
      <c r="A77" s="4" t="s">
        <v>80</v>
      </c>
      <c r="B77" s="10">
        <v>37676</v>
      </c>
      <c r="C77" s="10">
        <v>18584</v>
      </c>
      <c r="D77" s="10">
        <v>19092</v>
      </c>
      <c r="E77" s="10">
        <v>37355</v>
      </c>
      <c r="F77" s="10">
        <v>18377</v>
      </c>
      <c r="G77" s="10">
        <v>18978</v>
      </c>
      <c r="H77" s="10">
        <v>321</v>
      </c>
      <c r="I77" s="10">
        <v>207</v>
      </c>
      <c r="J77" s="10">
        <v>114</v>
      </c>
    </row>
    <row r="78" spans="1:10">
      <c r="A78" s="4" t="s">
        <v>81</v>
      </c>
      <c r="B78" s="10">
        <v>37524</v>
      </c>
      <c r="C78" s="10">
        <v>18522</v>
      </c>
      <c r="D78" s="10">
        <v>19002</v>
      </c>
      <c r="E78" s="10">
        <v>37263</v>
      </c>
      <c r="F78" s="10">
        <v>18360</v>
      </c>
      <c r="G78" s="10">
        <v>18903</v>
      </c>
      <c r="H78" s="10">
        <v>261</v>
      </c>
      <c r="I78" s="10">
        <v>162</v>
      </c>
      <c r="J78" s="10">
        <v>99</v>
      </c>
    </row>
    <row r="79" spans="1:10">
      <c r="A79" s="5" t="s">
        <v>82</v>
      </c>
      <c r="B79" s="11">
        <v>188120</v>
      </c>
      <c r="C79" s="11">
        <v>93403</v>
      </c>
      <c r="D79" s="11">
        <v>94717</v>
      </c>
      <c r="E79" s="11">
        <v>186373</v>
      </c>
      <c r="F79" s="11">
        <v>92262</v>
      </c>
      <c r="G79" s="11">
        <v>94111</v>
      </c>
      <c r="H79" s="11">
        <v>1747</v>
      </c>
      <c r="I79" s="11">
        <v>1141</v>
      </c>
      <c r="J79" s="11">
        <v>606</v>
      </c>
    </row>
    <row r="80" spans="1:10">
      <c r="A80" s="4" t="s">
        <v>83</v>
      </c>
      <c r="B80" s="10">
        <v>35795</v>
      </c>
      <c r="C80" s="10">
        <v>17478</v>
      </c>
      <c r="D80" s="10">
        <v>18317</v>
      </c>
      <c r="E80" s="10">
        <v>35573</v>
      </c>
      <c r="F80" s="10">
        <v>17343</v>
      </c>
      <c r="G80" s="10">
        <v>18230</v>
      </c>
      <c r="H80" s="10">
        <v>222</v>
      </c>
      <c r="I80" s="10">
        <v>135</v>
      </c>
      <c r="J80" s="10">
        <v>87</v>
      </c>
    </row>
    <row r="81" spans="1:10">
      <c r="A81" s="4" t="s">
        <v>84</v>
      </c>
      <c r="B81" s="10">
        <v>35271</v>
      </c>
      <c r="C81" s="10">
        <v>17321</v>
      </c>
      <c r="D81" s="10">
        <v>17950</v>
      </c>
      <c r="E81" s="10">
        <v>34997</v>
      </c>
      <c r="F81" s="10">
        <v>17144</v>
      </c>
      <c r="G81" s="10">
        <v>17853</v>
      </c>
      <c r="H81" s="10">
        <v>274</v>
      </c>
      <c r="I81" s="10">
        <v>177</v>
      </c>
      <c r="J81" s="10">
        <v>97</v>
      </c>
    </row>
    <row r="82" spans="1:10">
      <c r="A82" s="4" t="s">
        <v>85</v>
      </c>
      <c r="B82" s="10">
        <v>31457</v>
      </c>
      <c r="C82" s="10">
        <v>15182</v>
      </c>
      <c r="D82" s="10">
        <v>16275</v>
      </c>
      <c r="E82" s="10">
        <v>31242</v>
      </c>
      <c r="F82" s="10">
        <v>15051</v>
      </c>
      <c r="G82" s="10">
        <v>16191</v>
      </c>
      <c r="H82" s="10">
        <v>215</v>
      </c>
      <c r="I82" s="10">
        <v>131</v>
      </c>
      <c r="J82" s="10">
        <v>84</v>
      </c>
    </row>
    <row r="83" spans="1:10">
      <c r="A83" s="4" t="s">
        <v>86</v>
      </c>
      <c r="B83" s="10">
        <v>26616</v>
      </c>
      <c r="C83" s="10">
        <v>12875</v>
      </c>
      <c r="D83" s="10">
        <v>13741</v>
      </c>
      <c r="E83" s="10">
        <v>26395</v>
      </c>
      <c r="F83" s="10">
        <v>12745</v>
      </c>
      <c r="G83" s="10">
        <v>13650</v>
      </c>
      <c r="H83" s="10">
        <v>221</v>
      </c>
      <c r="I83" s="10">
        <v>130</v>
      </c>
      <c r="J83" s="10">
        <v>91</v>
      </c>
    </row>
    <row r="84" spans="1:10">
      <c r="A84" s="4" t="s">
        <v>87</v>
      </c>
      <c r="B84" s="10">
        <v>25955</v>
      </c>
      <c r="C84" s="10">
        <v>12457</v>
      </c>
      <c r="D84" s="10">
        <v>13498</v>
      </c>
      <c r="E84" s="10">
        <v>25751</v>
      </c>
      <c r="F84" s="10">
        <v>12352</v>
      </c>
      <c r="G84" s="10">
        <v>13399</v>
      </c>
      <c r="H84" s="10">
        <v>204</v>
      </c>
      <c r="I84" s="10">
        <v>105</v>
      </c>
      <c r="J84" s="10">
        <v>99</v>
      </c>
    </row>
    <row r="85" spans="1:10">
      <c r="A85" s="5" t="s">
        <v>88</v>
      </c>
      <c r="B85" s="11">
        <v>155094</v>
      </c>
      <c r="C85" s="11">
        <v>75313</v>
      </c>
      <c r="D85" s="11">
        <v>79781</v>
      </c>
      <c r="E85" s="11">
        <v>153958</v>
      </c>
      <c r="F85" s="11">
        <v>74635</v>
      </c>
      <c r="G85" s="11">
        <v>79323</v>
      </c>
      <c r="H85" s="11">
        <v>1136</v>
      </c>
      <c r="I85" s="11">
        <v>678</v>
      </c>
      <c r="J85" s="11">
        <v>458</v>
      </c>
    </row>
    <row r="86" spans="1:10">
      <c r="A86" s="4" t="s">
        <v>89</v>
      </c>
      <c r="B86" s="10">
        <v>21048</v>
      </c>
      <c r="C86" s="10">
        <v>10136</v>
      </c>
      <c r="D86" s="10">
        <v>10912</v>
      </c>
      <c r="E86" s="10">
        <v>20858</v>
      </c>
      <c r="F86" s="10">
        <v>10036</v>
      </c>
      <c r="G86" s="10">
        <v>10822</v>
      </c>
      <c r="H86" s="10">
        <v>190</v>
      </c>
      <c r="I86" s="10">
        <v>100</v>
      </c>
      <c r="J86" s="10">
        <v>90</v>
      </c>
    </row>
    <row r="87" spans="1:10">
      <c r="A87" s="4" t="s">
        <v>90</v>
      </c>
      <c r="B87" s="10">
        <v>21275</v>
      </c>
      <c r="C87" s="10">
        <v>10073</v>
      </c>
      <c r="D87" s="10">
        <v>11202</v>
      </c>
      <c r="E87" s="10">
        <v>21146</v>
      </c>
      <c r="F87" s="10">
        <v>9987</v>
      </c>
      <c r="G87" s="10">
        <v>11159</v>
      </c>
      <c r="H87" s="10">
        <v>129</v>
      </c>
      <c r="I87" s="10">
        <v>86</v>
      </c>
      <c r="J87" s="10">
        <v>43</v>
      </c>
    </row>
    <row r="88" spans="1:10">
      <c r="A88" s="4" t="s">
        <v>91</v>
      </c>
      <c r="B88" s="10">
        <v>29829</v>
      </c>
      <c r="C88" s="10">
        <v>14088</v>
      </c>
      <c r="D88" s="10">
        <v>15741</v>
      </c>
      <c r="E88" s="10">
        <v>29708</v>
      </c>
      <c r="F88" s="10">
        <v>14026</v>
      </c>
      <c r="G88" s="10">
        <v>15682</v>
      </c>
      <c r="H88" s="10">
        <v>121</v>
      </c>
      <c r="I88" s="10">
        <v>62</v>
      </c>
      <c r="J88" s="10">
        <v>59</v>
      </c>
    </row>
    <row r="89" spans="1:10">
      <c r="A89" s="4" t="s">
        <v>92</v>
      </c>
      <c r="B89" s="10">
        <v>30694</v>
      </c>
      <c r="C89" s="10">
        <v>14512</v>
      </c>
      <c r="D89" s="10">
        <v>16182</v>
      </c>
      <c r="E89" s="10">
        <v>30610</v>
      </c>
      <c r="F89" s="10">
        <v>14461</v>
      </c>
      <c r="G89" s="10">
        <v>16149</v>
      </c>
      <c r="H89" s="10">
        <v>84</v>
      </c>
      <c r="I89" s="10">
        <v>51</v>
      </c>
      <c r="J89" s="10">
        <v>33</v>
      </c>
    </row>
    <row r="90" spans="1:10">
      <c r="A90" s="4" t="s">
        <v>93</v>
      </c>
      <c r="B90" s="10">
        <v>30387</v>
      </c>
      <c r="C90" s="10">
        <v>14072</v>
      </c>
      <c r="D90" s="10">
        <v>16315</v>
      </c>
      <c r="E90" s="10">
        <v>30285</v>
      </c>
      <c r="F90" s="10">
        <v>14022</v>
      </c>
      <c r="G90" s="10">
        <v>16263</v>
      </c>
      <c r="H90" s="10">
        <v>102</v>
      </c>
      <c r="I90" s="10">
        <v>50</v>
      </c>
      <c r="J90" s="10">
        <v>52</v>
      </c>
    </row>
    <row r="91" spans="1:10">
      <c r="A91" s="5" t="s">
        <v>94</v>
      </c>
      <c r="B91" s="11">
        <v>133233</v>
      </c>
      <c r="C91" s="11">
        <v>62881</v>
      </c>
      <c r="D91" s="11">
        <v>70352</v>
      </c>
      <c r="E91" s="11">
        <v>132607</v>
      </c>
      <c r="F91" s="11">
        <v>62532</v>
      </c>
      <c r="G91" s="11">
        <v>70075</v>
      </c>
      <c r="H91" s="11">
        <v>626</v>
      </c>
      <c r="I91" s="11">
        <v>349</v>
      </c>
      <c r="J91" s="11">
        <v>277</v>
      </c>
    </row>
    <row r="92" spans="1:10">
      <c r="A92" s="4" t="s">
        <v>95</v>
      </c>
      <c r="B92" s="10">
        <v>37040</v>
      </c>
      <c r="C92" s="10">
        <v>17267</v>
      </c>
      <c r="D92" s="10">
        <v>19773</v>
      </c>
      <c r="E92" s="10">
        <v>36941</v>
      </c>
      <c r="F92" s="10">
        <v>17218</v>
      </c>
      <c r="G92" s="10">
        <v>19723</v>
      </c>
      <c r="H92" s="10">
        <v>99</v>
      </c>
      <c r="I92" s="10">
        <v>49</v>
      </c>
      <c r="J92" s="10">
        <v>50</v>
      </c>
    </row>
    <row r="93" spans="1:10">
      <c r="A93" s="4" t="s">
        <v>96</v>
      </c>
      <c r="B93" s="10">
        <v>37864</v>
      </c>
      <c r="C93" s="10">
        <v>17541</v>
      </c>
      <c r="D93" s="10">
        <v>20323</v>
      </c>
      <c r="E93" s="10">
        <v>37759</v>
      </c>
      <c r="F93" s="10">
        <v>17494</v>
      </c>
      <c r="G93" s="10">
        <v>20265</v>
      </c>
      <c r="H93" s="10">
        <v>105</v>
      </c>
      <c r="I93" s="10">
        <v>47</v>
      </c>
      <c r="J93" s="10">
        <v>58</v>
      </c>
    </row>
    <row r="94" spans="1:10">
      <c r="A94" s="4" t="s">
        <v>97</v>
      </c>
      <c r="B94" s="10">
        <v>36534</v>
      </c>
      <c r="C94" s="10">
        <v>16661</v>
      </c>
      <c r="D94" s="10">
        <v>19873</v>
      </c>
      <c r="E94" s="10">
        <v>36402</v>
      </c>
      <c r="F94" s="10">
        <v>16593</v>
      </c>
      <c r="G94" s="10">
        <v>19809</v>
      </c>
      <c r="H94" s="10">
        <v>132</v>
      </c>
      <c r="I94" s="10">
        <v>68</v>
      </c>
      <c r="J94" s="10">
        <v>64</v>
      </c>
    </row>
    <row r="95" spans="1:10">
      <c r="A95" s="4" t="s">
        <v>98</v>
      </c>
      <c r="B95" s="10">
        <v>32672</v>
      </c>
      <c r="C95" s="10">
        <v>14571</v>
      </c>
      <c r="D95" s="10">
        <v>18101</v>
      </c>
      <c r="E95" s="10">
        <v>32559</v>
      </c>
      <c r="F95" s="10">
        <v>14523</v>
      </c>
      <c r="G95" s="10">
        <v>18036</v>
      </c>
      <c r="H95" s="10">
        <v>113</v>
      </c>
      <c r="I95" s="10">
        <v>48</v>
      </c>
      <c r="J95" s="10">
        <v>65</v>
      </c>
    </row>
    <row r="96" spans="1:10">
      <c r="A96" s="4" t="s">
        <v>99</v>
      </c>
      <c r="B96" s="10">
        <v>30189</v>
      </c>
      <c r="C96" s="10">
        <v>13368</v>
      </c>
      <c r="D96" s="10">
        <v>16821</v>
      </c>
      <c r="E96" s="10">
        <v>30077</v>
      </c>
      <c r="F96" s="10">
        <v>13317</v>
      </c>
      <c r="G96" s="10">
        <v>16760</v>
      </c>
      <c r="H96" s="10">
        <v>112</v>
      </c>
      <c r="I96" s="10">
        <v>51</v>
      </c>
      <c r="J96" s="10">
        <v>61</v>
      </c>
    </row>
    <row r="97" spans="1:10">
      <c r="A97" s="5" t="s">
        <v>100</v>
      </c>
      <c r="B97" s="11">
        <v>174299</v>
      </c>
      <c r="C97" s="11">
        <v>79408</v>
      </c>
      <c r="D97" s="11">
        <v>94891</v>
      </c>
      <c r="E97" s="11">
        <v>173738</v>
      </c>
      <c r="F97" s="11">
        <v>79145</v>
      </c>
      <c r="G97" s="11">
        <v>94593</v>
      </c>
      <c r="H97" s="11">
        <v>561</v>
      </c>
      <c r="I97" s="11">
        <v>263</v>
      </c>
      <c r="J97" s="11">
        <v>298</v>
      </c>
    </row>
    <row r="98" spans="1:10">
      <c r="A98" s="4" t="s">
        <v>101</v>
      </c>
      <c r="B98" s="10">
        <v>28815</v>
      </c>
      <c r="C98" s="10">
        <v>12415</v>
      </c>
      <c r="D98" s="10">
        <v>16400</v>
      </c>
      <c r="E98" s="10">
        <v>28740</v>
      </c>
      <c r="F98" s="10">
        <v>12373</v>
      </c>
      <c r="G98" s="10">
        <v>16367</v>
      </c>
      <c r="H98" s="10">
        <v>75</v>
      </c>
      <c r="I98" s="10">
        <v>42</v>
      </c>
      <c r="J98" s="10">
        <v>33</v>
      </c>
    </row>
    <row r="99" spans="1:10">
      <c r="A99" s="4" t="s">
        <v>102</v>
      </c>
      <c r="B99" s="10">
        <v>27365</v>
      </c>
      <c r="C99" s="10">
        <v>11540</v>
      </c>
      <c r="D99" s="10">
        <v>15825</v>
      </c>
      <c r="E99" s="10">
        <v>27281</v>
      </c>
      <c r="F99" s="10">
        <v>11499</v>
      </c>
      <c r="G99" s="10">
        <v>15782</v>
      </c>
      <c r="H99" s="10">
        <v>84</v>
      </c>
      <c r="I99" s="10">
        <v>41</v>
      </c>
      <c r="J99" s="10">
        <v>43</v>
      </c>
    </row>
    <row r="100" spans="1:10">
      <c r="A100" s="4" t="s">
        <v>103</v>
      </c>
      <c r="B100" s="10">
        <v>24937</v>
      </c>
      <c r="C100" s="10">
        <v>10356</v>
      </c>
      <c r="D100" s="10">
        <v>14581</v>
      </c>
      <c r="E100" s="10">
        <v>24873</v>
      </c>
      <c r="F100" s="10">
        <v>10322</v>
      </c>
      <c r="G100" s="10">
        <v>14551</v>
      </c>
      <c r="H100" s="10">
        <v>64</v>
      </c>
      <c r="I100" s="10">
        <v>34</v>
      </c>
      <c r="J100" s="10">
        <v>30</v>
      </c>
    </row>
    <row r="101" spans="1:10">
      <c r="A101" s="4" t="s">
        <v>104</v>
      </c>
      <c r="B101" s="10">
        <v>19439</v>
      </c>
      <c r="C101" s="10">
        <v>7859</v>
      </c>
      <c r="D101" s="10">
        <v>11580</v>
      </c>
      <c r="E101" s="10">
        <v>19380</v>
      </c>
      <c r="F101" s="10">
        <v>7824</v>
      </c>
      <c r="G101" s="10">
        <v>11556</v>
      </c>
      <c r="H101" s="10">
        <v>59</v>
      </c>
      <c r="I101" s="10">
        <v>35</v>
      </c>
      <c r="J101" s="10">
        <v>24</v>
      </c>
    </row>
    <row r="102" spans="1:10">
      <c r="A102" s="4" t="s">
        <v>105</v>
      </c>
      <c r="B102" s="10">
        <v>18748</v>
      </c>
      <c r="C102" s="10">
        <v>7492</v>
      </c>
      <c r="D102" s="10">
        <v>11256</v>
      </c>
      <c r="E102" s="10">
        <v>18676</v>
      </c>
      <c r="F102" s="10">
        <v>7461</v>
      </c>
      <c r="G102" s="10">
        <v>11215</v>
      </c>
      <c r="H102" s="10">
        <v>72</v>
      </c>
      <c r="I102" s="10">
        <v>31</v>
      </c>
      <c r="J102" s="10">
        <v>41</v>
      </c>
    </row>
    <row r="103" spans="1:10">
      <c r="A103" s="5" t="s">
        <v>106</v>
      </c>
      <c r="B103" s="11">
        <v>119304</v>
      </c>
      <c r="C103" s="11">
        <v>49662</v>
      </c>
      <c r="D103" s="11">
        <v>69642</v>
      </c>
      <c r="E103" s="11">
        <v>118950</v>
      </c>
      <c r="F103" s="11">
        <v>49479</v>
      </c>
      <c r="G103" s="11">
        <v>69471</v>
      </c>
      <c r="H103" s="11">
        <v>354</v>
      </c>
      <c r="I103" s="11">
        <v>183</v>
      </c>
      <c r="J103" s="11">
        <v>171</v>
      </c>
    </row>
    <row r="104" spans="1:10">
      <c r="A104" s="4" t="s">
        <v>107</v>
      </c>
      <c r="B104" s="10">
        <v>18196</v>
      </c>
      <c r="C104" s="10">
        <v>7105</v>
      </c>
      <c r="D104" s="10">
        <v>11091</v>
      </c>
      <c r="E104" s="10">
        <v>18150</v>
      </c>
      <c r="F104" s="10">
        <v>7083</v>
      </c>
      <c r="G104" s="10">
        <v>11067</v>
      </c>
      <c r="H104" s="10">
        <v>46</v>
      </c>
      <c r="I104" s="10">
        <v>22</v>
      </c>
      <c r="J104" s="10">
        <v>24</v>
      </c>
    </row>
    <row r="105" spans="1:10">
      <c r="A105" s="4" t="s">
        <v>108</v>
      </c>
      <c r="B105" s="10">
        <v>18109</v>
      </c>
      <c r="C105" s="10">
        <v>6639</v>
      </c>
      <c r="D105" s="10">
        <v>11470</v>
      </c>
      <c r="E105" s="10">
        <v>18072</v>
      </c>
      <c r="F105" s="10">
        <v>6620</v>
      </c>
      <c r="G105" s="10">
        <v>11452</v>
      </c>
      <c r="H105" s="10">
        <v>37</v>
      </c>
      <c r="I105" s="10">
        <v>19</v>
      </c>
      <c r="J105" s="10">
        <v>18</v>
      </c>
    </row>
    <row r="106" spans="1:10">
      <c r="A106" s="4" t="s">
        <v>109</v>
      </c>
      <c r="B106" s="10">
        <v>16498</v>
      </c>
      <c r="C106" s="10">
        <v>5793</v>
      </c>
      <c r="D106" s="10">
        <v>10705</v>
      </c>
      <c r="E106" s="10">
        <v>16463</v>
      </c>
      <c r="F106" s="10">
        <v>5777</v>
      </c>
      <c r="G106" s="10">
        <v>10686</v>
      </c>
      <c r="H106" s="10">
        <v>35</v>
      </c>
      <c r="I106" s="10">
        <v>16</v>
      </c>
      <c r="J106" s="10">
        <v>19</v>
      </c>
    </row>
    <row r="107" spans="1:10">
      <c r="A107" s="4" t="s">
        <v>110</v>
      </c>
      <c r="B107" s="10">
        <v>15350</v>
      </c>
      <c r="C107" s="10">
        <v>5208</v>
      </c>
      <c r="D107" s="10">
        <v>10142</v>
      </c>
      <c r="E107" s="10">
        <v>15315</v>
      </c>
      <c r="F107" s="10">
        <v>5195</v>
      </c>
      <c r="G107" s="10">
        <v>10120</v>
      </c>
      <c r="H107" s="10">
        <v>35</v>
      </c>
      <c r="I107" s="10">
        <v>13</v>
      </c>
      <c r="J107" s="10">
        <v>22</v>
      </c>
    </row>
    <row r="108" spans="1:10">
      <c r="A108" s="4" t="s">
        <v>111</v>
      </c>
      <c r="B108" s="10">
        <v>12864</v>
      </c>
      <c r="C108" s="10">
        <v>4109</v>
      </c>
      <c r="D108" s="10">
        <v>8755</v>
      </c>
      <c r="E108" s="10">
        <v>12822</v>
      </c>
      <c r="F108" s="10">
        <v>4091</v>
      </c>
      <c r="G108" s="10">
        <v>8731</v>
      </c>
      <c r="H108" s="10">
        <v>42</v>
      </c>
      <c r="I108" s="10">
        <v>18</v>
      </c>
      <c r="J108" s="10">
        <v>24</v>
      </c>
    </row>
    <row r="109" spans="1:10">
      <c r="A109" s="5" t="s">
        <v>112</v>
      </c>
      <c r="B109" s="11">
        <v>81017</v>
      </c>
      <c r="C109" s="11">
        <v>28854</v>
      </c>
      <c r="D109" s="11">
        <v>52163</v>
      </c>
      <c r="E109" s="11">
        <v>80822</v>
      </c>
      <c r="F109" s="11">
        <v>28766</v>
      </c>
      <c r="G109" s="11">
        <v>52056</v>
      </c>
      <c r="H109" s="11">
        <v>195</v>
      </c>
      <c r="I109" s="11">
        <v>88</v>
      </c>
      <c r="J109" s="11">
        <v>107</v>
      </c>
    </row>
    <row r="110" spans="1:10">
      <c r="A110" s="4" t="s">
        <v>113</v>
      </c>
      <c r="B110" s="10">
        <v>11405</v>
      </c>
      <c r="C110" s="10">
        <v>3332</v>
      </c>
      <c r="D110" s="10">
        <v>8073</v>
      </c>
      <c r="E110" s="10">
        <v>11375</v>
      </c>
      <c r="F110" s="10">
        <v>3319</v>
      </c>
      <c r="G110" s="10">
        <v>8056</v>
      </c>
      <c r="H110" s="10">
        <v>30</v>
      </c>
      <c r="I110" s="10">
        <v>13</v>
      </c>
      <c r="J110" s="10">
        <v>17</v>
      </c>
    </row>
    <row r="111" spans="1:10">
      <c r="A111" s="4" t="s">
        <v>114</v>
      </c>
      <c r="B111" s="10">
        <v>10267</v>
      </c>
      <c r="C111" s="10">
        <v>2780</v>
      </c>
      <c r="D111" s="10">
        <v>7487</v>
      </c>
      <c r="E111" s="10">
        <v>10236</v>
      </c>
      <c r="F111" s="10">
        <v>2768</v>
      </c>
      <c r="G111" s="10">
        <v>7468</v>
      </c>
      <c r="H111" s="10">
        <v>31</v>
      </c>
      <c r="I111" s="10">
        <v>12</v>
      </c>
      <c r="J111" s="10">
        <v>19</v>
      </c>
    </row>
    <row r="112" spans="1:10">
      <c r="A112" s="4" t="s">
        <v>115</v>
      </c>
      <c r="B112" s="10">
        <v>8506</v>
      </c>
      <c r="C112" s="10">
        <v>2112</v>
      </c>
      <c r="D112" s="10">
        <v>6394</v>
      </c>
      <c r="E112" s="10">
        <v>8478</v>
      </c>
      <c r="F112" s="10">
        <v>2103</v>
      </c>
      <c r="G112" s="10">
        <v>6375</v>
      </c>
      <c r="H112" s="10">
        <v>28</v>
      </c>
      <c r="I112" s="10">
        <v>9</v>
      </c>
      <c r="J112" s="10">
        <v>19</v>
      </c>
    </row>
    <row r="113" spans="1:10">
      <c r="A113" s="4" t="s">
        <v>116</v>
      </c>
      <c r="B113" s="10">
        <v>7266</v>
      </c>
      <c r="C113" s="10">
        <v>1660</v>
      </c>
      <c r="D113" s="10">
        <v>5606</v>
      </c>
      <c r="E113" s="10">
        <v>7250</v>
      </c>
      <c r="F113" s="10">
        <v>1656</v>
      </c>
      <c r="G113" s="10">
        <v>5594</v>
      </c>
      <c r="H113" s="10">
        <v>16</v>
      </c>
      <c r="I113" s="10">
        <v>4</v>
      </c>
      <c r="J113" s="10">
        <v>12</v>
      </c>
    </row>
    <row r="114" spans="1:10">
      <c r="A114" s="4" t="s">
        <v>117</v>
      </c>
      <c r="B114" s="10">
        <v>6695</v>
      </c>
      <c r="C114" s="10">
        <v>1577</v>
      </c>
      <c r="D114" s="10">
        <v>5118</v>
      </c>
      <c r="E114" s="10">
        <v>6678</v>
      </c>
      <c r="F114" s="10">
        <v>1575</v>
      </c>
      <c r="G114" s="10">
        <v>5103</v>
      </c>
      <c r="H114" s="10">
        <v>17</v>
      </c>
      <c r="I114" s="10">
        <v>2</v>
      </c>
      <c r="J114" s="10">
        <v>15</v>
      </c>
    </row>
    <row r="115" spans="1:10">
      <c r="A115" s="5" t="s">
        <v>118</v>
      </c>
      <c r="B115" s="11">
        <v>44139</v>
      </c>
      <c r="C115" s="11">
        <v>11461</v>
      </c>
      <c r="D115" s="11">
        <v>32678</v>
      </c>
      <c r="E115" s="11">
        <v>44017</v>
      </c>
      <c r="F115" s="11">
        <v>11421</v>
      </c>
      <c r="G115" s="11">
        <v>32596</v>
      </c>
      <c r="H115" s="11">
        <v>122</v>
      </c>
      <c r="I115" s="11">
        <v>40</v>
      </c>
      <c r="J115" s="11">
        <v>82</v>
      </c>
    </row>
    <row r="116" spans="1:10">
      <c r="A116" s="4" t="s">
        <v>119</v>
      </c>
      <c r="B116" s="10">
        <v>5881</v>
      </c>
      <c r="C116" s="10">
        <v>1312</v>
      </c>
      <c r="D116" s="10">
        <v>4569</v>
      </c>
      <c r="E116" s="10">
        <v>5870</v>
      </c>
      <c r="F116" s="10">
        <v>1310</v>
      </c>
      <c r="G116" s="10">
        <v>4560</v>
      </c>
      <c r="H116" s="10">
        <v>11</v>
      </c>
      <c r="I116" s="10">
        <v>2</v>
      </c>
      <c r="J116" s="10">
        <v>9</v>
      </c>
    </row>
    <row r="117" spans="1:10">
      <c r="A117" s="4" t="s">
        <v>120</v>
      </c>
      <c r="B117" s="10">
        <v>4878</v>
      </c>
      <c r="C117" s="10">
        <v>1015</v>
      </c>
      <c r="D117" s="10">
        <v>3863</v>
      </c>
      <c r="E117" s="10">
        <v>4872</v>
      </c>
      <c r="F117" s="10">
        <v>1011</v>
      </c>
      <c r="G117" s="10">
        <v>3861</v>
      </c>
      <c r="H117" s="10">
        <v>6</v>
      </c>
      <c r="I117" s="10">
        <v>4</v>
      </c>
      <c r="J117" s="10">
        <v>2</v>
      </c>
    </row>
    <row r="118" spans="1:10">
      <c r="A118" s="4" t="s">
        <v>121</v>
      </c>
      <c r="B118" s="10">
        <v>2809</v>
      </c>
      <c r="C118" s="10">
        <v>531</v>
      </c>
      <c r="D118" s="10">
        <v>2278</v>
      </c>
      <c r="E118" s="10">
        <v>2806</v>
      </c>
      <c r="F118" s="10">
        <v>530</v>
      </c>
      <c r="G118" s="10">
        <v>2276</v>
      </c>
      <c r="H118" s="10">
        <v>3</v>
      </c>
      <c r="I118" s="10">
        <v>1</v>
      </c>
      <c r="J118" s="10">
        <v>2</v>
      </c>
    </row>
    <row r="119" spans="1:10">
      <c r="A119" s="4" t="s">
        <v>122</v>
      </c>
      <c r="B119" s="10">
        <v>1302</v>
      </c>
      <c r="C119" s="10">
        <v>227</v>
      </c>
      <c r="D119" s="10">
        <v>1075</v>
      </c>
      <c r="E119" s="10">
        <v>1299</v>
      </c>
      <c r="F119" s="10">
        <v>226</v>
      </c>
      <c r="G119" s="10">
        <v>1073</v>
      </c>
      <c r="H119" s="10">
        <v>3</v>
      </c>
      <c r="I119" s="10">
        <v>1</v>
      </c>
      <c r="J119" s="10">
        <v>2</v>
      </c>
    </row>
    <row r="120" spans="1:10">
      <c r="A120" s="4" t="s">
        <v>123</v>
      </c>
      <c r="B120" s="10">
        <v>1003</v>
      </c>
      <c r="C120" s="10">
        <v>156</v>
      </c>
      <c r="D120" s="10">
        <v>847</v>
      </c>
      <c r="E120" s="10">
        <v>996</v>
      </c>
      <c r="F120" s="10">
        <v>155</v>
      </c>
      <c r="G120" s="10">
        <v>841</v>
      </c>
      <c r="H120" s="10">
        <v>7</v>
      </c>
      <c r="I120" s="10">
        <v>1</v>
      </c>
      <c r="J120" s="10">
        <v>6</v>
      </c>
    </row>
    <row r="121" spans="1:10">
      <c r="A121" s="5" t="s">
        <v>124</v>
      </c>
      <c r="B121" s="11">
        <v>15873</v>
      </c>
      <c r="C121" s="11">
        <v>3241</v>
      </c>
      <c r="D121" s="11">
        <v>12632</v>
      </c>
      <c r="E121" s="11">
        <v>15843</v>
      </c>
      <c r="F121" s="11">
        <v>3232</v>
      </c>
      <c r="G121" s="11">
        <v>12611</v>
      </c>
      <c r="H121" s="11">
        <v>30</v>
      </c>
      <c r="I121" s="11">
        <v>9</v>
      </c>
      <c r="J121" s="11">
        <v>21</v>
      </c>
    </row>
    <row r="122" spans="1:10">
      <c r="A122" s="4" t="s">
        <v>125</v>
      </c>
      <c r="B122" s="10">
        <v>777</v>
      </c>
      <c r="C122" s="10">
        <v>121</v>
      </c>
      <c r="D122" s="10">
        <v>656</v>
      </c>
      <c r="E122" s="10">
        <v>775</v>
      </c>
      <c r="F122" s="10">
        <v>121</v>
      </c>
      <c r="G122" s="10">
        <v>654</v>
      </c>
      <c r="H122" s="10">
        <v>2</v>
      </c>
      <c r="I122" s="10" t="s">
        <v>133</v>
      </c>
      <c r="J122" s="10">
        <v>2</v>
      </c>
    </row>
    <row r="123" spans="1:10">
      <c r="A123" s="4" t="s">
        <v>126</v>
      </c>
      <c r="B123" s="10">
        <v>739</v>
      </c>
      <c r="C123" s="10">
        <v>134</v>
      </c>
      <c r="D123" s="10">
        <v>605</v>
      </c>
      <c r="E123" s="10">
        <v>736</v>
      </c>
      <c r="F123" s="10">
        <v>132</v>
      </c>
      <c r="G123" s="10">
        <v>604</v>
      </c>
      <c r="H123" s="10">
        <v>3</v>
      </c>
      <c r="I123" s="10">
        <v>2</v>
      </c>
      <c r="J123" s="10">
        <v>1</v>
      </c>
    </row>
    <row r="124" spans="1:10">
      <c r="A124" s="4" t="s">
        <v>127</v>
      </c>
      <c r="B124" s="10">
        <v>722</v>
      </c>
      <c r="C124" s="10">
        <v>107</v>
      </c>
      <c r="D124" s="10">
        <v>615</v>
      </c>
      <c r="E124" s="10">
        <v>719</v>
      </c>
      <c r="F124" s="10">
        <v>106</v>
      </c>
      <c r="G124" s="10">
        <v>613</v>
      </c>
      <c r="H124" s="10">
        <v>3</v>
      </c>
      <c r="I124" s="10">
        <v>1</v>
      </c>
      <c r="J124" s="10">
        <v>2</v>
      </c>
    </row>
    <row r="125" spans="1:10">
      <c r="A125" s="4" t="s">
        <v>128</v>
      </c>
      <c r="B125" s="10">
        <v>472</v>
      </c>
      <c r="C125" s="10">
        <v>68</v>
      </c>
      <c r="D125" s="10">
        <v>404</v>
      </c>
      <c r="E125" s="10">
        <v>472</v>
      </c>
      <c r="F125" s="10">
        <v>68</v>
      </c>
      <c r="G125" s="10">
        <v>404</v>
      </c>
      <c r="H125" s="10" t="s">
        <v>133</v>
      </c>
      <c r="I125" s="10" t="s">
        <v>133</v>
      </c>
      <c r="J125" s="10" t="s">
        <v>133</v>
      </c>
    </row>
    <row r="126" spans="1:10">
      <c r="A126" s="4" t="s">
        <v>129</v>
      </c>
      <c r="B126" s="10">
        <v>329</v>
      </c>
      <c r="C126" s="10">
        <v>52</v>
      </c>
      <c r="D126" s="10">
        <v>277</v>
      </c>
      <c r="E126" s="10">
        <v>327</v>
      </c>
      <c r="F126" s="10">
        <v>52</v>
      </c>
      <c r="G126" s="10">
        <v>275</v>
      </c>
      <c r="H126" s="10">
        <v>2</v>
      </c>
      <c r="I126" s="10" t="s">
        <v>133</v>
      </c>
      <c r="J126" s="10">
        <v>2</v>
      </c>
    </row>
    <row r="127" spans="1:10">
      <c r="A127" s="5" t="s">
        <v>130</v>
      </c>
      <c r="B127" s="11">
        <v>3039</v>
      </c>
      <c r="C127" s="11">
        <v>482</v>
      </c>
      <c r="D127" s="11">
        <v>2557</v>
      </c>
      <c r="E127" s="11">
        <v>3029</v>
      </c>
      <c r="F127" s="11">
        <v>479</v>
      </c>
      <c r="G127" s="11">
        <v>2550</v>
      </c>
      <c r="H127" s="11">
        <v>10</v>
      </c>
      <c r="I127" s="11">
        <v>3</v>
      </c>
      <c r="J127" s="11">
        <v>7</v>
      </c>
    </row>
    <row r="128" spans="1:10">
      <c r="A128" s="6" t="s">
        <v>7</v>
      </c>
      <c r="B128" s="10">
        <v>494</v>
      </c>
      <c r="C128" s="10">
        <v>73</v>
      </c>
      <c r="D128" s="10">
        <v>421</v>
      </c>
      <c r="E128" s="10">
        <v>493</v>
      </c>
      <c r="F128" s="10">
        <v>72</v>
      </c>
      <c r="G128" s="10">
        <v>421</v>
      </c>
      <c r="H128" s="10">
        <v>1</v>
      </c>
      <c r="I128" s="10">
        <v>1</v>
      </c>
      <c r="J128" s="10">
        <v>0</v>
      </c>
    </row>
    <row r="129" spans="1:10">
      <c r="A129" s="7" t="s">
        <v>8</v>
      </c>
      <c r="B129" s="11">
        <v>2287040</v>
      </c>
      <c r="C129" s="11">
        <v>1117079</v>
      </c>
      <c r="D129" s="11">
        <v>1169961</v>
      </c>
      <c r="E129" s="11">
        <v>2246898</v>
      </c>
      <c r="F129" s="11">
        <v>1094528</v>
      </c>
      <c r="G129" s="11">
        <v>1152370</v>
      </c>
      <c r="H129" s="11">
        <v>40142</v>
      </c>
      <c r="I129" s="11">
        <v>22551</v>
      </c>
      <c r="J129" s="11">
        <v>17591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VJ114"/>
  <sheetViews>
    <sheetView showGridLines="0" zoomScale="85" zoomScaleNormal="85" workbookViewId="0"/>
  </sheetViews>
  <sheetFormatPr baseColWidth="10" defaultColWidth="0" defaultRowHeight="12.75" zeroHeight="1"/>
  <cols>
    <col min="1" max="1" width="2.42578125" style="32" customWidth="1"/>
    <col min="2" max="2" width="4.42578125" style="32" customWidth="1"/>
    <col min="3" max="12" width="11.42578125" style="32" customWidth="1"/>
    <col min="13" max="256" width="11.42578125" style="32" hidden="1"/>
    <col min="257" max="257" width="2.42578125" style="32" hidden="1" customWidth="1"/>
    <col min="258" max="258" width="4.42578125" style="32" hidden="1" customWidth="1"/>
    <col min="259" max="268" width="11.42578125" style="32" hidden="1" customWidth="1"/>
    <col min="269" max="512" width="11.42578125" style="32" hidden="1"/>
    <col min="513" max="513" width="2.42578125" style="32" hidden="1" customWidth="1"/>
    <col min="514" max="514" width="4.42578125" style="32" hidden="1" customWidth="1"/>
    <col min="515" max="524" width="11.42578125" style="32" hidden="1" customWidth="1"/>
    <col min="525" max="768" width="11.42578125" style="32" hidden="1"/>
    <col min="769" max="769" width="2.42578125" style="32" hidden="1" customWidth="1"/>
    <col min="770" max="770" width="4.42578125" style="32" hidden="1" customWidth="1"/>
    <col min="771" max="780" width="11.42578125" style="32" hidden="1" customWidth="1"/>
    <col min="781" max="1024" width="11.42578125" style="32" hidden="1"/>
    <col min="1025" max="1025" width="2.42578125" style="32" hidden="1" customWidth="1"/>
    <col min="1026" max="1026" width="4.42578125" style="32" hidden="1" customWidth="1"/>
    <col min="1027" max="1036" width="11.42578125" style="32" hidden="1" customWidth="1"/>
    <col min="1037" max="1280" width="11.42578125" style="32" hidden="1"/>
    <col min="1281" max="1281" width="2.42578125" style="32" hidden="1" customWidth="1"/>
    <col min="1282" max="1282" width="4.42578125" style="32" hidden="1" customWidth="1"/>
    <col min="1283" max="1292" width="11.42578125" style="32" hidden="1" customWidth="1"/>
    <col min="1293" max="1536" width="11.42578125" style="32" hidden="1"/>
    <col min="1537" max="1537" width="2.42578125" style="32" hidden="1" customWidth="1"/>
    <col min="1538" max="1538" width="4.42578125" style="32" hidden="1" customWidth="1"/>
    <col min="1539" max="1548" width="11.42578125" style="32" hidden="1" customWidth="1"/>
    <col min="1549" max="1792" width="11.42578125" style="32" hidden="1"/>
    <col min="1793" max="1793" width="2.42578125" style="32" hidden="1" customWidth="1"/>
    <col min="1794" max="1794" width="4.42578125" style="32" hidden="1" customWidth="1"/>
    <col min="1795" max="1804" width="11.42578125" style="32" hidden="1" customWidth="1"/>
    <col min="1805" max="2048" width="11.42578125" style="32" hidden="1"/>
    <col min="2049" max="2049" width="2.42578125" style="32" hidden="1" customWidth="1"/>
    <col min="2050" max="2050" width="4.42578125" style="32" hidden="1" customWidth="1"/>
    <col min="2051" max="2060" width="11.42578125" style="32" hidden="1" customWidth="1"/>
    <col min="2061" max="2304" width="11.42578125" style="32" hidden="1"/>
    <col min="2305" max="2305" width="2.42578125" style="32" hidden="1" customWidth="1"/>
    <col min="2306" max="2306" width="4.42578125" style="32" hidden="1" customWidth="1"/>
    <col min="2307" max="2316" width="11.42578125" style="32" hidden="1" customWidth="1"/>
    <col min="2317" max="2560" width="11.42578125" style="32" hidden="1"/>
    <col min="2561" max="2561" width="2.42578125" style="32" hidden="1" customWidth="1"/>
    <col min="2562" max="2562" width="4.42578125" style="32" hidden="1" customWidth="1"/>
    <col min="2563" max="2572" width="11.42578125" style="32" hidden="1" customWidth="1"/>
    <col min="2573" max="2816" width="11.42578125" style="32" hidden="1"/>
    <col min="2817" max="2817" width="2.42578125" style="32" hidden="1" customWidth="1"/>
    <col min="2818" max="2818" width="4.42578125" style="32" hidden="1" customWidth="1"/>
    <col min="2819" max="2828" width="11.42578125" style="32" hidden="1" customWidth="1"/>
    <col min="2829" max="3072" width="11.42578125" style="32" hidden="1"/>
    <col min="3073" max="3073" width="2.42578125" style="32" hidden="1" customWidth="1"/>
    <col min="3074" max="3074" width="4.42578125" style="32" hidden="1" customWidth="1"/>
    <col min="3075" max="3084" width="11.42578125" style="32" hidden="1" customWidth="1"/>
    <col min="3085" max="3328" width="11.42578125" style="32" hidden="1"/>
    <col min="3329" max="3329" width="2.42578125" style="32" hidden="1" customWidth="1"/>
    <col min="3330" max="3330" width="4.42578125" style="32" hidden="1" customWidth="1"/>
    <col min="3331" max="3340" width="11.42578125" style="32" hidden="1" customWidth="1"/>
    <col min="3341" max="3584" width="11.42578125" style="32" hidden="1"/>
    <col min="3585" max="3585" width="2.42578125" style="32" hidden="1" customWidth="1"/>
    <col min="3586" max="3586" width="4.42578125" style="32" hidden="1" customWidth="1"/>
    <col min="3587" max="3596" width="11.42578125" style="32" hidden="1" customWidth="1"/>
    <col min="3597" max="3840" width="11.42578125" style="32" hidden="1"/>
    <col min="3841" max="3841" width="2.42578125" style="32" hidden="1" customWidth="1"/>
    <col min="3842" max="3842" width="4.42578125" style="32" hidden="1" customWidth="1"/>
    <col min="3843" max="3852" width="11.42578125" style="32" hidden="1" customWidth="1"/>
    <col min="3853" max="4096" width="11.42578125" style="32" hidden="1"/>
    <col min="4097" max="4097" width="2.42578125" style="32" hidden="1" customWidth="1"/>
    <col min="4098" max="4098" width="4.42578125" style="32" hidden="1" customWidth="1"/>
    <col min="4099" max="4108" width="11.42578125" style="32" hidden="1" customWidth="1"/>
    <col min="4109" max="4352" width="11.42578125" style="32" hidden="1"/>
    <col min="4353" max="4353" width="2.42578125" style="32" hidden="1" customWidth="1"/>
    <col min="4354" max="4354" width="4.42578125" style="32" hidden="1" customWidth="1"/>
    <col min="4355" max="4364" width="11.42578125" style="32" hidden="1" customWidth="1"/>
    <col min="4365" max="4608" width="11.42578125" style="32" hidden="1"/>
    <col min="4609" max="4609" width="2.42578125" style="32" hidden="1" customWidth="1"/>
    <col min="4610" max="4610" width="4.42578125" style="32" hidden="1" customWidth="1"/>
    <col min="4611" max="4620" width="11.42578125" style="32" hidden="1" customWidth="1"/>
    <col min="4621" max="4864" width="11.42578125" style="32" hidden="1"/>
    <col min="4865" max="4865" width="2.42578125" style="32" hidden="1" customWidth="1"/>
    <col min="4866" max="4866" width="4.42578125" style="32" hidden="1" customWidth="1"/>
    <col min="4867" max="4876" width="11.42578125" style="32" hidden="1" customWidth="1"/>
    <col min="4877" max="5120" width="11.42578125" style="32" hidden="1"/>
    <col min="5121" max="5121" width="2.42578125" style="32" hidden="1" customWidth="1"/>
    <col min="5122" max="5122" width="4.42578125" style="32" hidden="1" customWidth="1"/>
    <col min="5123" max="5132" width="11.42578125" style="32" hidden="1" customWidth="1"/>
    <col min="5133" max="5376" width="11.42578125" style="32" hidden="1"/>
    <col min="5377" max="5377" width="2.42578125" style="32" hidden="1" customWidth="1"/>
    <col min="5378" max="5378" width="4.42578125" style="32" hidden="1" customWidth="1"/>
    <col min="5379" max="5388" width="11.42578125" style="32" hidden="1" customWidth="1"/>
    <col min="5389" max="5632" width="11.42578125" style="32" hidden="1"/>
    <col min="5633" max="5633" width="2.42578125" style="32" hidden="1" customWidth="1"/>
    <col min="5634" max="5634" width="4.42578125" style="32" hidden="1" customWidth="1"/>
    <col min="5635" max="5644" width="11.42578125" style="32" hidden="1" customWidth="1"/>
    <col min="5645" max="5888" width="11.42578125" style="32" hidden="1"/>
    <col min="5889" max="5889" width="2.42578125" style="32" hidden="1" customWidth="1"/>
    <col min="5890" max="5890" width="4.42578125" style="32" hidden="1" customWidth="1"/>
    <col min="5891" max="5900" width="11.42578125" style="32" hidden="1" customWidth="1"/>
    <col min="5901" max="6144" width="11.42578125" style="32" hidden="1"/>
    <col min="6145" max="6145" width="2.42578125" style="32" hidden="1" customWidth="1"/>
    <col min="6146" max="6146" width="4.42578125" style="32" hidden="1" customWidth="1"/>
    <col min="6147" max="6156" width="11.42578125" style="32" hidden="1" customWidth="1"/>
    <col min="6157" max="6400" width="11.42578125" style="32" hidden="1"/>
    <col min="6401" max="6401" width="2.42578125" style="32" hidden="1" customWidth="1"/>
    <col min="6402" max="6402" width="4.42578125" style="32" hidden="1" customWidth="1"/>
    <col min="6403" max="6412" width="11.42578125" style="32" hidden="1" customWidth="1"/>
    <col min="6413" max="6656" width="11.42578125" style="32" hidden="1"/>
    <col min="6657" max="6657" width="2.42578125" style="32" hidden="1" customWidth="1"/>
    <col min="6658" max="6658" width="4.42578125" style="32" hidden="1" customWidth="1"/>
    <col min="6659" max="6668" width="11.42578125" style="32" hidden="1" customWidth="1"/>
    <col min="6669" max="6912" width="11.42578125" style="32" hidden="1"/>
    <col min="6913" max="6913" width="2.42578125" style="32" hidden="1" customWidth="1"/>
    <col min="6914" max="6914" width="4.42578125" style="32" hidden="1" customWidth="1"/>
    <col min="6915" max="6924" width="11.42578125" style="32" hidden="1" customWidth="1"/>
    <col min="6925" max="7168" width="11.42578125" style="32" hidden="1"/>
    <col min="7169" max="7169" width="2.42578125" style="32" hidden="1" customWidth="1"/>
    <col min="7170" max="7170" width="4.42578125" style="32" hidden="1" customWidth="1"/>
    <col min="7171" max="7180" width="11.42578125" style="32" hidden="1" customWidth="1"/>
    <col min="7181" max="7424" width="11.42578125" style="32" hidden="1"/>
    <col min="7425" max="7425" width="2.42578125" style="32" hidden="1" customWidth="1"/>
    <col min="7426" max="7426" width="4.42578125" style="32" hidden="1" customWidth="1"/>
    <col min="7427" max="7436" width="11.42578125" style="32" hidden="1" customWidth="1"/>
    <col min="7437" max="7680" width="11.42578125" style="32" hidden="1"/>
    <col min="7681" max="7681" width="2.42578125" style="32" hidden="1" customWidth="1"/>
    <col min="7682" max="7682" width="4.42578125" style="32" hidden="1" customWidth="1"/>
    <col min="7683" max="7692" width="11.42578125" style="32" hidden="1" customWidth="1"/>
    <col min="7693" max="7936" width="11.42578125" style="32" hidden="1"/>
    <col min="7937" max="7937" width="2.42578125" style="32" hidden="1" customWidth="1"/>
    <col min="7938" max="7938" width="4.42578125" style="32" hidden="1" customWidth="1"/>
    <col min="7939" max="7948" width="11.42578125" style="32" hidden="1" customWidth="1"/>
    <col min="7949" max="8192" width="11.42578125" style="32" hidden="1"/>
    <col min="8193" max="8193" width="2.42578125" style="32" hidden="1" customWidth="1"/>
    <col min="8194" max="8194" width="4.42578125" style="32" hidden="1" customWidth="1"/>
    <col min="8195" max="8204" width="11.42578125" style="32" hidden="1" customWidth="1"/>
    <col min="8205" max="8448" width="11.42578125" style="32" hidden="1"/>
    <col min="8449" max="8449" width="2.42578125" style="32" hidden="1" customWidth="1"/>
    <col min="8450" max="8450" width="4.42578125" style="32" hidden="1" customWidth="1"/>
    <col min="8451" max="8460" width="11.42578125" style="32" hidden="1" customWidth="1"/>
    <col min="8461" max="8704" width="11.42578125" style="32" hidden="1"/>
    <col min="8705" max="8705" width="2.42578125" style="32" hidden="1" customWidth="1"/>
    <col min="8706" max="8706" width="4.42578125" style="32" hidden="1" customWidth="1"/>
    <col min="8707" max="8716" width="11.42578125" style="32" hidden="1" customWidth="1"/>
    <col min="8717" max="8960" width="11.42578125" style="32" hidden="1"/>
    <col min="8961" max="8961" width="2.42578125" style="32" hidden="1" customWidth="1"/>
    <col min="8962" max="8962" width="4.42578125" style="32" hidden="1" customWidth="1"/>
    <col min="8963" max="8972" width="11.42578125" style="32" hidden="1" customWidth="1"/>
    <col min="8973" max="9216" width="11.42578125" style="32" hidden="1"/>
    <col min="9217" max="9217" width="2.42578125" style="32" hidden="1" customWidth="1"/>
    <col min="9218" max="9218" width="4.42578125" style="32" hidden="1" customWidth="1"/>
    <col min="9219" max="9228" width="11.42578125" style="32" hidden="1" customWidth="1"/>
    <col min="9229" max="9472" width="11.42578125" style="32" hidden="1"/>
    <col min="9473" max="9473" width="2.42578125" style="32" hidden="1" customWidth="1"/>
    <col min="9474" max="9474" width="4.42578125" style="32" hidden="1" customWidth="1"/>
    <col min="9475" max="9484" width="11.42578125" style="32" hidden="1" customWidth="1"/>
    <col min="9485" max="9728" width="11.42578125" style="32" hidden="1"/>
    <col min="9729" max="9729" width="2.42578125" style="32" hidden="1" customWidth="1"/>
    <col min="9730" max="9730" width="4.42578125" style="32" hidden="1" customWidth="1"/>
    <col min="9731" max="9740" width="11.42578125" style="32" hidden="1" customWidth="1"/>
    <col min="9741" max="9984" width="11.42578125" style="32" hidden="1"/>
    <col min="9985" max="9985" width="2.42578125" style="32" hidden="1" customWidth="1"/>
    <col min="9986" max="9986" width="4.42578125" style="32" hidden="1" customWidth="1"/>
    <col min="9987" max="9996" width="11.42578125" style="32" hidden="1" customWidth="1"/>
    <col min="9997" max="10240" width="11.42578125" style="32" hidden="1"/>
    <col min="10241" max="10241" width="2.42578125" style="32" hidden="1" customWidth="1"/>
    <col min="10242" max="10242" width="4.42578125" style="32" hidden="1" customWidth="1"/>
    <col min="10243" max="10252" width="11.42578125" style="32" hidden="1" customWidth="1"/>
    <col min="10253" max="10496" width="11.42578125" style="32" hidden="1"/>
    <col min="10497" max="10497" width="2.42578125" style="32" hidden="1" customWidth="1"/>
    <col min="10498" max="10498" width="4.42578125" style="32" hidden="1" customWidth="1"/>
    <col min="10499" max="10508" width="11.42578125" style="32" hidden="1" customWidth="1"/>
    <col min="10509" max="10752" width="11.42578125" style="32" hidden="1"/>
    <col min="10753" max="10753" width="2.42578125" style="32" hidden="1" customWidth="1"/>
    <col min="10754" max="10754" width="4.42578125" style="32" hidden="1" customWidth="1"/>
    <col min="10755" max="10764" width="11.42578125" style="32" hidden="1" customWidth="1"/>
    <col min="10765" max="11008" width="11.42578125" style="32" hidden="1"/>
    <col min="11009" max="11009" width="2.42578125" style="32" hidden="1" customWidth="1"/>
    <col min="11010" max="11010" width="4.42578125" style="32" hidden="1" customWidth="1"/>
    <col min="11011" max="11020" width="11.42578125" style="32" hidden="1" customWidth="1"/>
    <col min="11021" max="11264" width="11.42578125" style="32" hidden="1"/>
    <col min="11265" max="11265" width="2.42578125" style="32" hidden="1" customWidth="1"/>
    <col min="11266" max="11266" width="4.42578125" style="32" hidden="1" customWidth="1"/>
    <col min="11267" max="11276" width="11.42578125" style="32" hidden="1" customWidth="1"/>
    <col min="11277" max="11520" width="11.42578125" style="32" hidden="1"/>
    <col min="11521" max="11521" width="2.42578125" style="32" hidden="1" customWidth="1"/>
    <col min="11522" max="11522" width="4.42578125" style="32" hidden="1" customWidth="1"/>
    <col min="11523" max="11532" width="11.42578125" style="32" hidden="1" customWidth="1"/>
    <col min="11533" max="11776" width="11.42578125" style="32" hidden="1"/>
    <col min="11777" max="11777" width="2.42578125" style="32" hidden="1" customWidth="1"/>
    <col min="11778" max="11778" width="4.42578125" style="32" hidden="1" customWidth="1"/>
    <col min="11779" max="11788" width="11.42578125" style="32" hidden="1" customWidth="1"/>
    <col min="11789" max="12032" width="11.42578125" style="32" hidden="1"/>
    <col min="12033" max="12033" width="2.42578125" style="32" hidden="1" customWidth="1"/>
    <col min="12034" max="12034" width="4.42578125" style="32" hidden="1" customWidth="1"/>
    <col min="12035" max="12044" width="11.42578125" style="32" hidden="1" customWidth="1"/>
    <col min="12045" max="12288" width="11.42578125" style="32" hidden="1"/>
    <col min="12289" max="12289" width="2.42578125" style="32" hidden="1" customWidth="1"/>
    <col min="12290" max="12290" width="4.42578125" style="32" hidden="1" customWidth="1"/>
    <col min="12291" max="12300" width="11.42578125" style="32" hidden="1" customWidth="1"/>
    <col min="12301" max="12544" width="11.42578125" style="32" hidden="1"/>
    <col min="12545" max="12545" width="2.42578125" style="32" hidden="1" customWidth="1"/>
    <col min="12546" max="12546" width="4.42578125" style="32" hidden="1" customWidth="1"/>
    <col min="12547" max="12556" width="11.42578125" style="32" hidden="1" customWidth="1"/>
    <col min="12557" max="12800" width="11.42578125" style="32" hidden="1"/>
    <col min="12801" max="12801" width="2.42578125" style="32" hidden="1" customWidth="1"/>
    <col min="12802" max="12802" width="4.42578125" style="32" hidden="1" customWidth="1"/>
    <col min="12803" max="12812" width="11.42578125" style="32" hidden="1" customWidth="1"/>
    <col min="12813" max="13056" width="11.42578125" style="32" hidden="1"/>
    <col min="13057" max="13057" width="2.42578125" style="32" hidden="1" customWidth="1"/>
    <col min="13058" max="13058" width="4.42578125" style="32" hidden="1" customWidth="1"/>
    <col min="13059" max="13068" width="11.42578125" style="32" hidden="1" customWidth="1"/>
    <col min="13069" max="13312" width="11.42578125" style="32" hidden="1"/>
    <col min="13313" max="13313" width="2.42578125" style="32" hidden="1" customWidth="1"/>
    <col min="13314" max="13314" width="4.42578125" style="32" hidden="1" customWidth="1"/>
    <col min="13315" max="13324" width="11.42578125" style="32" hidden="1" customWidth="1"/>
    <col min="13325" max="13568" width="11.42578125" style="32" hidden="1"/>
    <col min="13569" max="13569" width="2.42578125" style="32" hidden="1" customWidth="1"/>
    <col min="13570" max="13570" width="4.42578125" style="32" hidden="1" customWidth="1"/>
    <col min="13571" max="13580" width="11.42578125" style="32" hidden="1" customWidth="1"/>
    <col min="13581" max="13824" width="11.42578125" style="32" hidden="1"/>
    <col min="13825" max="13825" width="2.42578125" style="32" hidden="1" customWidth="1"/>
    <col min="13826" max="13826" width="4.42578125" style="32" hidden="1" customWidth="1"/>
    <col min="13827" max="13836" width="11.42578125" style="32" hidden="1" customWidth="1"/>
    <col min="13837" max="14080" width="11.42578125" style="32" hidden="1"/>
    <col min="14081" max="14081" width="2.42578125" style="32" hidden="1" customWidth="1"/>
    <col min="14082" max="14082" width="4.42578125" style="32" hidden="1" customWidth="1"/>
    <col min="14083" max="14092" width="11.42578125" style="32" hidden="1" customWidth="1"/>
    <col min="14093" max="14336" width="11.42578125" style="32" hidden="1"/>
    <col min="14337" max="14337" width="2.42578125" style="32" hidden="1" customWidth="1"/>
    <col min="14338" max="14338" width="4.42578125" style="32" hidden="1" customWidth="1"/>
    <col min="14339" max="14348" width="11.42578125" style="32" hidden="1" customWidth="1"/>
    <col min="14349" max="14592" width="11.42578125" style="32" hidden="1"/>
    <col min="14593" max="14593" width="2.42578125" style="32" hidden="1" customWidth="1"/>
    <col min="14594" max="14594" width="4.42578125" style="32" hidden="1" customWidth="1"/>
    <col min="14595" max="14604" width="11.42578125" style="32" hidden="1" customWidth="1"/>
    <col min="14605" max="14848" width="11.42578125" style="32" hidden="1"/>
    <col min="14849" max="14849" width="2.42578125" style="32" hidden="1" customWidth="1"/>
    <col min="14850" max="14850" width="4.42578125" style="32" hidden="1" customWidth="1"/>
    <col min="14851" max="14860" width="11.42578125" style="32" hidden="1" customWidth="1"/>
    <col min="14861" max="15104" width="11.42578125" style="32" hidden="1"/>
    <col min="15105" max="15105" width="2.42578125" style="32" hidden="1" customWidth="1"/>
    <col min="15106" max="15106" width="4.42578125" style="32" hidden="1" customWidth="1"/>
    <col min="15107" max="15116" width="11.42578125" style="32" hidden="1" customWidth="1"/>
    <col min="15117" max="15360" width="11.42578125" style="32" hidden="1"/>
    <col min="15361" max="15361" width="2.42578125" style="32" hidden="1" customWidth="1"/>
    <col min="15362" max="15362" width="4.42578125" style="32" hidden="1" customWidth="1"/>
    <col min="15363" max="15372" width="11.42578125" style="32" hidden="1" customWidth="1"/>
    <col min="15373" max="15616" width="11.42578125" style="32" hidden="1"/>
    <col min="15617" max="15617" width="2.42578125" style="32" hidden="1" customWidth="1"/>
    <col min="15618" max="15618" width="4.42578125" style="32" hidden="1" customWidth="1"/>
    <col min="15619" max="15628" width="11.42578125" style="32" hidden="1" customWidth="1"/>
    <col min="15629" max="15872" width="11.42578125" style="32" hidden="1"/>
    <col min="15873" max="15873" width="2.42578125" style="32" hidden="1" customWidth="1"/>
    <col min="15874" max="15874" width="4.42578125" style="32" hidden="1" customWidth="1"/>
    <col min="15875" max="15884" width="11.42578125" style="32" hidden="1" customWidth="1"/>
    <col min="15885" max="16128" width="11.42578125" style="32" hidden="1"/>
    <col min="16129" max="16129" width="2.42578125" style="32" hidden="1" customWidth="1"/>
    <col min="16130" max="16130" width="4.42578125" style="32" hidden="1" customWidth="1"/>
    <col min="16131" max="16140" width="11.42578125" style="32" hidden="1" customWidth="1"/>
    <col min="16141" max="16384" width="11.42578125" style="32" hidden="1"/>
  </cols>
  <sheetData>
    <row r="1" spans="1:12"/>
    <row r="2" spans="1:12" ht="18">
      <c r="B2" s="68" t="s">
        <v>156</v>
      </c>
      <c r="C2" s="68"/>
      <c r="D2" s="68"/>
      <c r="E2" s="68"/>
      <c r="F2" s="68"/>
      <c r="G2" s="68"/>
      <c r="H2" s="68"/>
      <c r="I2" s="68"/>
      <c r="J2" s="68"/>
    </row>
    <row r="3" spans="1:12"/>
    <row r="4" spans="1:12" ht="15">
      <c r="B4" s="33" t="s">
        <v>157</v>
      </c>
    </row>
    <row r="5" spans="1:12" ht="9" customHeight="1">
      <c r="B5" s="33"/>
    </row>
    <row r="6" spans="1:12" ht="15">
      <c r="B6" s="38" t="s">
        <v>158</v>
      </c>
      <c r="C6" s="35"/>
      <c r="D6" s="35"/>
      <c r="E6" s="35"/>
      <c r="F6" s="35"/>
      <c r="G6" s="35"/>
      <c r="H6" s="35"/>
      <c r="I6" s="35"/>
      <c r="J6" s="35"/>
      <c r="K6" s="35"/>
    </row>
    <row r="7" spans="1:12"/>
    <row r="8" spans="1:12" ht="15">
      <c r="B8" s="33" t="s">
        <v>159</v>
      </c>
    </row>
    <row r="9" spans="1:12" ht="9" customHeight="1"/>
    <row r="10" spans="1:12" ht="18" customHeight="1">
      <c r="C10" s="36" t="s">
        <v>185</v>
      </c>
    </row>
    <row r="11" spans="1:12" ht="15">
      <c r="A11" s="39"/>
      <c r="B11" s="38" t="s">
        <v>160</v>
      </c>
      <c r="C11" s="38" t="s">
        <v>148</v>
      </c>
      <c r="D11" s="38"/>
      <c r="E11" s="40"/>
      <c r="F11" s="39"/>
      <c r="G11" s="39"/>
      <c r="H11" s="39"/>
      <c r="I11" s="39"/>
      <c r="J11" s="39"/>
      <c r="K11" s="40"/>
      <c r="L11" s="35"/>
    </row>
    <row r="12" spans="1:12" ht="15">
      <c r="A12" s="37"/>
      <c r="B12" s="38" t="s">
        <v>161</v>
      </c>
      <c r="C12" s="38" t="s">
        <v>132</v>
      </c>
      <c r="D12" s="38"/>
      <c r="E12" s="40"/>
      <c r="F12" s="39"/>
      <c r="G12" s="39"/>
      <c r="H12" s="39"/>
      <c r="I12" s="39"/>
      <c r="J12" s="39"/>
      <c r="K12" s="39"/>
      <c r="L12" s="35"/>
    </row>
    <row r="13" spans="1:12" ht="15">
      <c r="A13" s="37"/>
      <c r="B13" s="38" t="s">
        <v>162</v>
      </c>
      <c r="C13" s="38" t="s">
        <v>147</v>
      </c>
      <c r="D13" s="38"/>
      <c r="E13" s="40"/>
      <c r="F13" s="39"/>
      <c r="G13" s="39"/>
      <c r="H13" s="39"/>
      <c r="I13" s="39"/>
      <c r="J13" s="39"/>
      <c r="K13" s="39"/>
      <c r="L13" s="35"/>
    </row>
    <row r="14" spans="1:12" ht="15">
      <c r="A14" s="37"/>
      <c r="B14" s="38" t="s">
        <v>186</v>
      </c>
      <c r="C14" s="38" t="s">
        <v>134</v>
      </c>
      <c r="D14" s="38"/>
      <c r="E14" s="40"/>
      <c r="F14" s="40"/>
      <c r="G14" s="40"/>
      <c r="H14" s="40"/>
      <c r="I14" s="40"/>
      <c r="J14" s="40"/>
      <c r="K14" s="40"/>
      <c r="L14" s="35"/>
    </row>
    <row r="15" spans="1:12" ht="15">
      <c r="A15" s="37"/>
      <c r="B15" s="38" t="s">
        <v>187</v>
      </c>
      <c r="C15" s="38" t="s">
        <v>135</v>
      </c>
      <c r="D15" s="38"/>
      <c r="E15" s="40"/>
      <c r="F15" s="40"/>
      <c r="G15" s="40"/>
      <c r="H15" s="40"/>
      <c r="I15" s="40"/>
      <c r="J15" s="40"/>
      <c r="K15" s="40"/>
      <c r="L15" s="35"/>
    </row>
    <row r="16" spans="1:12" ht="15">
      <c r="A16" s="37"/>
      <c r="B16" s="38" t="s">
        <v>163</v>
      </c>
      <c r="C16" s="38" t="s">
        <v>136</v>
      </c>
      <c r="D16" s="38"/>
      <c r="E16" s="40"/>
      <c r="F16" s="40"/>
      <c r="G16" s="40"/>
      <c r="H16" s="40"/>
      <c r="I16" s="40"/>
      <c r="J16" s="40"/>
      <c r="K16" s="40"/>
      <c r="L16" s="35"/>
    </row>
    <row r="17" spans="1:12" ht="15">
      <c r="A17" s="37"/>
      <c r="B17" s="38" t="s">
        <v>164</v>
      </c>
      <c r="C17" s="38" t="s">
        <v>137</v>
      </c>
      <c r="D17" s="38"/>
      <c r="E17" s="40"/>
      <c r="F17" s="40"/>
      <c r="G17" s="40"/>
      <c r="H17" s="40"/>
      <c r="I17" s="40"/>
      <c r="J17" s="40"/>
      <c r="K17" s="40"/>
      <c r="L17" s="35"/>
    </row>
    <row r="18" spans="1:12" ht="15">
      <c r="A18" s="41"/>
      <c r="B18" s="38" t="s">
        <v>165</v>
      </c>
      <c r="C18" s="38" t="s">
        <v>138</v>
      </c>
      <c r="D18" s="38"/>
      <c r="E18" s="40"/>
      <c r="F18" s="40"/>
      <c r="G18" s="40"/>
      <c r="H18" s="40"/>
      <c r="I18" s="40"/>
      <c r="J18" s="40"/>
      <c r="K18" s="40"/>
      <c r="L18" s="35"/>
    </row>
    <row r="19" spans="1:12" ht="14.25">
      <c r="A19" s="41"/>
      <c r="B19" s="38" t="s">
        <v>166</v>
      </c>
      <c r="C19" s="38" t="s">
        <v>139</v>
      </c>
      <c r="D19" s="38"/>
      <c r="E19" s="40"/>
      <c r="F19" s="40"/>
      <c r="G19" s="40"/>
      <c r="H19" s="40"/>
      <c r="I19" s="40"/>
      <c r="J19" s="40"/>
      <c r="K19" s="40"/>
      <c r="L19" s="35"/>
    </row>
    <row r="20" spans="1:12" ht="15">
      <c r="A20" s="41"/>
      <c r="B20" s="38" t="s">
        <v>167</v>
      </c>
      <c r="C20" s="38" t="s">
        <v>9</v>
      </c>
      <c r="D20" s="38"/>
      <c r="E20" s="40"/>
      <c r="F20" s="40"/>
      <c r="G20" s="40"/>
      <c r="H20" s="40"/>
      <c r="I20" s="40"/>
      <c r="J20" s="40"/>
      <c r="K20" s="40"/>
      <c r="L20" s="35"/>
    </row>
    <row r="21" spans="1:12" ht="15">
      <c r="A21" s="37"/>
      <c r="B21" s="38" t="s">
        <v>168</v>
      </c>
      <c r="C21" s="38" t="s">
        <v>140</v>
      </c>
      <c r="D21" s="38"/>
      <c r="E21" s="40"/>
      <c r="F21" s="35"/>
      <c r="G21" s="35"/>
      <c r="H21" s="35"/>
      <c r="I21" s="35"/>
      <c r="J21" s="35"/>
      <c r="K21" s="35"/>
      <c r="L21" s="35"/>
    </row>
    <row r="22" spans="1:12" ht="15">
      <c r="A22" s="37"/>
      <c r="B22" s="38" t="s">
        <v>188</v>
      </c>
      <c r="C22" s="38" t="s">
        <v>141</v>
      </c>
      <c r="D22" s="38"/>
      <c r="E22" s="40"/>
      <c r="F22" s="35"/>
      <c r="G22" s="35"/>
      <c r="H22" s="35"/>
      <c r="I22" s="35"/>
      <c r="J22" s="35"/>
      <c r="K22" s="35"/>
      <c r="L22" s="35"/>
    </row>
    <row r="23" spans="1:12" ht="15">
      <c r="A23" s="37"/>
      <c r="B23" s="38" t="s">
        <v>189</v>
      </c>
      <c r="C23" s="38" t="s">
        <v>142</v>
      </c>
      <c r="D23" s="38"/>
      <c r="E23" s="40"/>
      <c r="F23" s="35"/>
      <c r="G23" s="35"/>
      <c r="H23" s="35"/>
      <c r="I23" s="35"/>
      <c r="J23" s="35"/>
      <c r="K23" s="35"/>
      <c r="L23" s="35"/>
    </row>
    <row r="24" spans="1:12" ht="15">
      <c r="A24" s="37"/>
      <c r="B24" s="38" t="s">
        <v>190</v>
      </c>
      <c r="C24" s="38" t="s">
        <v>143</v>
      </c>
      <c r="D24" s="38"/>
      <c r="E24" s="40"/>
      <c r="F24" s="35"/>
      <c r="G24" s="35"/>
      <c r="H24" s="35"/>
      <c r="I24" s="35"/>
      <c r="J24" s="35"/>
      <c r="K24" s="35"/>
      <c r="L24" s="35"/>
    </row>
    <row r="25" spans="1:12" ht="15">
      <c r="A25" s="37"/>
      <c r="B25" s="38" t="s">
        <v>191</v>
      </c>
      <c r="C25" s="38" t="s">
        <v>144</v>
      </c>
      <c r="D25" s="38"/>
      <c r="E25" s="40"/>
      <c r="F25" s="35"/>
      <c r="G25" s="35"/>
      <c r="H25" s="35"/>
      <c r="I25" s="35"/>
      <c r="J25" s="35"/>
      <c r="K25" s="35"/>
      <c r="L25" s="35"/>
    </row>
    <row r="26" spans="1:12" ht="15">
      <c r="A26" s="37"/>
      <c r="B26" s="38" t="s">
        <v>192</v>
      </c>
      <c r="C26" s="38" t="s">
        <v>145</v>
      </c>
      <c r="D26" s="38"/>
      <c r="E26" s="40"/>
      <c r="F26" s="35"/>
      <c r="G26" s="35"/>
      <c r="H26" s="35"/>
      <c r="I26" s="35"/>
      <c r="J26" s="35"/>
      <c r="K26" s="35"/>
      <c r="L26" s="35"/>
    </row>
    <row r="27" spans="1:12" ht="14.25">
      <c r="A27" s="37"/>
      <c r="B27" s="38" t="s">
        <v>193</v>
      </c>
      <c r="C27" s="38" t="s">
        <v>146</v>
      </c>
      <c r="D27" s="38"/>
      <c r="E27" s="40"/>
      <c r="F27" s="35"/>
      <c r="G27" s="35"/>
      <c r="H27" s="35"/>
      <c r="I27" s="35"/>
      <c r="J27" s="35"/>
      <c r="K27" s="35"/>
      <c r="L27" s="35"/>
    </row>
    <row r="28" spans="1:12" ht="15">
      <c r="A28" s="37"/>
      <c r="B28" s="42"/>
      <c r="C28" s="34"/>
      <c r="D28" s="34"/>
      <c r="E28" s="34"/>
      <c r="F28" s="34"/>
      <c r="G28" s="34"/>
      <c r="H28" s="34"/>
      <c r="I28" s="34"/>
      <c r="J28" s="34"/>
      <c r="K28" s="34"/>
      <c r="L28" s="43"/>
    </row>
    <row r="29" spans="1:12" ht="15">
      <c r="A29" s="44"/>
      <c r="B29" s="34"/>
      <c r="C29" s="34"/>
      <c r="D29" s="45"/>
      <c r="E29" s="45"/>
      <c r="F29" s="45"/>
      <c r="G29" s="45"/>
      <c r="H29" s="45"/>
      <c r="I29" s="45"/>
      <c r="J29" s="45"/>
      <c r="K29" s="45"/>
    </row>
    <row r="30" spans="1:12" ht="15.75">
      <c r="B30" s="33" t="s">
        <v>169</v>
      </c>
      <c r="C30" s="33"/>
      <c r="D30" s="33"/>
      <c r="E30" s="33"/>
      <c r="F30" s="33"/>
      <c r="G30" s="33"/>
    </row>
    <row r="31" spans="1:12" ht="6" customHeight="1">
      <c r="B31" s="33"/>
      <c r="C31" s="33"/>
      <c r="D31" s="33"/>
      <c r="E31" s="33"/>
      <c r="F31" s="33"/>
      <c r="G31" s="33"/>
    </row>
    <row r="32" spans="1:12" ht="15">
      <c r="B32" s="44" t="s">
        <v>170</v>
      </c>
      <c r="C32" s="44"/>
      <c r="D32" s="44"/>
      <c r="E32" s="44"/>
      <c r="F32" s="44"/>
      <c r="G32" s="44"/>
    </row>
    <row r="33" spans="2:7" ht="15">
      <c r="B33" s="44" t="s">
        <v>171</v>
      </c>
      <c r="C33" s="44"/>
      <c r="D33" s="44"/>
      <c r="E33" s="44"/>
      <c r="F33" s="44"/>
      <c r="G33" s="44"/>
    </row>
    <row r="34" spans="2:7" ht="14.25">
      <c r="B34" s="44" t="s">
        <v>172</v>
      </c>
      <c r="C34" s="44"/>
      <c r="D34" s="44"/>
      <c r="E34" s="44"/>
      <c r="F34" s="44"/>
      <c r="G34" s="44"/>
    </row>
    <row r="35" spans="2:7">
      <c r="B35" s="46"/>
      <c r="C35" s="47"/>
      <c r="D35" s="47"/>
      <c r="E35" s="47"/>
      <c r="F35" s="47"/>
      <c r="G35" s="46"/>
    </row>
    <row r="36" spans="2:7" s="34" customFormat="1" ht="15.75">
      <c r="B36" s="33" t="s">
        <v>173</v>
      </c>
      <c r="C36" s="48"/>
      <c r="D36" s="48"/>
      <c r="E36" s="48"/>
      <c r="F36" s="48"/>
      <c r="G36" s="48"/>
    </row>
    <row r="37" spans="2:7" s="34" customFormat="1" ht="6" customHeight="1">
      <c r="B37" s="33"/>
      <c r="C37" s="48"/>
      <c r="D37" s="48"/>
      <c r="E37" s="48"/>
      <c r="F37" s="48"/>
      <c r="G37" s="48"/>
    </row>
    <row r="38" spans="2:7" s="34" customFormat="1" ht="15">
      <c r="B38" s="44" t="s">
        <v>174</v>
      </c>
      <c r="C38" s="44"/>
      <c r="D38" s="44"/>
      <c r="E38" s="44"/>
      <c r="F38" s="44"/>
      <c r="G38" s="44"/>
    </row>
    <row r="39" spans="2:7" s="34" customFormat="1" ht="15">
      <c r="B39" s="44" t="s">
        <v>175</v>
      </c>
      <c r="C39" s="44"/>
      <c r="D39" s="44"/>
      <c r="E39" s="44"/>
      <c r="F39" s="44"/>
      <c r="G39" s="44"/>
    </row>
    <row r="40" spans="2:7" s="34" customFormat="1" ht="15">
      <c r="B40" s="44" t="s">
        <v>176</v>
      </c>
      <c r="C40" s="44"/>
      <c r="D40" s="44"/>
      <c r="E40" s="44"/>
      <c r="F40" s="44"/>
      <c r="G40" s="44"/>
    </row>
    <row r="41" spans="2:7" s="34" customFormat="1" ht="15">
      <c r="B41" s="49"/>
      <c r="C41" s="49"/>
      <c r="D41" s="49"/>
      <c r="E41" s="49"/>
      <c r="F41" s="49"/>
      <c r="G41" s="43"/>
    </row>
    <row r="42" spans="2:7" s="34" customFormat="1" ht="15.75">
      <c r="B42" s="33" t="s">
        <v>177</v>
      </c>
      <c r="C42" s="48"/>
      <c r="D42" s="48"/>
      <c r="E42" s="48"/>
      <c r="F42" s="48"/>
      <c r="G42" s="48"/>
    </row>
    <row r="43" spans="2:7" ht="6" customHeight="1">
      <c r="B43" s="50"/>
      <c r="C43" s="50"/>
      <c r="D43" s="50"/>
      <c r="E43" s="50"/>
      <c r="F43" s="50"/>
      <c r="G43" s="50"/>
    </row>
    <row r="44" spans="2:7" ht="14.25">
      <c r="B44" s="44" t="s">
        <v>178</v>
      </c>
      <c r="C44" s="51"/>
      <c r="D44" s="51"/>
      <c r="E44" s="51"/>
      <c r="F44" s="51"/>
      <c r="G44" s="51"/>
    </row>
    <row r="45" spans="2:7" ht="14.25">
      <c r="B45" s="44" t="s">
        <v>179</v>
      </c>
      <c r="C45" s="51"/>
      <c r="D45" s="51"/>
      <c r="E45" s="51"/>
      <c r="F45" s="51"/>
      <c r="G45" s="51"/>
    </row>
    <row r="46" spans="2:7" ht="15">
      <c r="B46" s="44" t="s">
        <v>180</v>
      </c>
      <c r="C46" s="52"/>
      <c r="D46" s="52"/>
      <c r="E46" s="52"/>
      <c r="F46" s="52"/>
      <c r="G46" s="53"/>
    </row>
    <row r="47" spans="2:7" ht="15">
      <c r="B47" s="44" t="s">
        <v>181</v>
      </c>
      <c r="C47" s="54"/>
      <c r="D47" s="54"/>
      <c r="E47" s="54"/>
      <c r="F47" s="54"/>
      <c r="G47" s="54"/>
    </row>
    <row r="48" spans="2:7"/>
    <row r="49"/>
    <row r="50"/>
    <row r="51"/>
    <row r="52" hidden="1"/>
    <row r="53" hidden="1"/>
    <row r="54" hidden="1"/>
    <row r="55" hidden="1"/>
    <row r="56" hidden="1"/>
    <row r="57" hidden="1"/>
    <row r="58" hidden="1"/>
    <row r="59" hidden="1"/>
    <row r="60" hidden="1"/>
    <row r="61" hidden="1"/>
    <row r="62" hidden="1"/>
    <row r="63" hidden="1"/>
    <row r="64" hidden="1"/>
    <row r="65" hidden="1"/>
    <row r="66" hidden="1"/>
    <row r="67" hidden="1"/>
    <row r="68" hidden="1"/>
    <row r="69" hidden="1"/>
    <row r="70" hidden="1"/>
    <row r="71" hidden="1"/>
    <row r="72" hidden="1"/>
    <row r="73" hidden="1"/>
    <row r="74" hidden="1"/>
    <row r="75" hidden="1"/>
    <row r="76" hidden="1"/>
    <row r="77" hidden="1"/>
    <row r="78" hidden="1"/>
    <row r="79" hidden="1"/>
    <row r="80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</sheetData>
  <mergeCells count="1">
    <mergeCell ref="B2:J2"/>
  </mergeCells>
  <hyperlinks>
    <hyperlink ref="B6" location="Vorbemerkung!A1" display="Vorbemerkungen"/>
    <hyperlink ref="B6:J6" location="Vorbemerkung!A1" display="Vorbemerkungen"/>
    <hyperlink ref="B11:L11" location="'1. BL, Geschlecht, Staatsang.'!A1" display="1."/>
    <hyperlink ref="B12:L12" location="'2. BL Vergleich Vorjahr'!A1" display="2."/>
    <hyperlink ref="B21:L21" location="'6. Durchschn. Bev.'!A1" display="6."/>
    <hyperlink ref="B13:L13" location="'3. Abb. Vergleich Vorjahr'!A1" display="3."/>
    <hyperlink ref="B14:L14" location="'4.1 BUND Bev.'!A1" display="4.1"/>
    <hyperlink ref="B15:L15" location="'4.2 Abb. Bev.pyramide'!A1" display="4.2"/>
    <hyperlink ref="B16:L16" location="'4.3 WEST Bev.'!A1" display="4.3"/>
    <hyperlink ref="B17:L17" location="'4.4 OST Bev.'!A1" display="4.4"/>
    <hyperlink ref="B18:L18" location="'5.1 BUND durchschn. Bev.'!A1" display="5.1"/>
    <hyperlink ref="B19:L19" location="'5.2 WEST durchschn. Bev.'!A1" display="5.2"/>
    <hyperlink ref="B20:L20" location="'5.3 OST durchschn. Bev.'!A1" display="5.3"/>
    <hyperlink ref="B6:K6" location="Vorbemerkungen!A1" display="Vorbemerkungen"/>
    <hyperlink ref="B14" location="'1. BL, Geschlecht, Staatsang.'!A1" display="1."/>
    <hyperlink ref="B17" location="'1. BL, Geschlecht, Staatsang.'!A1" display="1."/>
    <hyperlink ref="B20" location="'1. BL, Geschlecht, Staatsang.'!A1" display="1."/>
    <hyperlink ref="B23" location="'1. BL, Geschlecht, Staatsang.'!A1" display="1."/>
    <hyperlink ref="B26" location="'1. BL, Geschlecht, Staatsang.'!A1" display="1."/>
    <hyperlink ref="B15" location="'2. BL Vergleich Vorjahr'!A1" display="2."/>
    <hyperlink ref="B18" location="'2. BL Vergleich Vorjahr'!A1" display="2."/>
    <hyperlink ref="B21" location="'2. BL Vergleich Vorjahr'!A1" display="2."/>
    <hyperlink ref="B24" location="'2. BL Vergleich Vorjahr'!A1" display="2."/>
    <hyperlink ref="B27" location="'3. Abb. Vergleich Vorjahr'!A1" display="3."/>
    <hyperlink ref="B16" location="'3. Abb. Vergleich Vorjahr'!A1" display="3."/>
    <hyperlink ref="B19" location="'3. Abb. Vergleich Vorjahr'!A1" display="3."/>
    <hyperlink ref="B22" location="'3. Abb. Vergleich Vorjahr'!A1" display="3."/>
    <hyperlink ref="B25" location="'3. Abb. Vergleich Vorjahr'!A1" display="3."/>
    <hyperlink ref="B11:K11" location="Deutschland!A1" display="1."/>
    <hyperlink ref="B12:K12" location="'Schleswig-Holstein'!A1" display="2."/>
    <hyperlink ref="B13:K13" location="Hamburg!A1" display="3."/>
    <hyperlink ref="B14:K14" location="Niedersachsen!A1" display="4."/>
    <hyperlink ref="B15:K15" location="Bremen!A1" display="5."/>
    <hyperlink ref="B16:K16" location="'Nordrhein-Westfalen'!A1" display="6."/>
    <hyperlink ref="B17:K17" location="Hessen!A1" display="7."/>
    <hyperlink ref="B18:K18" location="'Rheinland-Pfalz'!A1" display="8."/>
    <hyperlink ref="B19:K19" location="'Baden-Württemberg'!A1" display="9."/>
    <hyperlink ref="B20:K20" location="Bayern!A1" display="10."/>
    <hyperlink ref="B21:K21" location="Saarland!A1" display="11."/>
    <hyperlink ref="B22:K22" location="Berlin!A1" display="12."/>
    <hyperlink ref="B23:K23" location="Brandenburg!A1" display="13."/>
    <hyperlink ref="B24:K24" location="'Mecklenburg-Vorpommern'!A1" display="14."/>
    <hyperlink ref="B25:K25" location="Sachsen!A1" display="15."/>
    <hyperlink ref="B26:K26" location="'Sachsen-Anhalt'!A1" display="16."/>
    <hyperlink ref="B27:K27" location="Thüringen!A1" display="17."/>
  </hyperlinks>
  <pageMargins left="0.35433070866141736" right="0.27559055118110237" top="0.59055118110236227" bottom="0.62992125984251968" header="0.51181102362204722" footer="0.51181102362204722"/>
  <pageSetup paperSize="9" scale="76" orientation="portrait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6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5558</v>
      </c>
      <c r="C8" s="10">
        <v>2836</v>
      </c>
      <c r="D8" s="10">
        <v>2722</v>
      </c>
      <c r="E8" s="10">
        <v>5488</v>
      </c>
      <c r="F8" s="10">
        <v>2809</v>
      </c>
      <c r="G8" s="10">
        <v>2679</v>
      </c>
      <c r="H8" s="10">
        <v>70</v>
      </c>
      <c r="I8" s="10">
        <v>27</v>
      </c>
      <c r="J8" s="10">
        <v>43</v>
      </c>
    </row>
    <row r="9" spans="1:10">
      <c r="A9" s="4" t="s">
        <v>15</v>
      </c>
      <c r="B9" s="10">
        <v>17476</v>
      </c>
      <c r="C9" s="10">
        <v>8902</v>
      </c>
      <c r="D9" s="10">
        <v>8574</v>
      </c>
      <c r="E9" s="10">
        <v>17256</v>
      </c>
      <c r="F9" s="10">
        <v>8791</v>
      </c>
      <c r="G9" s="10">
        <v>8465</v>
      </c>
      <c r="H9" s="10">
        <v>220</v>
      </c>
      <c r="I9" s="10">
        <v>111</v>
      </c>
      <c r="J9" s="10">
        <v>109</v>
      </c>
    </row>
    <row r="10" spans="1:10">
      <c r="A10" s="4" t="s">
        <v>16</v>
      </c>
      <c r="B10" s="10">
        <v>16909</v>
      </c>
      <c r="C10" s="10">
        <v>8552</v>
      </c>
      <c r="D10" s="10">
        <v>8357</v>
      </c>
      <c r="E10" s="10">
        <v>16685</v>
      </c>
      <c r="F10" s="10">
        <v>8439</v>
      </c>
      <c r="G10" s="10">
        <v>8246</v>
      </c>
      <c r="H10" s="10">
        <v>224</v>
      </c>
      <c r="I10" s="10">
        <v>113</v>
      </c>
      <c r="J10" s="10">
        <v>111</v>
      </c>
    </row>
    <row r="11" spans="1:10">
      <c r="A11" s="4" t="s">
        <v>17</v>
      </c>
      <c r="B11" s="10">
        <v>17464</v>
      </c>
      <c r="C11" s="10">
        <v>8957</v>
      </c>
      <c r="D11" s="10">
        <v>8507</v>
      </c>
      <c r="E11" s="10">
        <v>17237</v>
      </c>
      <c r="F11" s="10">
        <v>8840</v>
      </c>
      <c r="G11" s="10">
        <v>8397</v>
      </c>
      <c r="H11" s="10">
        <v>227</v>
      </c>
      <c r="I11" s="10">
        <v>117</v>
      </c>
      <c r="J11" s="10">
        <v>110</v>
      </c>
    </row>
    <row r="12" spans="1:10">
      <c r="A12" s="4" t="s">
        <v>18</v>
      </c>
      <c r="B12" s="10">
        <v>17013</v>
      </c>
      <c r="C12" s="10">
        <v>8856</v>
      </c>
      <c r="D12" s="10">
        <v>8157</v>
      </c>
      <c r="E12" s="10">
        <v>16781</v>
      </c>
      <c r="F12" s="10">
        <v>8745</v>
      </c>
      <c r="G12" s="10">
        <v>8036</v>
      </c>
      <c r="H12" s="10">
        <v>232</v>
      </c>
      <c r="I12" s="10">
        <v>111</v>
      </c>
      <c r="J12" s="10">
        <v>121</v>
      </c>
    </row>
    <row r="13" spans="1:10">
      <c r="A13" s="5" t="s">
        <v>11</v>
      </c>
      <c r="B13" s="12">
        <v>74420</v>
      </c>
      <c r="C13" s="12">
        <v>38103</v>
      </c>
      <c r="D13" s="12">
        <v>36317</v>
      </c>
      <c r="E13" s="12">
        <v>73447</v>
      </c>
      <c r="F13" s="12">
        <v>37624</v>
      </c>
      <c r="G13" s="12">
        <v>35823</v>
      </c>
      <c r="H13" s="12">
        <v>973</v>
      </c>
      <c r="I13" s="12">
        <v>479</v>
      </c>
      <c r="J13" s="12">
        <v>494</v>
      </c>
    </row>
    <row r="14" spans="1:10">
      <c r="A14" s="4" t="s">
        <v>19</v>
      </c>
      <c r="B14" s="10">
        <v>16223</v>
      </c>
      <c r="C14" s="10">
        <v>8429</v>
      </c>
      <c r="D14" s="10">
        <v>7794</v>
      </c>
      <c r="E14" s="10">
        <v>16001</v>
      </c>
      <c r="F14" s="10">
        <v>8311</v>
      </c>
      <c r="G14" s="10">
        <v>7690</v>
      </c>
      <c r="H14" s="10">
        <v>222</v>
      </c>
      <c r="I14" s="10">
        <v>118</v>
      </c>
      <c r="J14" s="10">
        <v>104</v>
      </c>
    </row>
    <row r="15" spans="1:10">
      <c r="A15" s="4" t="s">
        <v>20</v>
      </c>
      <c r="B15" s="10">
        <v>16436</v>
      </c>
      <c r="C15" s="10">
        <v>8438</v>
      </c>
      <c r="D15" s="10">
        <v>7998</v>
      </c>
      <c r="E15" s="10">
        <v>16170</v>
      </c>
      <c r="F15" s="10">
        <v>8303</v>
      </c>
      <c r="G15" s="10">
        <v>7867</v>
      </c>
      <c r="H15" s="10">
        <v>266</v>
      </c>
      <c r="I15" s="10">
        <v>135</v>
      </c>
      <c r="J15" s="10">
        <v>131</v>
      </c>
    </row>
    <row r="16" spans="1:10">
      <c r="A16" s="4" t="s">
        <v>21</v>
      </c>
      <c r="B16" s="10">
        <v>16971</v>
      </c>
      <c r="C16" s="10">
        <v>8745</v>
      </c>
      <c r="D16" s="10">
        <v>8226</v>
      </c>
      <c r="E16" s="10">
        <v>16739</v>
      </c>
      <c r="F16" s="10">
        <v>8635</v>
      </c>
      <c r="G16" s="10">
        <v>8104</v>
      </c>
      <c r="H16" s="10">
        <v>232</v>
      </c>
      <c r="I16" s="10">
        <v>110</v>
      </c>
      <c r="J16" s="10">
        <v>122</v>
      </c>
    </row>
    <row r="17" spans="1:10">
      <c r="A17" s="4" t="s">
        <v>22</v>
      </c>
      <c r="B17" s="10">
        <v>16542</v>
      </c>
      <c r="C17" s="10">
        <v>8414</v>
      </c>
      <c r="D17" s="10">
        <v>8128</v>
      </c>
      <c r="E17" s="10">
        <v>16317</v>
      </c>
      <c r="F17" s="10">
        <v>8290</v>
      </c>
      <c r="G17" s="10">
        <v>8027</v>
      </c>
      <c r="H17" s="10">
        <v>225</v>
      </c>
      <c r="I17" s="10">
        <v>124</v>
      </c>
      <c r="J17" s="10">
        <v>101</v>
      </c>
    </row>
    <row r="18" spans="1:10">
      <c r="A18" s="4" t="s">
        <v>23</v>
      </c>
      <c r="B18" s="10">
        <v>16536</v>
      </c>
      <c r="C18" s="10">
        <v>8465</v>
      </c>
      <c r="D18" s="10">
        <v>8071</v>
      </c>
      <c r="E18" s="10">
        <v>16322</v>
      </c>
      <c r="F18" s="10">
        <v>8358</v>
      </c>
      <c r="G18" s="10">
        <v>7964</v>
      </c>
      <c r="H18" s="10">
        <v>214</v>
      </c>
      <c r="I18" s="10">
        <v>107</v>
      </c>
      <c r="J18" s="10">
        <v>107</v>
      </c>
    </row>
    <row r="19" spans="1:10">
      <c r="A19" s="5" t="s">
        <v>12</v>
      </c>
      <c r="B19" s="11">
        <v>82708</v>
      </c>
      <c r="C19" s="11">
        <v>42491</v>
      </c>
      <c r="D19" s="11">
        <v>40217</v>
      </c>
      <c r="E19" s="11">
        <v>81549</v>
      </c>
      <c r="F19" s="11">
        <v>41897</v>
      </c>
      <c r="G19" s="11">
        <v>39652</v>
      </c>
      <c r="H19" s="11">
        <v>1159</v>
      </c>
      <c r="I19" s="11">
        <v>594</v>
      </c>
      <c r="J19" s="11">
        <v>565</v>
      </c>
    </row>
    <row r="20" spans="1:10">
      <c r="A20" s="4" t="s">
        <v>24</v>
      </c>
      <c r="B20" s="10">
        <v>16820</v>
      </c>
      <c r="C20" s="10">
        <v>8582</v>
      </c>
      <c r="D20" s="10">
        <v>8238</v>
      </c>
      <c r="E20" s="10">
        <v>16583</v>
      </c>
      <c r="F20" s="10">
        <v>8462</v>
      </c>
      <c r="G20" s="10">
        <v>8121</v>
      </c>
      <c r="H20" s="10">
        <v>237</v>
      </c>
      <c r="I20" s="10">
        <v>120</v>
      </c>
      <c r="J20" s="10">
        <v>117</v>
      </c>
    </row>
    <row r="21" spans="1:10">
      <c r="A21" s="4" t="s">
        <v>25</v>
      </c>
      <c r="B21" s="10">
        <v>16843</v>
      </c>
      <c r="C21" s="10">
        <v>8611</v>
      </c>
      <c r="D21" s="10">
        <v>8232</v>
      </c>
      <c r="E21" s="10">
        <v>16580</v>
      </c>
      <c r="F21" s="10">
        <v>8485</v>
      </c>
      <c r="G21" s="10">
        <v>8095</v>
      </c>
      <c r="H21" s="10">
        <v>263</v>
      </c>
      <c r="I21" s="10">
        <v>126</v>
      </c>
      <c r="J21" s="10">
        <v>137</v>
      </c>
    </row>
    <row r="22" spans="1:10">
      <c r="A22" s="4" t="s">
        <v>26</v>
      </c>
      <c r="B22" s="10">
        <v>16234</v>
      </c>
      <c r="C22" s="10">
        <v>8459</v>
      </c>
      <c r="D22" s="10">
        <v>7775</v>
      </c>
      <c r="E22" s="10">
        <v>15953</v>
      </c>
      <c r="F22" s="10">
        <v>8319</v>
      </c>
      <c r="G22" s="10">
        <v>7634</v>
      </c>
      <c r="H22" s="10">
        <v>281</v>
      </c>
      <c r="I22" s="10">
        <v>140</v>
      </c>
      <c r="J22" s="10">
        <v>141</v>
      </c>
    </row>
    <row r="23" spans="1:10">
      <c r="A23" s="4" t="s">
        <v>27</v>
      </c>
      <c r="B23" s="10">
        <v>15994</v>
      </c>
      <c r="C23" s="10">
        <v>8173</v>
      </c>
      <c r="D23" s="10">
        <v>7821</v>
      </c>
      <c r="E23" s="10">
        <v>15736</v>
      </c>
      <c r="F23" s="10">
        <v>8046</v>
      </c>
      <c r="G23" s="10">
        <v>7690</v>
      </c>
      <c r="H23" s="10">
        <v>258</v>
      </c>
      <c r="I23" s="10">
        <v>127</v>
      </c>
      <c r="J23" s="10">
        <v>131</v>
      </c>
    </row>
    <row r="24" spans="1:10">
      <c r="A24" s="4" t="s">
        <v>28</v>
      </c>
      <c r="B24" s="10">
        <v>15936</v>
      </c>
      <c r="C24" s="10">
        <v>8138</v>
      </c>
      <c r="D24" s="10">
        <v>7798</v>
      </c>
      <c r="E24" s="10">
        <v>15663</v>
      </c>
      <c r="F24" s="10">
        <v>7991</v>
      </c>
      <c r="G24" s="10">
        <v>7672</v>
      </c>
      <c r="H24" s="10">
        <v>273</v>
      </c>
      <c r="I24" s="10">
        <v>147</v>
      </c>
      <c r="J24" s="10">
        <v>126</v>
      </c>
    </row>
    <row r="25" spans="1:10">
      <c r="A25" s="5" t="s">
        <v>13</v>
      </c>
      <c r="B25" s="11">
        <v>81827</v>
      </c>
      <c r="C25" s="11">
        <v>41963</v>
      </c>
      <c r="D25" s="11">
        <v>39864</v>
      </c>
      <c r="E25" s="11">
        <v>80515</v>
      </c>
      <c r="F25" s="11">
        <v>41303</v>
      </c>
      <c r="G25" s="11">
        <v>39212</v>
      </c>
      <c r="H25" s="11">
        <v>1312</v>
      </c>
      <c r="I25" s="11">
        <v>660</v>
      </c>
      <c r="J25" s="11">
        <v>652</v>
      </c>
    </row>
    <row r="26" spans="1:10">
      <c r="A26" s="4" t="s">
        <v>29</v>
      </c>
      <c r="B26" s="10">
        <v>14717</v>
      </c>
      <c r="C26" s="10">
        <v>7486</v>
      </c>
      <c r="D26" s="10">
        <v>7231</v>
      </c>
      <c r="E26" s="10">
        <v>14420</v>
      </c>
      <c r="F26" s="10">
        <v>7355</v>
      </c>
      <c r="G26" s="10">
        <v>7065</v>
      </c>
      <c r="H26" s="10">
        <v>297</v>
      </c>
      <c r="I26" s="10">
        <v>131</v>
      </c>
      <c r="J26" s="10">
        <v>166</v>
      </c>
    </row>
    <row r="27" spans="1:10">
      <c r="A27" s="4" t="s">
        <v>30</v>
      </c>
      <c r="B27" s="10">
        <v>13477</v>
      </c>
      <c r="C27" s="10">
        <v>7035</v>
      </c>
      <c r="D27" s="10">
        <v>6442</v>
      </c>
      <c r="E27" s="10">
        <v>13153</v>
      </c>
      <c r="F27" s="10">
        <v>6884</v>
      </c>
      <c r="G27" s="10">
        <v>6269</v>
      </c>
      <c r="H27" s="10">
        <v>324</v>
      </c>
      <c r="I27" s="10">
        <v>151</v>
      </c>
      <c r="J27" s="10">
        <v>173</v>
      </c>
    </row>
    <row r="28" spans="1:10">
      <c r="A28" s="4" t="s">
        <v>31</v>
      </c>
      <c r="B28" s="10">
        <v>12610</v>
      </c>
      <c r="C28" s="10">
        <v>6431</v>
      </c>
      <c r="D28" s="10">
        <v>6179</v>
      </c>
      <c r="E28" s="10">
        <v>12296</v>
      </c>
      <c r="F28" s="10">
        <v>6269</v>
      </c>
      <c r="G28" s="10">
        <v>6027</v>
      </c>
      <c r="H28" s="10">
        <v>314</v>
      </c>
      <c r="I28" s="10">
        <v>162</v>
      </c>
      <c r="J28" s="10">
        <v>152</v>
      </c>
    </row>
    <row r="29" spans="1:10">
      <c r="A29" s="4" t="s">
        <v>32</v>
      </c>
      <c r="B29" s="10">
        <v>13184</v>
      </c>
      <c r="C29" s="10">
        <v>6801</v>
      </c>
      <c r="D29" s="10">
        <v>6383</v>
      </c>
      <c r="E29" s="10">
        <v>12820</v>
      </c>
      <c r="F29" s="10">
        <v>6615</v>
      </c>
      <c r="G29" s="10">
        <v>6205</v>
      </c>
      <c r="H29" s="10">
        <v>364</v>
      </c>
      <c r="I29" s="10">
        <v>186</v>
      </c>
      <c r="J29" s="10">
        <v>178</v>
      </c>
    </row>
    <row r="30" spans="1:10">
      <c r="A30" s="4" t="s">
        <v>33</v>
      </c>
      <c r="B30" s="10">
        <v>14374</v>
      </c>
      <c r="C30" s="10">
        <v>7333</v>
      </c>
      <c r="D30" s="10">
        <v>7041</v>
      </c>
      <c r="E30" s="10">
        <v>13966</v>
      </c>
      <c r="F30" s="10">
        <v>7116</v>
      </c>
      <c r="G30" s="10">
        <v>6850</v>
      </c>
      <c r="H30" s="10">
        <v>408</v>
      </c>
      <c r="I30" s="10">
        <v>217</v>
      </c>
      <c r="J30" s="10">
        <v>191</v>
      </c>
    </row>
    <row r="31" spans="1:10">
      <c r="A31" s="5" t="s">
        <v>34</v>
      </c>
      <c r="B31" s="11">
        <v>68362</v>
      </c>
      <c r="C31" s="11">
        <v>35086</v>
      </c>
      <c r="D31" s="11">
        <v>33276</v>
      </c>
      <c r="E31" s="11">
        <v>66655</v>
      </c>
      <c r="F31" s="11">
        <v>34239</v>
      </c>
      <c r="G31" s="11">
        <v>32416</v>
      </c>
      <c r="H31" s="11">
        <v>1707</v>
      </c>
      <c r="I31" s="11">
        <v>847</v>
      </c>
      <c r="J31" s="11">
        <v>860</v>
      </c>
    </row>
    <row r="32" spans="1:10">
      <c r="A32" s="4" t="s">
        <v>35</v>
      </c>
      <c r="B32" s="10">
        <v>16803</v>
      </c>
      <c r="C32" s="10">
        <v>8656</v>
      </c>
      <c r="D32" s="10">
        <v>8147</v>
      </c>
      <c r="E32" s="10">
        <v>16361</v>
      </c>
      <c r="F32" s="10">
        <v>8425</v>
      </c>
      <c r="G32" s="10">
        <v>7936</v>
      </c>
      <c r="H32" s="10">
        <v>442</v>
      </c>
      <c r="I32" s="10">
        <v>231</v>
      </c>
      <c r="J32" s="10">
        <v>211</v>
      </c>
    </row>
    <row r="33" spans="1:10">
      <c r="A33" s="4" t="s">
        <v>36</v>
      </c>
      <c r="B33" s="10">
        <v>26142</v>
      </c>
      <c r="C33" s="10">
        <v>13523</v>
      </c>
      <c r="D33" s="10">
        <v>12619</v>
      </c>
      <c r="E33" s="10">
        <v>25559</v>
      </c>
      <c r="F33" s="10">
        <v>13242</v>
      </c>
      <c r="G33" s="10">
        <v>12317</v>
      </c>
      <c r="H33" s="10">
        <v>583</v>
      </c>
      <c r="I33" s="10">
        <v>281</v>
      </c>
      <c r="J33" s="10">
        <v>302</v>
      </c>
    </row>
    <row r="34" spans="1:10">
      <c r="A34" s="4" t="s">
        <v>37</v>
      </c>
      <c r="B34" s="10">
        <v>27210</v>
      </c>
      <c r="C34" s="10">
        <v>14176</v>
      </c>
      <c r="D34" s="10">
        <v>13034</v>
      </c>
      <c r="E34" s="10">
        <v>26572</v>
      </c>
      <c r="F34" s="10">
        <v>13852</v>
      </c>
      <c r="G34" s="10">
        <v>12720</v>
      </c>
      <c r="H34" s="10">
        <v>638</v>
      </c>
      <c r="I34" s="10">
        <v>324</v>
      </c>
      <c r="J34" s="10">
        <v>314</v>
      </c>
    </row>
    <row r="35" spans="1:10">
      <c r="A35" s="4" t="s">
        <v>38</v>
      </c>
      <c r="B35" s="10">
        <v>28873</v>
      </c>
      <c r="C35" s="10">
        <v>15138</v>
      </c>
      <c r="D35" s="10">
        <v>13735</v>
      </c>
      <c r="E35" s="10">
        <v>28158</v>
      </c>
      <c r="F35" s="10">
        <v>14799</v>
      </c>
      <c r="G35" s="10">
        <v>13359</v>
      </c>
      <c r="H35" s="10">
        <v>715</v>
      </c>
      <c r="I35" s="10">
        <v>339</v>
      </c>
      <c r="J35" s="10">
        <v>376</v>
      </c>
    </row>
    <row r="36" spans="1:10">
      <c r="A36" s="4" t="s">
        <v>39</v>
      </c>
      <c r="B36" s="10">
        <v>29185</v>
      </c>
      <c r="C36" s="10">
        <v>15525</v>
      </c>
      <c r="D36" s="10">
        <v>13660</v>
      </c>
      <c r="E36" s="10">
        <v>28401</v>
      </c>
      <c r="F36" s="10">
        <v>15147</v>
      </c>
      <c r="G36" s="10">
        <v>13254</v>
      </c>
      <c r="H36" s="10">
        <v>784</v>
      </c>
      <c r="I36" s="10">
        <v>378</v>
      </c>
      <c r="J36" s="10">
        <v>406</v>
      </c>
    </row>
    <row r="37" spans="1:10">
      <c r="A37" s="5" t="s">
        <v>40</v>
      </c>
      <c r="B37" s="11">
        <v>128213</v>
      </c>
      <c r="C37" s="11">
        <v>67018</v>
      </c>
      <c r="D37" s="11">
        <v>61195</v>
      </c>
      <c r="E37" s="11">
        <v>125051</v>
      </c>
      <c r="F37" s="11">
        <v>65465</v>
      </c>
      <c r="G37" s="11">
        <v>59586</v>
      </c>
      <c r="H37" s="11">
        <v>3162</v>
      </c>
      <c r="I37" s="11">
        <v>1553</v>
      </c>
      <c r="J37" s="11">
        <v>1609</v>
      </c>
    </row>
    <row r="38" spans="1:10">
      <c r="A38" s="4" t="s">
        <v>41</v>
      </c>
      <c r="B38" s="10">
        <v>28006</v>
      </c>
      <c r="C38" s="10">
        <v>15073</v>
      </c>
      <c r="D38" s="10">
        <v>12933</v>
      </c>
      <c r="E38" s="10">
        <v>27197</v>
      </c>
      <c r="F38" s="10">
        <v>14639</v>
      </c>
      <c r="G38" s="10">
        <v>12558</v>
      </c>
      <c r="H38" s="10">
        <v>809</v>
      </c>
      <c r="I38" s="10">
        <v>434</v>
      </c>
      <c r="J38" s="10">
        <v>375</v>
      </c>
    </row>
    <row r="39" spans="1:10">
      <c r="A39" s="4" t="s">
        <v>42</v>
      </c>
      <c r="B39" s="10">
        <v>27422</v>
      </c>
      <c r="C39" s="10">
        <v>14801</v>
      </c>
      <c r="D39" s="10">
        <v>12621</v>
      </c>
      <c r="E39" s="10">
        <v>26533</v>
      </c>
      <c r="F39" s="10">
        <v>14354</v>
      </c>
      <c r="G39" s="10">
        <v>12179</v>
      </c>
      <c r="H39" s="10">
        <v>889</v>
      </c>
      <c r="I39" s="10">
        <v>447</v>
      </c>
      <c r="J39" s="10">
        <v>442</v>
      </c>
    </row>
    <row r="40" spans="1:10">
      <c r="A40" s="4" t="s">
        <v>43</v>
      </c>
      <c r="B40" s="10">
        <v>27279</v>
      </c>
      <c r="C40" s="10">
        <v>14769</v>
      </c>
      <c r="D40" s="10">
        <v>12510</v>
      </c>
      <c r="E40" s="10">
        <v>26357</v>
      </c>
      <c r="F40" s="10">
        <v>14288</v>
      </c>
      <c r="G40" s="10">
        <v>12069</v>
      </c>
      <c r="H40" s="10">
        <v>922</v>
      </c>
      <c r="I40" s="10">
        <v>481</v>
      </c>
      <c r="J40" s="10">
        <v>441</v>
      </c>
    </row>
    <row r="41" spans="1:10">
      <c r="A41" s="4" t="s">
        <v>44</v>
      </c>
      <c r="B41" s="10">
        <v>27135</v>
      </c>
      <c r="C41" s="10">
        <v>14589</v>
      </c>
      <c r="D41" s="10">
        <v>12546</v>
      </c>
      <c r="E41" s="10">
        <v>26188</v>
      </c>
      <c r="F41" s="10">
        <v>14131</v>
      </c>
      <c r="G41" s="10">
        <v>12057</v>
      </c>
      <c r="H41" s="10">
        <v>947</v>
      </c>
      <c r="I41" s="10">
        <v>458</v>
      </c>
      <c r="J41" s="10">
        <v>489</v>
      </c>
    </row>
    <row r="42" spans="1:10">
      <c r="A42" s="4" t="s">
        <v>45</v>
      </c>
      <c r="B42" s="10">
        <v>27594</v>
      </c>
      <c r="C42" s="10">
        <v>14993</v>
      </c>
      <c r="D42" s="10">
        <v>12601</v>
      </c>
      <c r="E42" s="10">
        <v>26693</v>
      </c>
      <c r="F42" s="10">
        <v>14538</v>
      </c>
      <c r="G42" s="10">
        <v>12155</v>
      </c>
      <c r="H42" s="10">
        <v>901</v>
      </c>
      <c r="I42" s="10">
        <v>455</v>
      </c>
      <c r="J42" s="10">
        <v>446</v>
      </c>
    </row>
    <row r="43" spans="1:10">
      <c r="A43" s="5" t="s">
        <v>46</v>
      </c>
      <c r="B43" s="11">
        <v>137436</v>
      </c>
      <c r="C43" s="11">
        <v>74225</v>
      </c>
      <c r="D43" s="11">
        <v>63211</v>
      </c>
      <c r="E43" s="11">
        <v>132968</v>
      </c>
      <c r="F43" s="11">
        <v>71950</v>
      </c>
      <c r="G43" s="11">
        <v>61018</v>
      </c>
      <c r="H43" s="11">
        <v>4468</v>
      </c>
      <c r="I43" s="11">
        <v>2275</v>
      </c>
      <c r="J43" s="11">
        <v>2193</v>
      </c>
    </row>
    <row r="44" spans="1:10">
      <c r="A44" s="4" t="s">
        <v>47</v>
      </c>
      <c r="B44" s="10">
        <v>26699</v>
      </c>
      <c r="C44" s="10">
        <v>14380</v>
      </c>
      <c r="D44" s="10">
        <v>12319</v>
      </c>
      <c r="E44" s="10">
        <v>25801</v>
      </c>
      <c r="F44" s="10">
        <v>13915</v>
      </c>
      <c r="G44" s="10">
        <v>11886</v>
      </c>
      <c r="H44" s="10">
        <v>898</v>
      </c>
      <c r="I44" s="10">
        <v>465</v>
      </c>
      <c r="J44" s="10">
        <v>433</v>
      </c>
    </row>
    <row r="45" spans="1:10">
      <c r="A45" s="4" t="s">
        <v>48</v>
      </c>
      <c r="B45" s="10">
        <v>27094</v>
      </c>
      <c r="C45" s="10">
        <v>14635</v>
      </c>
      <c r="D45" s="10">
        <v>12459</v>
      </c>
      <c r="E45" s="10">
        <v>26193</v>
      </c>
      <c r="F45" s="10">
        <v>14157</v>
      </c>
      <c r="G45" s="10">
        <v>12036</v>
      </c>
      <c r="H45" s="10">
        <v>901</v>
      </c>
      <c r="I45" s="10">
        <v>478</v>
      </c>
      <c r="J45" s="10">
        <v>423</v>
      </c>
    </row>
    <row r="46" spans="1:10">
      <c r="A46" s="4" t="s">
        <v>49</v>
      </c>
      <c r="B46" s="10">
        <v>26086</v>
      </c>
      <c r="C46" s="10">
        <v>14063</v>
      </c>
      <c r="D46" s="10">
        <v>12023</v>
      </c>
      <c r="E46" s="10">
        <v>25118</v>
      </c>
      <c r="F46" s="10">
        <v>13549</v>
      </c>
      <c r="G46" s="10">
        <v>11569</v>
      </c>
      <c r="H46" s="10">
        <v>968</v>
      </c>
      <c r="I46" s="10">
        <v>514</v>
      </c>
      <c r="J46" s="10">
        <v>454</v>
      </c>
    </row>
    <row r="47" spans="1:10">
      <c r="A47" s="4" t="s">
        <v>50</v>
      </c>
      <c r="B47" s="10">
        <v>25025</v>
      </c>
      <c r="C47" s="10">
        <v>13379</v>
      </c>
      <c r="D47" s="10">
        <v>11646</v>
      </c>
      <c r="E47" s="10">
        <v>24129</v>
      </c>
      <c r="F47" s="10">
        <v>12908</v>
      </c>
      <c r="G47" s="10">
        <v>11221</v>
      </c>
      <c r="H47" s="10">
        <v>896</v>
      </c>
      <c r="I47" s="10">
        <v>471</v>
      </c>
      <c r="J47" s="10">
        <v>425</v>
      </c>
    </row>
    <row r="48" spans="1:10">
      <c r="A48" s="4" t="s">
        <v>51</v>
      </c>
      <c r="B48" s="10">
        <v>24597</v>
      </c>
      <c r="C48" s="10">
        <v>13092</v>
      </c>
      <c r="D48" s="10">
        <v>11505</v>
      </c>
      <c r="E48" s="10">
        <v>23745</v>
      </c>
      <c r="F48" s="10">
        <v>12660</v>
      </c>
      <c r="G48" s="10">
        <v>11085</v>
      </c>
      <c r="H48" s="10">
        <v>852</v>
      </c>
      <c r="I48" s="10">
        <v>432</v>
      </c>
      <c r="J48" s="10">
        <v>420</v>
      </c>
    </row>
    <row r="49" spans="1:10">
      <c r="A49" s="5" t="s">
        <v>52</v>
      </c>
      <c r="B49" s="11">
        <v>129501</v>
      </c>
      <c r="C49" s="11">
        <v>69549</v>
      </c>
      <c r="D49" s="11">
        <v>59952</v>
      </c>
      <c r="E49" s="11">
        <v>124986</v>
      </c>
      <c r="F49" s="11">
        <v>67189</v>
      </c>
      <c r="G49" s="11">
        <v>57797</v>
      </c>
      <c r="H49" s="11">
        <v>4515</v>
      </c>
      <c r="I49" s="11">
        <v>2360</v>
      </c>
      <c r="J49" s="11">
        <v>2155</v>
      </c>
    </row>
    <row r="50" spans="1:10">
      <c r="A50" s="4" t="s">
        <v>53</v>
      </c>
      <c r="B50" s="10">
        <v>21987</v>
      </c>
      <c r="C50" s="10">
        <v>11664</v>
      </c>
      <c r="D50" s="10">
        <v>10323</v>
      </c>
      <c r="E50" s="10">
        <v>21097</v>
      </c>
      <c r="F50" s="10">
        <v>11196</v>
      </c>
      <c r="G50" s="10">
        <v>9901</v>
      </c>
      <c r="H50" s="10">
        <v>890</v>
      </c>
      <c r="I50" s="10">
        <v>468</v>
      </c>
      <c r="J50" s="10">
        <v>422</v>
      </c>
    </row>
    <row r="51" spans="1:10">
      <c r="A51" s="4" t="s">
        <v>54</v>
      </c>
      <c r="B51" s="10">
        <v>21108</v>
      </c>
      <c r="C51" s="10">
        <v>11364</v>
      </c>
      <c r="D51" s="10">
        <v>9744</v>
      </c>
      <c r="E51" s="10">
        <v>20276</v>
      </c>
      <c r="F51" s="10">
        <v>10905</v>
      </c>
      <c r="G51" s="10">
        <v>9371</v>
      </c>
      <c r="H51" s="10">
        <v>832</v>
      </c>
      <c r="I51" s="10">
        <v>459</v>
      </c>
      <c r="J51" s="10">
        <v>373</v>
      </c>
    </row>
    <row r="52" spans="1:10">
      <c r="A52" s="4" t="s">
        <v>55</v>
      </c>
      <c r="B52" s="10">
        <v>21916</v>
      </c>
      <c r="C52" s="10">
        <v>11761</v>
      </c>
      <c r="D52" s="10">
        <v>10155</v>
      </c>
      <c r="E52" s="10">
        <v>21070</v>
      </c>
      <c r="F52" s="10">
        <v>11301</v>
      </c>
      <c r="G52" s="10">
        <v>9769</v>
      </c>
      <c r="H52" s="10">
        <v>846</v>
      </c>
      <c r="I52" s="10">
        <v>460</v>
      </c>
      <c r="J52" s="10">
        <v>386</v>
      </c>
    </row>
    <row r="53" spans="1:10">
      <c r="A53" s="4" t="s">
        <v>56</v>
      </c>
      <c r="B53" s="10">
        <v>22621</v>
      </c>
      <c r="C53" s="10">
        <v>12037</v>
      </c>
      <c r="D53" s="10">
        <v>10584</v>
      </c>
      <c r="E53" s="10">
        <v>21860</v>
      </c>
      <c r="F53" s="10">
        <v>11625</v>
      </c>
      <c r="G53" s="10">
        <v>10235</v>
      </c>
      <c r="H53" s="10">
        <v>761</v>
      </c>
      <c r="I53" s="10">
        <v>412</v>
      </c>
      <c r="J53" s="10">
        <v>349</v>
      </c>
    </row>
    <row r="54" spans="1:10">
      <c r="A54" s="4" t="s">
        <v>57</v>
      </c>
      <c r="B54" s="10">
        <v>25600</v>
      </c>
      <c r="C54" s="10">
        <v>13800</v>
      </c>
      <c r="D54" s="10">
        <v>11800</v>
      </c>
      <c r="E54" s="10">
        <v>24834</v>
      </c>
      <c r="F54" s="10">
        <v>13376</v>
      </c>
      <c r="G54" s="10">
        <v>11458</v>
      </c>
      <c r="H54" s="10">
        <v>766</v>
      </c>
      <c r="I54" s="10">
        <v>424</v>
      </c>
      <c r="J54" s="10">
        <v>342</v>
      </c>
    </row>
    <row r="55" spans="1:10">
      <c r="A55" s="5" t="s">
        <v>58</v>
      </c>
      <c r="B55" s="11">
        <v>113232</v>
      </c>
      <c r="C55" s="11">
        <v>60626</v>
      </c>
      <c r="D55" s="11">
        <v>52606</v>
      </c>
      <c r="E55" s="11">
        <v>109137</v>
      </c>
      <c r="F55" s="11">
        <v>58403</v>
      </c>
      <c r="G55" s="11">
        <v>50734</v>
      </c>
      <c r="H55" s="11">
        <v>4095</v>
      </c>
      <c r="I55" s="11">
        <v>2223</v>
      </c>
      <c r="J55" s="11">
        <v>1872</v>
      </c>
    </row>
    <row r="56" spans="1:10">
      <c r="A56" s="4" t="s">
        <v>59</v>
      </c>
      <c r="B56" s="10">
        <v>28977</v>
      </c>
      <c r="C56" s="10">
        <v>15430</v>
      </c>
      <c r="D56" s="10">
        <v>13547</v>
      </c>
      <c r="E56" s="10">
        <v>28287</v>
      </c>
      <c r="F56" s="10">
        <v>15067</v>
      </c>
      <c r="G56" s="10">
        <v>13220</v>
      </c>
      <c r="H56" s="10">
        <v>690</v>
      </c>
      <c r="I56" s="10">
        <v>363</v>
      </c>
      <c r="J56" s="10">
        <v>327</v>
      </c>
    </row>
    <row r="57" spans="1:10">
      <c r="A57" s="4" t="s">
        <v>60</v>
      </c>
      <c r="B57" s="10">
        <v>29683</v>
      </c>
      <c r="C57" s="10">
        <v>15571</v>
      </c>
      <c r="D57" s="10">
        <v>14112</v>
      </c>
      <c r="E57" s="10">
        <v>28952</v>
      </c>
      <c r="F57" s="10">
        <v>15172</v>
      </c>
      <c r="G57" s="10">
        <v>13780</v>
      </c>
      <c r="H57" s="10">
        <v>731</v>
      </c>
      <c r="I57" s="10">
        <v>399</v>
      </c>
      <c r="J57" s="10">
        <v>332</v>
      </c>
    </row>
    <row r="58" spans="1:10">
      <c r="A58" s="4" t="s">
        <v>61</v>
      </c>
      <c r="B58" s="10">
        <v>30120</v>
      </c>
      <c r="C58" s="10">
        <v>15685</v>
      </c>
      <c r="D58" s="10">
        <v>14435</v>
      </c>
      <c r="E58" s="10">
        <v>29453</v>
      </c>
      <c r="F58" s="10">
        <v>15319</v>
      </c>
      <c r="G58" s="10">
        <v>14134</v>
      </c>
      <c r="H58" s="10">
        <v>667</v>
      </c>
      <c r="I58" s="10">
        <v>366</v>
      </c>
      <c r="J58" s="10">
        <v>301</v>
      </c>
    </row>
    <row r="59" spans="1:10">
      <c r="A59" s="4" t="s">
        <v>62</v>
      </c>
      <c r="B59" s="10">
        <v>30684</v>
      </c>
      <c r="C59" s="10">
        <v>15789</v>
      </c>
      <c r="D59" s="10">
        <v>14895</v>
      </c>
      <c r="E59" s="10">
        <v>30041</v>
      </c>
      <c r="F59" s="10">
        <v>15438</v>
      </c>
      <c r="G59" s="10">
        <v>14603</v>
      </c>
      <c r="H59" s="10">
        <v>643</v>
      </c>
      <c r="I59" s="10">
        <v>351</v>
      </c>
      <c r="J59" s="10">
        <v>292</v>
      </c>
    </row>
    <row r="60" spans="1:10">
      <c r="A60" s="4" t="s">
        <v>63</v>
      </c>
      <c r="B60" s="10">
        <v>31955</v>
      </c>
      <c r="C60" s="10">
        <v>16302</v>
      </c>
      <c r="D60" s="10">
        <v>15653</v>
      </c>
      <c r="E60" s="10">
        <v>31324</v>
      </c>
      <c r="F60" s="10">
        <v>15971</v>
      </c>
      <c r="G60" s="10">
        <v>15353</v>
      </c>
      <c r="H60" s="10">
        <v>631</v>
      </c>
      <c r="I60" s="10">
        <v>331</v>
      </c>
      <c r="J60" s="10">
        <v>300</v>
      </c>
    </row>
    <row r="61" spans="1:10">
      <c r="A61" s="5" t="s">
        <v>64</v>
      </c>
      <c r="B61" s="11">
        <v>151419</v>
      </c>
      <c r="C61" s="11">
        <v>78777</v>
      </c>
      <c r="D61" s="11">
        <v>72642</v>
      </c>
      <c r="E61" s="11">
        <v>148057</v>
      </c>
      <c r="F61" s="11">
        <v>76967</v>
      </c>
      <c r="G61" s="11">
        <v>71090</v>
      </c>
      <c r="H61" s="11">
        <v>3362</v>
      </c>
      <c r="I61" s="11">
        <v>1810</v>
      </c>
      <c r="J61" s="11">
        <v>1552</v>
      </c>
    </row>
    <row r="62" spans="1:10">
      <c r="A62" s="4" t="s">
        <v>65</v>
      </c>
      <c r="B62" s="10">
        <v>34394</v>
      </c>
      <c r="C62" s="10">
        <v>17638</v>
      </c>
      <c r="D62" s="10">
        <v>16756</v>
      </c>
      <c r="E62" s="10">
        <v>33774</v>
      </c>
      <c r="F62" s="10">
        <v>17288</v>
      </c>
      <c r="G62" s="10">
        <v>16486</v>
      </c>
      <c r="H62" s="10">
        <v>620</v>
      </c>
      <c r="I62" s="10">
        <v>350</v>
      </c>
      <c r="J62" s="10">
        <v>270</v>
      </c>
    </row>
    <row r="63" spans="1:10">
      <c r="A63" s="4" t="s">
        <v>66</v>
      </c>
      <c r="B63" s="10">
        <v>35613</v>
      </c>
      <c r="C63" s="10">
        <v>18081</v>
      </c>
      <c r="D63" s="10">
        <v>17532</v>
      </c>
      <c r="E63" s="10">
        <v>35031</v>
      </c>
      <c r="F63" s="10">
        <v>17756</v>
      </c>
      <c r="G63" s="10">
        <v>17275</v>
      </c>
      <c r="H63" s="10">
        <v>582</v>
      </c>
      <c r="I63" s="10">
        <v>325</v>
      </c>
      <c r="J63" s="10">
        <v>257</v>
      </c>
    </row>
    <row r="64" spans="1:10">
      <c r="A64" s="4" t="s">
        <v>67</v>
      </c>
      <c r="B64" s="10">
        <v>37707</v>
      </c>
      <c r="C64" s="10">
        <v>19190</v>
      </c>
      <c r="D64" s="10">
        <v>18517</v>
      </c>
      <c r="E64" s="10">
        <v>37155</v>
      </c>
      <c r="F64" s="10">
        <v>18860</v>
      </c>
      <c r="G64" s="10">
        <v>18295</v>
      </c>
      <c r="H64" s="10">
        <v>552</v>
      </c>
      <c r="I64" s="10">
        <v>330</v>
      </c>
      <c r="J64" s="10">
        <v>222</v>
      </c>
    </row>
    <row r="65" spans="1:10">
      <c r="A65" s="4" t="s">
        <v>68</v>
      </c>
      <c r="B65" s="10">
        <v>38713</v>
      </c>
      <c r="C65" s="10">
        <v>19614</v>
      </c>
      <c r="D65" s="10">
        <v>19099</v>
      </c>
      <c r="E65" s="10">
        <v>38182</v>
      </c>
      <c r="F65" s="10">
        <v>19298</v>
      </c>
      <c r="G65" s="10">
        <v>18884</v>
      </c>
      <c r="H65" s="10">
        <v>531</v>
      </c>
      <c r="I65" s="10">
        <v>316</v>
      </c>
      <c r="J65" s="10">
        <v>215</v>
      </c>
    </row>
    <row r="66" spans="1:10">
      <c r="A66" s="4" t="s">
        <v>69</v>
      </c>
      <c r="B66" s="10">
        <v>38399</v>
      </c>
      <c r="C66" s="10">
        <v>19438</v>
      </c>
      <c r="D66" s="10">
        <v>18961</v>
      </c>
      <c r="E66" s="10">
        <v>37905</v>
      </c>
      <c r="F66" s="10">
        <v>19134</v>
      </c>
      <c r="G66" s="10">
        <v>18771</v>
      </c>
      <c r="H66" s="10">
        <v>494</v>
      </c>
      <c r="I66" s="10">
        <v>304</v>
      </c>
      <c r="J66" s="10">
        <v>190</v>
      </c>
    </row>
    <row r="67" spans="1:10">
      <c r="A67" s="5" t="s">
        <v>70</v>
      </c>
      <c r="B67" s="11">
        <v>184826</v>
      </c>
      <c r="C67" s="11">
        <v>93961</v>
      </c>
      <c r="D67" s="11">
        <v>90865</v>
      </c>
      <c r="E67" s="11">
        <v>182047</v>
      </c>
      <c r="F67" s="11">
        <v>92336</v>
      </c>
      <c r="G67" s="11">
        <v>89711</v>
      </c>
      <c r="H67" s="11">
        <v>2779</v>
      </c>
      <c r="I67" s="11">
        <v>1625</v>
      </c>
      <c r="J67" s="11">
        <v>1154</v>
      </c>
    </row>
    <row r="68" spans="1:10">
      <c r="A68" s="4" t="s">
        <v>71</v>
      </c>
      <c r="B68" s="10">
        <v>39653</v>
      </c>
      <c r="C68" s="10">
        <v>20035</v>
      </c>
      <c r="D68" s="10">
        <v>19618</v>
      </c>
      <c r="E68" s="10">
        <v>39194</v>
      </c>
      <c r="F68" s="10">
        <v>19764</v>
      </c>
      <c r="G68" s="10">
        <v>19430</v>
      </c>
      <c r="H68" s="10">
        <v>459</v>
      </c>
      <c r="I68" s="10">
        <v>271</v>
      </c>
      <c r="J68" s="10">
        <v>188</v>
      </c>
    </row>
    <row r="69" spans="1:10">
      <c r="A69" s="4" t="s">
        <v>72</v>
      </c>
      <c r="B69" s="10">
        <v>37883</v>
      </c>
      <c r="C69" s="10">
        <v>19194</v>
      </c>
      <c r="D69" s="10">
        <v>18689</v>
      </c>
      <c r="E69" s="10">
        <v>37410</v>
      </c>
      <c r="F69" s="10">
        <v>18922</v>
      </c>
      <c r="G69" s="10">
        <v>18488</v>
      </c>
      <c r="H69" s="10">
        <v>473</v>
      </c>
      <c r="I69" s="10">
        <v>272</v>
      </c>
      <c r="J69" s="10">
        <v>201</v>
      </c>
    </row>
    <row r="70" spans="1:10">
      <c r="A70" s="4" t="s">
        <v>73</v>
      </c>
      <c r="B70" s="10">
        <v>37928</v>
      </c>
      <c r="C70" s="10">
        <v>19193</v>
      </c>
      <c r="D70" s="10">
        <v>18735</v>
      </c>
      <c r="E70" s="10">
        <v>37471</v>
      </c>
      <c r="F70" s="10">
        <v>18932</v>
      </c>
      <c r="G70" s="10">
        <v>18539</v>
      </c>
      <c r="H70" s="10">
        <v>457</v>
      </c>
      <c r="I70" s="10">
        <v>261</v>
      </c>
      <c r="J70" s="10">
        <v>196</v>
      </c>
    </row>
    <row r="71" spans="1:10">
      <c r="A71" s="4" t="s">
        <v>74</v>
      </c>
      <c r="B71" s="10">
        <v>35287</v>
      </c>
      <c r="C71" s="10">
        <v>17797</v>
      </c>
      <c r="D71" s="10">
        <v>17490</v>
      </c>
      <c r="E71" s="10">
        <v>34908</v>
      </c>
      <c r="F71" s="10">
        <v>17587</v>
      </c>
      <c r="G71" s="10">
        <v>17321</v>
      </c>
      <c r="H71" s="10">
        <v>379</v>
      </c>
      <c r="I71" s="10">
        <v>210</v>
      </c>
      <c r="J71" s="10">
        <v>169</v>
      </c>
    </row>
    <row r="72" spans="1:10">
      <c r="A72" s="4" t="s">
        <v>75</v>
      </c>
      <c r="B72" s="10">
        <v>35275</v>
      </c>
      <c r="C72" s="10">
        <v>17757</v>
      </c>
      <c r="D72" s="10">
        <v>17518</v>
      </c>
      <c r="E72" s="10">
        <v>34904</v>
      </c>
      <c r="F72" s="10">
        <v>17523</v>
      </c>
      <c r="G72" s="10">
        <v>17381</v>
      </c>
      <c r="H72" s="10">
        <v>371</v>
      </c>
      <c r="I72" s="10">
        <v>234</v>
      </c>
      <c r="J72" s="10">
        <v>137</v>
      </c>
    </row>
    <row r="73" spans="1:10">
      <c r="A73" s="5" t="s">
        <v>76</v>
      </c>
      <c r="B73" s="11">
        <v>186026</v>
      </c>
      <c r="C73" s="11">
        <v>93976</v>
      </c>
      <c r="D73" s="11">
        <v>92050</v>
      </c>
      <c r="E73" s="11">
        <v>183887</v>
      </c>
      <c r="F73" s="11">
        <v>92728</v>
      </c>
      <c r="G73" s="11">
        <v>91159</v>
      </c>
      <c r="H73" s="11">
        <v>2139</v>
      </c>
      <c r="I73" s="11">
        <v>1248</v>
      </c>
      <c r="J73" s="11">
        <v>891</v>
      </c>
    </row>
    <row r="74" spans="1:10">
      <c r="A74" s="4" t="s">
        <v>77</v>
      </c>
      <c r="B74" s="10">
        <v>36020</v>
      </c>
      <c r="C74" s="10">
        <v>18109</v>
      </c>
      <c r="D74" s="10">
        <v>17911</v>
      </c>
      <c r="E74" s="10">
        <v>35695</v>
      </c>
      <c r="F74" s="10">
        <v>17917</v>
      </c>
      <c r="G74" s="10">
        <v>17778</v>
      </c>
      <c r="H74" s="10">
        <v>325</v>
      </c>
      <c r="I74" s="10">
        <v>192</v>
      </c>
      <c r="J74" s="10">
        <v>133</v>
      </c>
    </row>
    <row r="75" spans="1:10">
      <c r="A75" s="4" t="s">
        <v>78</v>
      </c>
      <c r="B75" s="10">
        <v>36267</v>
      </c>
      <c r="C75" s="10">
        <v>18086</v>
      </c>
      <c r="D75" s="10">
        <v>18181</v>
      </c>
      <c r="E75" s="10">
        <v>35956</v>
      </c>
      <c r="F75" s="10">
        <v>17902</v>
      </c>
      <c r="G75" s="10">
        <v>18054</v>
      </c>
      <c r="H75" s="10">
        <v>311</v>
      </c>
      <c r="I75" s="10">
        <v>184</v>
      </c>
      <c r="J75" s="10">
        <v>127</v>
      </c>
    </row>
    <row r="76" spans="1:10">
      <c r="A76" s="4" t="s">
        <v>79</v>
      </c>
      <c r="B76" s="10">
        <v>35721</v>
      </c>
      <c r="C76" s="10">
        <v>17748</v>
      </c>
      <c r="D76" s="10">
        <v>17973</v>
      </c>
      <c r="E76" s="10">
        <v>35387</v>
      </c>
      <c r="F76" s="10">
        <v>17545</v>
      </c>
      <c r="G76" s="10">
        <v>17842</v>
      </c>
      <c r="H76" s="10">
        <v>334</v>
      </c>
      <c r="I76" s="10">
        <v>203</v>
      </c>
      <c r="J76" s="10">
        <v>131</v>
      </c>
    </row>
    <row r="77" spans="1:10">
      <c r="A77" s="4" t="s">
        <v>80</v>
      </c>
      <c r="B77" s="10">
        <v>35603</v>
      </c>
      <c r="C77" s="10">
        <v>17778</v>
      </c>
      <c r="D77" s="10">
        <v>17825</v>
      </c>
      <c r="E77" s="10">
        <v>35333</v>
      </c>
      <c r="F77" s="10">
        <v>17620</v>
      </c>
      <c r="G77" s="10">
        <v>17713</v>
      </c>
      <c r="H77" s="10">
        <v>270</v>
      </c>
      <c r="I77" s="10">
        <v>158</v>
      </c>
      <c r="J77" s="10">
        <v>112</v>
      </c>
    </row>
    <row r="78" spans="1:10">
      <c r="A78" s="4" t="s">
        <v>81</v>
      </c>
      <c r="B78" s="10">
        <v>35279</v>
      </c>
      <c r="C78" s="10">
        <v>17588</v>
      </c>
      <c r="D78" s="10">
        <v>17691</v>
      </c>
      <c r="E78" s="10">
        <v>35027</v>
      </c>
      <c r="F78" s="10">
        <v>17444</v>
      </c>
      <c r="G78" s="10">
        <v>17583</v>
      </c>
      <c r="H78" s="10">
        <v>252</v>
      </c>
      <c r="I78" s="10">
        <v>144</v>
      </c>
      <c r="J78" s="10">
        <v>108</v>
      </c>
    </row>
    <row r="79" spans="1:10">
      <c r="A79" s="5" t="s">
        <v>82</v>
      </c>
      <c r="B79" s="11">
        <v>178890</v>
      </c>
      <c r="C79" s="11">
        <v>89309</v>
      </c>
      <c r="D79" s="11">
        <v>89581</v>
      </c>
      <c r="E79" s="11">
        <v>177398</v>
      </c>
      <c r="F79" s="11">
        <v>88428</v>
      </c>
      <c r="G79" s="11">
        <v>88970</v>
      </c>
      <c r="H79" s="11">
        <v>1492</v>
      </c>
      <c r="I79" s="11">
        <v>881</v>
      </c>
      <c r="J79" s="11">
        <v>611</v>
      </c>
    </row>
    <row r="80" spans="1:10">
      <c r="A80" s="4" t="s">
        <v>83</v>
      </c>
      <c r="B80" s="10">
        <v>35196</v>
      </c>
      <c r="C80" s="10">
        <v>17536</v>
      </c>
      <c r="D80" s="10">
        <v>17660</v>
      </c>
      <c r="E80" s="10">
        <v>34954</v>
      </c>
      <c r="F80" s="10">
        <v>17395</v>
      </c>
      <c r="G80" s="10">
        <v>17559</v>
      </c>
      <c r="H80" s="10">
        <v>242</v>
      </c>
      <c r="I80" s="10">
        <v>141</v>
      </c>
      <c r="J80" s="10">
        <v>101</v>
      </c>
    </row>
    <row r="81" spans="1:10">
      <c r="A81" s="4" t="s">
        <v>84</v>
      </c>
      <c r="B81" s="10">
        <v>33442</v>
      </c>
      <c r="C81" s="10">
        <v>16387</v>
      </c>
      <c r="D81" s="10">
        <v>17055</v>
      </c>
      <c r="E81" s="10">
        <v>33225</v>
      </c>
      <c r="F81" s="10">
        <v>16273</v>
      </c>
      <c r="G81" s="10">
        <v>16952</v>
      </c>
      <c r="H81" s="10">
        <v>217</v>
      </c>
      <c r="I81" s="10">
        <v>114</v>
      </c>
      <c r="J81" s="10">
        <v>103</v>
      </c>
    </row>
    <row r="82" spans="1:10">
      <c r="A82" s="4" t="s">
        <v>85</v>
      </c>
      <c r="B82" s="10">
        <v>29763</v>
      </c>
      <c r="C82" s="10">
        <v>14749</v>
      </c>
      <c r="D82" s="10">
        <v>15014</v>
      </c>
      <c r="E82" s="10">
        <v>29554</v>
      </c>
      <c r="F82" s="10">
        <v>14636</v>
      </c>
      <c r="G82" s="10">
        <v>14918</v>
      </c>
      <c r="H82" s="10">
        <v>209</v>
      </c>
      <c r="I82" s="10">
        <v>113</v>
      </c>
      <c r="J82" s="10">
        <v>96</v>
      </c>
    </row>
    <row r="83" spans="1:10">
      <c r="A83" s="4" t="s">
        <v>86</v>
      </c>
      <c r="B83" s="10">
        <v>25818</v>
      </c>
      <c r="C83" s="10">
        <v>12630</v>
      </c>
      <c r="D83" s="10">
        <v>13188</v>
      </c>
      <c r="E83" s="10">
        <v>25650</v>
      </c>
      <c r="F83" s="10">
        <v>12533</v>
      </c>
      <c r="G83" s="10">
        <v>13117</v>
      </c>
      <c r="H83" s="10">
        <v>168</v>
      </c>
      <c r="I83" s="10">
        <v>97</v>
      </c>
      <c r="J83" s="10">
        <v>71</v>
      </c>
    </row>
    <row r="84" spans="1:10">
      <c r="A84" s="4" t="s">
        <v>87</v>
      </c>
      <c r="B84" s="10">
        <v>24569</v>
      </c>
      <c r="C84" s="10">
        <v>12018</v>
      </c>
      <c r="D84" s="10">
        <v>12551</v>
      </c>
      <c r="E84" s="10">
        <v>24401</v>
      </c>
      <c r="F84" s="10">
        <v>11911</v>
      </c>
      <c r="G84" s="10">
        <v>12490</v>
      </c>
      <c r="H84" s="10">
        <v>168</v>
      </c>
      <c r="I84" s="10">
        <v>107</v>
      </c>
      <c r="J84" s="10">
        <v>61</v>
      </c>
    </row>
    <row r="85" spans="1:10">
      <c r="A85" s="5" t="s">
        <v>88</v>
      </c>
      <c r="B85" s="11">
        <v>148788</v>
      </c>
      <c r="C85" s="11">
        <v>73320</v>
      </c>
      <c r="D85" s="11">
        <v>75468</v>
      </c>
      <c r="E85" s="11">
        <v>147784</v>
      </c>
      <c r="F85" s="11">
        <v>72748</v>
      </c>
      <c r="G85" s="11">
        <v>75036</v>
      </c>
      <c r="H85" s="11">
        <v>1004</v>
      </c>
      <c r="I85" s="11">
        <v>572</v>
      </c>
      <c r="J85" s="11">
        <v>432</v>
      </c>
    </row>
    <row r="86" spans="1:10">
      <c r="A86" s="4" t="s">
        <v>89</v>
      </c>
      <c r="B86" s="10">
        <v>20262</v>
      </c>
      <c r="C86" s="10">
        <v>9661</v>
      </c>
      <c r="D86" s="10">
        <v>10601</v>
      </c>
      <c r="E86" s="10">
        <v>20127</v>
      </c>
      <c r="F86" s="10">
        <v>9591</v>
      </c>
      <c r="G86" s="10">
        <v>10536</v>
      </c>
      <c r="H86" s="10">
        <v>135</v>
      </c>
      <c r="I86" s="10">
        <v>70</v>
      </c>
      <c r="J86" s="10">
        <v>65</v>
      </c>
    </row>
    <row r="87" spans="1:10">
      <c r="A87" s="4" t="s">
        <v>90</v>
      </c>
      <c r="B87" s="10">
        <v>19066</v>
      </c>
      <c r="C87" s="10">
        <v>9092</v>
      </c>
      <c r="D87" s="10">
        <v>9974</v>
      </c>
      <c r="E87" s="10">
        <v>18962</v>
      </c>
      <c r="F87" s="10">
        <v>9039</v>
      </c>
      <c r="G87" s="10">
        <v>9923</v>
      </c>
      <c r="H87" s="10">
        <v>104</v>
      </c>
      <c r="I87" s="10">
        <v>53</v>
      </c>
      <c r="J87" s="10">
        <v>51</v>
      </c>
    </row>
    <row r="88" spans="1:10">
      <c r="A88" s="4" t="s">
        <v>91</v>
      </c>
      <c r="B88" s="10">
        <v>27721</v>
      </c>
      <c r="C88" s="10">
        <v>13228</v>
      </c>
      <c r="D88" s="10">
        <v>14493</v>
      </c>
      <c r="E88" s="10">
        <v>27641</v>
      </c>
      <c r="F88" s="10">
        <v>13181</v>
      </c>
      <c r="G88" s="10">
        <v>14460</v>
      </c>
      <c r="H88" s="10">
        <v>80</v>
      </c>
      <c r="I88" s="10">
        <v>47</v>
      </c>
      <c r="J88" s="10">
        <v>33</v>
      </c>
    </row>
    <row r="89" spans="1:10">
      <c r="A89" s="4" t="s">
        <v>92</v>
      </c>
      <c r="B89" s="10">
        <v>27844</v>
      </c>
      <c r="C89" s="10">
        <v>13282</v>
      </c>
      <c r="D89" s="10">
        <v>14562</v>
      </c>
      <c r="E89" s="10">
        <v>27767</v>
      </c>
      <c r="F89" s="10">
        <v>13240</v>
      </c>
      <c r="G89" s="10">
        <v>14527</v>
      </c>
      <c r="H89" s="10">
        <v>77</v>
      </c>
      <c r="I89" s="10">
        <v>42</v>
      </c>
      <c r="J89" s="10">
        <v>35</v>
      </c>
    </row>
    <row r="90" spans="1:10">
      <c r="A90" s="4" t="s">
        <v>93</v>
      </c>
      <c r="B90" s="10">
        <v>26143</v>
      </c>
      <c r="C90" s="10">
        <v>12226</v>
      </c>
      <c r="D90" s="10">
        <v>13917</v>
      </c>
      <c r="E90" s="10">
        <v>26089</v>
      </c>
      <c r="F90" s="10">
        <v>12198</v>
      </c>
      <c r="G90" s="10">
        <v>13891</v>
      </c>
      <c r="H90" s="10">
        <v>54</v>
      </c>
      <c r="I90" s="10">
        <v>28</v>
      </c>
      <c r="J90" s="10">
        <v>26</v>
      </c>
    </row>
    <row r="91" spans="1:10">
      <c r="A91" s="5" t="s">
        <v>94</v>
      </c>
      <c r="B91" s="11">
        <v>121036</v>
      </c>
      <c r="C91" s="11">
        <v>57489</v>
      </c>
      <c r="D91" s="11">
        <v>63547</v>
      </c>
      <c r="E91" s="11">
        <v>120586</v>
      </c>
      <c r="F91" s="11">
        <v>57249</v>
      </c>
      <c r="G91" s="11">
        <v>63337</v>
      </c>
      <c r="H91" s="11">
        <v>450</v>
      </c>
      <c r="I91" s="11">
        <v>240</v>
      </c>
      <c r="J91" s="11">
        <v>210</v>
      </c>
    </row>
    <row r="92" spans="1:10">
      <c r="A92" s="4" t="s">
        <v>95</v>
      </c>
      <c r="B92" s="10">
        <v>33389</v>
      </c>
      <c r="C92" s="10">
        <v>15464</v>
      </c>
      <c r="D92" s="10">
        <v>17925</v>
      </c>
      <c r="E92" s="10">
        <v>33290</v>
      </c>
      <c r="F92" s="10">
        <v>15410</v>
      </c>
      <c r="G92" s="10">
        <v>17880</v>
      </c>
      <c r="H92" s="10">
        <v>99</v>
      </c>
      <c r="I92" s="10">
        <v>54</v>
      </c>
      <c r="J92" s="10">
        <v>45</v>
      </c>
    </row>
    <row r="93" spans="1:10">
      <c r="A93" s="4" t="s">
        <v>96</v>
      </c>
      <c r="B93" s="10">
        <v>35765</v>
      </c>
      <c r="C93" s="10">
        <v>16338</v>
      </c>
      <c r="D93" s="10">
        <v>19427</v>
      </c>
      <c r="E93" s="10">
        <v>35689</v>
      </c>
      <c r="F93" s="10">
        <v>16300</v>
      </c>
      <c r="G93" s="10">
        <v>19389</v>
      </c>
      <c r="H93" s="10">
        <v>76</v>
      </c>
      <c r="I93" s="10">
        <v>38</v>
      </c>
      <c r="J93" s="10">
        <v>38</v>
      </c>
    </row>
    <row r="94" spans="1:10">
      <c r="A94" s="4" t="s">
        <v>97</v>
      </c>
      <c r="B94" s="10">
        <v>34581</v>
      </c>
      <c r="C94" s="10">
        <v>15872</v>
      </c>
      <c r="D94" s="10">
        <v>18709</v>
      </c>
      <c r="E94" s="10">
        <v>34508</v>
      </c>
      <c r="F94" s="10">
        <v>15838</v>
      </c>
      <c r="G94" s="10">
        <v>18670</v>
      </c>
      <c r="H94" s="10">
        <v>73</v>
      </c>
      <c r="I94" s="10">
        <v>34</v>
      </c>
      <c r="J94" s="10">
        <v>39</v>
      </c>
    </row>
    <row r="95" spans="1:10">
      <c r="A95" s="4" t="s">
        <v>98</v>
      </c>
      <c r="B95" s="10">
        <v>29985</v>
      </c>
      <c r="C95" s="10">
        <v>13664</v>
      </c>
      <c r="D95" s="10">
        <v>16321</v>
      </c>
      <c r="E95" s="10">
        <v>29910</v>
      </c>
      <c r="F95" s="10">
        <v>13621</v>
      </c>
      <c r="G95" s="10">
        <v>16289</v>
      </c>
      <c r="H95" s="10">
        <v>75</v>
      </c>
      <c r="I95" s="10">
        <v>43</v>
      </c>
      <c r="J95" s="10">
        <v>32</v>
      </c>
    </row>
    <row r="96" spans="1:10">
      <c r="A96" s="4" t="s">
        <v>99</v>
      </c>
      <c r="B96" s="10">
        <v>27260</v>
      </c>
      <c r="C96" s="10">
        <v>12064</v>
      </c>
      <c r="D96" s="10">
        <v>15196</v>
      </c>
      <c r="E96" s="10">
        <v>27188</v>
      </c>
      <c r="F96" s="10">
        <v>12034</v>
      </c>
      <c r="G96" s="10">
        <v>15154</v>
      </c>
      <c r="H96" s="10">
        <v>72</v>
      </c>
      <c r="I96" s="10">
        <v>30</v>
      </c>
      <c r="J96" s="10">
        <v>42</v>
      </c>
    </row>
    <row r="97" spans="1:10">
      <c r="A97" s="5" t="s">
        <v>100</v>
      </c>
      <c r="B97" s="11">
        <v>160980</v>
      </c>
      <c r="C97" s="11">
        <v>73402</v>
      </c>
      <c r="D97" s="11">
        <v>87578</v>
      </c>
      <c r="E97" s="11">
        <v>160585</v>
      </c>
      <c r="F97" s="11">
        <v>73203</v>
      </c>
      <c r="G97" s="11">
        <v>87382</v>
      </c>
      <c r="H97" s="11">
        <v>395</v>
      </c>
      <c r="I97" s="11">
        <v>199</v>
      </c>
      <c r="J97" s="11">
        <v>196</v>
      </c>
    </row>
    <row r="98" spans="1:10">
      <c r="A98" s="4" t="s">
        <v>101</v>
      </c>
      <c r="B98" s="10">
        <v>26178</v>
      </c>
      <c r="C98" s="10">
        <v>11405</v>
      </c>
      <c r="D98" s="10">
        <v>14773</v>
      </c>
      <c r="E98" s="10">
        <v>26112</v>
      </c>
      <c r="F98" s="10">
        <v>11373</v>
      </c>
      <c r="G98" s="10">
        <v>14739</v>
      </c>
      <c r="H98" s="10">
        <v>66</v>
      </c>
      <c r="I98" s="10">
        <v>32</v>
      </c>
      <c r="J98" s="10">
        <v>34</v>
      </c>
    </row>
    <row r="99" spans="1:10">
      <c r="A99" s="4" t="s">
        <v>102</v>
      </c>
      <c r="B99" s="10">
        <v>24766</v>
      </c>
      <c r="C99" s="10">
        <v>10537</v>
      </c>
      <c r="D99" s="10">
        <v>14229</v>
      </c>
      <c r="E99" s="10">
        <v>24730</v>
      </c>
      <c r="F99" s="10">
        <v>10518</v>
      </c>
      <c r="G99" s="10">
        <v>14212</v>
      </c>
      <c r="H99" s="10">
        <v>36</v>
      </c>
      <c r="I99" s="10">
        <v>19</v>
      </c>
      <c r="J99" s="10">
        <v>17</v>
      </c>
    </row>
    <row r="100" spans="1:10">
      <c r="A100" s="4" t="s">
        <v>103</v>
      </c>
      <c r="B100" s="10">
        <v>22550</v>
      </c>
      <c r="C100" s="10">
        <v>9523</v>
      </c>
      <c r="D100" s="10">
        <v>13027</v>
      </c>
      <c r="E100" s="10">
        <v>22520</v>
      </c>
      <c r="F100" s="10">
        <v>9508</v>
      </c>
      <c r="G100" s="10">
        <v>13012</v>
      </c>
      <c r="H100" s="10">
        <v>30</v>
      </c>
      <c r="I100" s="10">
        <v>15</v>
      </c>
      <c r="J100" s="10">
        <v>15</v>
      </c>
    </row>
    <row r="101" spans="1:10">
      <c r="A101" s="4" t="s">
        <v>104</v>
      </c>
      <c r="B101" s="10">
        <v>17279</v>
      </c>
      <c r="C101" s="10">
        <v>7145</v>
      </c>
      <c r="D101" s="10">
        <v>10134</v>
      </c>
      <c r="E101" s="10">
        <v>17258</v>
      </c>
      <c r="F101" s="10">
        <v>7134</v>
      </c>
      <c r="G101" s="10">
        <v>10124</v>
      </c>
      <c r="H101" s="10">
        <v>21</v>
      </c>
      <c r="I101" s="10">
        <v>11</v>
      </c>
      <c r="J101" s="10">
        <v>10</v>
      </c>
    </row>
    <row r="102" spans="1:10">
      <c r="A102" s="4" t="s">
        <v>105</v>
      </c>
      <c r="B102" s="10">
        <v>16901</v>
      </c>
      <c r="C102" s="10">
        <v>6844</v>
      </c>
      <c r="D102" s="10">
        <v>10057</v>
      </c>
      <c r="E102" s="10">
        <v>16867</v>
      </c>
      <c r="F102" s="10">
        <v>6828</v>
      </c>
      <c r="G102" s="10">
        <v>10039</v>
      </c>
      <c r="H102" s="10">
        <v>34</v>
      </c>
      <c r="I102" s="10">
        <v>16</v>
      </c>
      <c r="J102" s="10">
        <v>18</v>
      </c>
    </row>
    <row r="103" spans="1:10">
      <c r="A103" s="5" t="s">
        <v>106</v>
      </c>
      <c r="B103" s="11">
        <v>107674</v>
      </c>
      <c r="C103" s="11">
        <v>45454</v>
      </c>
      <c r="D103" s="11">
        <v>62220</v>
      </c>
      <c r="E103" s="11">
        <v>107487</v>
      </c>
      <c r="F103" s="11">
        <v>45361</v>
      </c>
      <c r="G103" s="11">
        <v>62126</v>
      </c>
      <c r="H103" s="11">
        <v>187</v>
      </c>
      <c r="I103" s="11">
        <v>93</v>
      </c>
      <c r="J103" s="11">
        <v>94</v>
      </c>
    </row>
    <row r="104" spans="1:10">
      <c r="A104" s="4" t="s">
        <v>107</v>
      </c>
      <c r="B104" s="10">
        <v>16188</v>
      </c>
      <c r="C104" s="10">
        <v>6281</v>
      </c>
      <c r="D104" s="10">
        <v>9907</v>
      </c>
      <c r="E104" s="10">
        <v>16165</v>
      </c>
      <c r="F104" s="10">
        <v>6262</v>
      </c>
      <c r="G104" s="10">
        <v>9903</v>
      </c>
      <c r="H104" s="10">
        <v>23</v>
      </c>
      <c r="I104" s="10">
        <v>19</v>
      </c>
      <c r="J104" s="10">
        <v>4</v>
      </c>
    </row>
    <row r="105" spans="1:10">
      <c r="A105" s="4" t="s">
        <v>108</v>
      </c>
      <c r="B105" s="10">
        <v>16693</v>
      </c>
      <c r="C105" s="10">
        <v>6224</v>
      </c>
      <c r="D105" s="10">
        <v>10469</v>
      </c>
      <c r="E105" s="10">
        <v>16661</v>
      </c>
      <c r="F105" s="10">
        <v>6214</v>
      </c>
      <c r="G105" s="10">
        <v>10447</v>
      </c>
      <c r="H105" s="10">
        <v>32</v>
      </c>
      <c r="I105" s="10">
        <v>10</v>
      </c>
      <c r="J105" s="10">
        <v>22</v>
      </c>
    </row>
    <row r="106" spans="1:10">
      <c r="A106" s="4" t="s">
        <v>109</v>
      </c>
      <c r="B106" s="10">
        <v>15032</v>
      </c>
      <c r="C106" s="10">
        <v>5374</v>
      </c>
      <c r="D106" s="10">
        <v>9658</v>
      </c>
      <c r="E106" s="10">
        <v>15006</v>
      </c>
      <c r="F106" s="10">
        <v>5362</v>
      </c>
      <c r="G106" s="10">
        <v>9644</v>
      </c>
      <c r="H106" s="10">
        <v>26</v>
      </c>
      <c r="I106" s="10">
        <v>12</v>
      </c>
      <c r="J106" s="10">
        <v>14</v>
      </c>
    </row>
    <row r="107" spans="1:10">
      <c r="A107" s="4" t="s">
        <v>110</v>
      </c>
      <c r="B107" s="10">
        <v>14127</v>
      </c>
      <c r="C107" s="10">
        <v>4906</v>
      </c>
      <c r="D107" s="10">
        <v>9221</v>
      </c>
      <c r="E107" s="10">
        <v>14107</v>
      </c>
      <c r="F107" s="10">
        <v>4897</v>
      </c>
      <c r="G107" s="10">
        <v>9210</v>
      </c>
      <c r="H107" s="10">
        <v>20</v>
      </c>
      <c r="I107" s="10">
        <v>9</v>
      </c>
      <c r="J107" s="10">
        <v>11</v>
      </c>
    </row>
    <row r="108" spans="1:10">
      <c r="A108" s="4" t="s">
        <v>111</v>
      </c>
      <c r="B108" s="10">
        <v>12010</v>
      </c>
      <c r="C108" s="10">
        <v>3902</v>
      </c>
      <c r="D108" s="10">
        <v>8108</v>
      </c>
      <c r="E108" s="10">
        <v>11981</v>
      </c>
      <c r="F108" s="10">
        <v>3887</v>
      </c>
      <c r="G108" s="10">
        <v>8094</v>
      </c>
      <c r="H108" s="10">
        <v>29</v>
      </c>
      <c r="I108" s="10">
        <v>15</v>
      </c>
      <c r="J108" s="10">
        <v>14</v>
      </c>
    </row>
    <row r="109" spans="1:10">
      <c r="A109" s="5" t="s">
        <v>112</v>
      </c>
      <c r="B109" s="11">
        <v>74050</v>
      </c>
      <c r="C109" s="11">
        <v>26687</v>
      </c>
      <c r="D109" s="11">
        <v>47363</v>
      </c>
      <c r="E109" s="11">
        <v>73920</v>
      </c>
      <c r="F109" s="11">
        <v>26622</v>
      </c>
      <c r="G109" s="11">
        <v>47298</v>
      </c>
      <c r="H109" s="11">
        <v>130</v>
      </c>
      <c r="I109" s="11">
        <v>65</v>
      </c>
      <c r="J109" s="11">
        <v>65</v>
      </c>
    </row>
    <row r="110" spans="1:10">
      <c r="A110" s="4" t="s">
        <v>113</v>
      </c>
      <c r="B110" s="10">
        <v>10951</v>
      </c>
      <c r="C110" s="10">
        <v>3185</v>
      </c>
      <c r="D110" s="10">
        <v>7766</v>
      </c>
      <c r="E110" s="10">
        <v>10933</v>
      </c>
      <c r="F110" s="10">
        <v>3178</v>
      </c>
      <c r="G110" s="10">
        <v>7755</v>
      </c>
      <c r="H110" s="10">
        <v>18</v>
      </c>
      <c r="I110" s="10">
        <v>7</v>
      </c>
      <c r="J110" s="10">
        <v>11</v>
      </c>
    </row>
    <row r="111" spans="1:10">
      <c r="A111" s="4" t="s">
        <v>114</v>
      </c>
      <c r="B111" s="10">
        <v>9594</v>
      </c>
      <c r="C111" s="10">
        <v>2707</v>
      </c>
      <c r="D111" s="10">
        <v>6887</v>
      </c>
      <c r="E111" s="10">
        <v>9574</v>
      </c>
      <c r="F111" s="10">
        <v>2700</v>
      </c>
      <c r="G111" s="10">
        <v>6874</v>
      </c>
      <c r="H111" s="10">
        <v>20</v>
      </c>
      <c r="I111" s="10">
        <v>7</v>
      </c>
      <c r="J111" s="10">
        <v>13</v>
      </c>
    </row>
    <row r="112" spans="1:10">
      <c r="A112" s="4" t="s">
        <v>115</v>
      </c>
      <c r="B112" s="10">
        <v>8024</v>
      </c>
      <c r="C112" s="10">
        <v>1982</v>
      </c>
      <c r="D112" s="10">
        <v>6042</v>
      </c>
      <c r="E112" s="10">
        <v>8013</v>
      </c>
      <c r="F112" s="10">
        <v>1980</v>
      </c>
      <c r="G112" s="10">
        <v>6033</v>
      </c>
      <c r="H112" s="10">
        <v>11</v>
      </c>
      <c r="I112" s="10">
        <v>2</v>
      </c>
      <c r="J112" s="10">
        <v>9</v>
      </c>
    </row>
    <row r="113" spans="1:10">
      <c r="A113" s="4" t="s">
        <v>116</v>
      </c>
      <c r="B113" s="10">
        <v>6872</v>
      </c>
      <c r="C113" s="10">
        <v>1707</v>
      </c>
      <c r="D113" s="10">
        <v>5165</v>
      </c>
      <c r="E113" s="10">
        <v>6855</v>
      </c>
      <c r="F113" s="10">
        <v>1702</v>
      </c>
      <c r="G113" s="10">
        <v>5153</v>
      </c>
      <c r="H113" s="10">
        <v>17</v>
      </c>
      <c r="I113" s="10">
        <v>5</v>
      </c>
      <c r="J113" s="10">
        <v>12</v>
      </c>
    </row>
    <row r="114" spans="1:10">
      <c r="A114" s="4" t="s">
        <v>117</v>
      </c>
      <c r="B114" s="10">
        <v>6131</v>
      </c>
      <c r="C114" s="10">
        <v>1467</v>
      </c>
      <c r="D114" s="10">
        <v>4664</v>
      </c>
      <c r="E114" s="10">
        <v>6123</v>
      </c>
      <c r="F114" s="10">
        <v>1465</v>
      </c>
      <c r="G114" s="10">
        <v>4658</v>
      </c>
      <c r="H114" s="10">
        <v>8</v>
      </c>
      <c r="I114" s="10">
        <v>2</v>
      </c>
      <c r="J114" s="10">
        <v>6</v>
      </c>
    </row>
    <row r="115" spans="1:10">
      <c r="A115" s="5" t="s">
        <v>118</v>
      </c>
      <c r="B115" s="11">
        <v>41572</v>
      </c>
      <c r="C115" s="11">
        <v>11048</v>
      </c>
      <c r="D115" s="11">
        <v>30524</v>
      </c>
      <c r="E115" s="11">
        <v>41498</v>
      </c>
      <c r="F115" s="11">
        <v>11025</v>
      </c>
      <c r="G115" s="11">
        <v>30473</v>
      </c>
      <c r="H115" s="11">
        <v>74</v>
      </c>
      <c r="I115" s="11">
        <v>23</v>
      </c>
      <c r="J115" s="11">
        <v>51</v>
      </c>
    </row>
    <row r="116" spans="1:10">
      <c r="A116" s="4" t="s">
        <v>119</v>
      </c>
      <c r="B116" s="10">
        <v>5523</v>
      </c>
      <c r="C116" s="10">
        <v>1194</v>
      </c>
      <c r="D116" s="10">
        <v>4329</v>
      </c>
      <c r="E116" s="10">
        <v>5510</v>
      </c>
      <c r="F116" s="10">
        <v>1190</v>
      </c>
      <c r="G116" s="10">
        <v>4320</v>
      </c>
      <c r="H116" s="10">
        <v>13</v>
      </c>
      <c r="I116" s="10">
        <v>4</v>
      </c>
      <c r="J116" s="10">
        <v>9</v>
      </c>
    </row>
    <row r="117" spans="1:10">
      <c r="A117" s="4" t="s">
        <v>120</v>
      </c>
      <c r="B117" s="10">
        <v>4410</v>
      </c>
      <c r="C117" s="10">
        <v>980</v>
      </c>
      <c r="D117" s="10">
        <v>3430</v>
      </c>
      <c r="E117" s="10">
        <v>4402</v>
      </c>
      <c r="F117" s="10">
        <v>976</v>
      </c>
      <c r="G117" s="10">
        <v>3426</v>
      </c>
      <c r="H117" s="10">
        <v>8</v>
      </c>
      <c r="I117" s="10">
        <v>4</v>
      </c>
      <c r="J117" s="10">
        <v>4</v>
      </c>
    </row>
    <row r="118" spans="1:10">
      <c r="A118" s="4" t="s">
        <v>121</v>
      </c>
      <c r="B118" s="10">
        <v>2476</v>
      </c>
      <c r="C118" s="10">
        <v>520</v>
      </c>
      <c r="D118" s="10">
        <v>1956</v>
      </c>
      <c r="E118" s="10">
        <v>2471</v>
      </c>
      <c r="F118" s="10">
        <v>518</v>
      </c>
      <c r="G118" s="10">
        <v>1953</v>
      </c>
      <c r="H118" s="10">
        <v>5</v>
      </c>
      <c r="I118" s="10">
        <v>2</v>
      </c>
      <c r="J118" s="10">
        <v>3</v>
      </c>
    </row>
    <row r="119" spans="1:10">
      <c r="A119" s="4" t="s">
        <v>122</v>
      </c>
      <c r="B119" s="10">
        <v>1131</v>
      </c>
      <c r="C119" s="10">
        <v>235</v>
      </c>
      <c r="D119" s="10">
        <v>896</v>
      </c>
      <c r="E119" s="10">
        <v>1130</v>
      </c>
      <c r="F119" s="10">
        <v>234</v>
      </c>
      <c r="G119" s="10">
        <v>896</v>
      </c>
      <c r="H119" s="10">
        <v>1</v>
      </c>
      <c r="I119" s="10">
        <v>1</v>
      </c>
      <c r="J119" s="10" t="s">
        <v>133</v>
      </c>
    </row>
    <row r="120" spans="1:10">
      <c r="A120" s="4" t="s">
        <v>123</v>
      </c>
      <c r="B120" s="10">
        <v>869</v>
      </c>
      <c r="C120" s="10">
        <v>154</v>
      </c>
      <c r="D120" s="10">
        <v>715</v>
      </c>
      <c r="E120" s="10">
        <v>869</v>
      </c>
      <c r="F120" s="10">
        <v>154</v>
      </c>
      <c r="G120" s="10">
        <v>715</v>
      </c>
      <c r="H120" s="10" t="s">
        <v>133</v>
      </c>
      <c r="I120" s="10" t="s">
        <v>133</v>
      </c>
      <c r="J120" s="10" t="s">
        <v>133</v>
      </c>
    </row>
    <row r="121" spans="1:10">
      <c r="A121" s="5" t="s">
        <v>124</v>
      </c>
      <c r="B121" s="11">
        <v>14409</v>
      </c>
      <c r="C121" s="11">
        <v>3083</v>
      </c>
      <c r="D121" s="11">
        <v>11326</v>
      </c>
      <c r="E121" s="11">
        <v>14382</v>
      </c>
      <c r="F121" s="11">
        <v>3072</v>
      </c>
      <c r="G121" s="11">
        <v>11310</v>
      </c>
      <c r="H121" s="11">
        <v>27</v>
      </c>
      <c r="I121" s="11">
        <v>11</v>
      </c>
      <c r="J121" s="11">
        <v>16</v>
      </c>
    </row>
    <row r="122" spans="1:10">
      <c r="A122" s="4" t="s">
        <v>125</v>
      </c>
      <c r="B122" s="10">
        <v>712</v>
      </c>
      <c r="C122" s="10">
        <v>123</v>
      </c>
      <c r="D122" s="10">
        <v>589</v>
      </c>
      <c r="E122" s="10">
        <v>712</v>
      </c>
      <c r="F122" s="10">
        <v>123</v>
      </c>
      <c r="G122" s="10">
        <v>589</v>
      </c>
      <c r="H122" s="10" t="s">
        <v>133</v>
      </c>
      <c r="I122" s="10" t="s">
        <v>133</v>
      </c>
      <c r="J122" s="10" t="s">
        <v>133</v>
      </c>
    </row>
    <row r="123" spans="1:10">
      <c r="A123" s="4" t="s">
        <v>126</v>
      </c>
      <c r="B123" s="10">
        <v>709</v>
      </c>
      <c r="C123" s="10">
        <v>141</v>
      </c>
      <c r="D123" s="10">
        <v>568</v>
      </c>
      <c r="E123" s="10">
        <v>708</v>
      </c>
      <c r="F123" s="10">
        <v>140</v>
      </c>
      <c r="G123" s="10">
        <v>568</v>
      </c>
      <c r="H123" s="10">
        <v>1</v>
      </c>
      <c r="I123" s="10">
        <v>1</v>
      </c>
      <c r="J123" s="10" t="s">
        <v>133</v>
      </c>
    </row>
    <row r="124" spans="1:10">
      <c r="A124" s="4" t="s">
        <v>127</v>
      </c>
      <c r="B124" s="10">
        <v>660</v>
      </c>
      <c r="C124" s="10">
        <v>106</v>
      </c>
      <c r="D124" s="10">
        <v>554</v>
      </c>
      <c r="E124" s="10">
        <v>659</v>
      </c>
      <c r="F124" s="10">
        <v>106</v>
      </c>
      <c r="G124" s="10">
        <v>553</v>
      </c>
      <c r="H124" s="10">
        <v>1</v>
      </c>
      <c r="I124" s="10" t="s">
        <v>133</v>
      </c>
      <c r="J124" s="10">
        <v>1</v>
      </c>
    </row>
    <row r="125" spans="1:10">
      <c r="A125" s="4" t="s">
        <v>128</v>
      </c>
      <c r="B125" s="10">
        <v>456</v>
      </c>
      <c r="C125" s="10">
        <v>64</v>
      </c>
      <c r="D125" s="10">
        <v>392</v>
      </c>
      <c r="E125" s="10">
        <v>456</v>
      </c>
      <c r="F125" s="10">
        <v>64</v>
      </c>
      <c r="G125" s="10">
        <v>392</v>
      </c>
      <c r="H125" s="10" t="s">
        <v>133</v>
      </c>
      <c r="I125" s="10" t="s">
        <v>133</v>
      </c>
      <c r="J125" s="10" t="s">
        <v>133</v>
      </c>
    </row>
    <row r="126" spans="1:10">
      <c r="A126" s="4" t="s">
        <v>129</v>
      </c>
      <c r="B126" s="10">
        <v>280</v>
      </c>
      <c r="C126" s="10">
        <v>41</v>
      </c>
      <c r="D126" s="10">
        <v>239</v>
      </c>
      <c r="E126" s="10">
        <v>280</v>
      </c>
      <c r="F126" s="10">
        <v>41</v>
      </c>
      <c r="G126" s="10">
        <v>239</v>
      </c>
      <c r="H126" s="10" t="s">
        <v>133</v>
      </c>
      <c r="I126" s="10" t="s">
        <v>133</v>
      </c>
      <c r="J126" s="10" t="s">
        <v>133</v>
      </c>
    </row>
    <row r="127" spans="1:10">
      <c r="A127" s="5" t="s">
        <v>130</v>
      </c>
      <c r="B127" s="11">
        <v>2817</v>
      </c>
      <c r="C127" s="11">
        <v>475</v>
      </c>
      <c r="D127" s="11">
        <v>2342</v>
      </c>
      <c r="E127" s="11">
        <v>2815</v>
      </c>
      <c r="F127" s="11">
        <v>474</v>
      </c>
      <c r="G127" s="11">
        <v>2341</v>
      </c>
      <c r="H127" s="11">
        <v>2</v>
      </c>
      <c r="I127" s="11">
        <v>1</v>
      </c>
      <c r="J127" s="11">
        <v>1</v>
      </c>
    </row>
    <row r="128" spans="1:10">
      <c r="A128" s="6" t="s">
        <v>7</v>
      </c>
      <c r="B128" s="10">
        <v>403</v>
      </c>
      <c r="C128" s="10">
        <v>53</v>
      </c>
      <c r="D128" s="10">
        <v>350</v>
      </c>
      <c r="E128" s="10">
        <v>402</v>
      </c>
      <c r="F128" s="10">
        <v>52</v>
      </c>
      <c r="G128" s="10">
        <v>350</v>
      </c>
      <c r="H128" s="10">
        <v>1</v>
      </c>
      <c r="I128" s="10">
        <v>1</v>
      </c>
      <c r="J128" s="10">
        <v>0</v>
      </c>
    </row>
    <row r="129" spans="1:10">
      <c r="A129" s="7" t="s">
        <v>8</v>
      </c>
      <c r="B129" s="11">
        <v>2188589</v>
      </c>
      <c r="C129" s="11">
        <v>1076095</v>
      </c>
      <c r="D129" s="11">
        <v>1112494</v>
      </c>
      <c r="E129" s="11">
        <v>2155156</v>
      </c>
      <c r="F129" s="11">
        <v>1058335</v>
      </c>
      <c r="G129" s="11">
        <v>1096821</v>
      </c>
      <c r="H129" s="11">
        <v>33433</v>
      </c>
      <c r="I129" s="11">
        <v>17760</v>
      </c>
      <c r="J129" s="11">
        <v>15673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WVP132"/>
  <sheetViews>
    <sheetView showGridLines="0" zoomScaleNormal="100" workbookViewId="0"/>
  </sheetViews>
  <sheetFormatPr baseColWidth="10" defaultColWidth="0" defaultRowHeight="12.75" customHeight="1" zeroHeight="1"/>
  <cols>
    <col min="1" max="8" width="11.42578125" style="57" customWidth="1"/>
    <col min="9" max="256" width="0" style="57" hidden="1"/>
    <col min="257" max="264" width="11.42578125" style="57" hidden="1" customWidth="1"/>
    <col min="265" max="512" width="0" style="57" hidden="1"/>
    <col min="513" max="520" width="11.42578125" style="57" hidden="1" customWidth="1"/>
    <col min="521" max="768" width="0" style="57" hidden="1"/>
    <col min="769" max="776" width="11.42578125" style="57" hidden="1" customWidth="1"/>
    <col min="777" max="1024" width="0" style="57" hidden="1"/>
    <col min="1025" max="1032" width="11.42578125" style="57" hidden="1" customWidth="1"/>
    <col min="1033" max="1280" width="0" style="57" hidden="1"/>
    <col min="1281" max="1288" width="11.42578125" style="57" hidden="1" customWidth="1"/>
    <col min="1289" max="1536" width="0" style="57" hidden="1"/>
    <col min="1537" max="1544" width="11.42578125" style="57" hidden="1" customWidth="1"/>
    <col min="1545" max="1792" width="0" style="57" hidden="1"/>
    <col min="1793" max="1800" width="11.42578125" style="57" hidden="1" customWidth="1"/>
    <col min="1801" max="2048" width="0" style="57" hidden="1"/>
    <col min="2049" max="2056" width="11.42578125" style="57" hidden="1" customWidth="1"/>
    <col min="2057" max="2304" width="0" style="57" hidden="1"/>
    <col min="2305" max="2312" width="11.42578125" style="57" hidden="1" customWidth="1"/>
    <col min="2313" max="2560" width="0" style="57" hidden="1"/>
    <col min="2561" max="2568" width="11.42578125" style="57" hidden="1" customWidth="1"/>
    <col min="2569" max="2816" width="0" style="57" hidden="1"/>
    <col min="2817" max="2824" width="11.42578125" style="57" hidden="1" customWidth="1"/>
    <col min="2825" max="3072" width="0" style="57" hidden="1"/>
    <col min="3073" max="3080" width="11.42578125" style="57" hidden="1" customWidth="1"/>
    <col min="3081" max="3328" width="0" style="57" hidden="1"/>
    <col min="3329" max="3336" width="11.42578125" style="57" hidden="1" customWidth="1"/>
    <col min="3337" max="3584" width="0" style="57" hidden="1"/>
    <col min="3585" max="3592" width="11.42578125" style="57" hidden="1" customWidth="1"/>
    <col min="3593" max="3840" width="0" style="57" hidden="1"/>
    <col min="3841" max="3848" width="11.42578125" style="57" hidden="1" customWidth="1"/>
    <col min="3849" max="4096" width="0" style="57" hidden="1"/>
    <col min="4097" max="4104" width="11.42578125" style="57" hidden="1" customWidth="1"/>
    <col min="4105" max="4352" width="0" style="57" hidden="1"/>
    <col min="4353" max="4360" width="11.42578125" style="57" hidden="1" customWidth="1"/>
    <col min="4361" max="4608" width="0" style="57" hidden="1"/>
    <col min="4609" max="4616" width="11.42578125" style="57" hidden="1" customWidth="1"/>
    <col min="4617" max="4864" width="0" style="57" hidden="1"/>
    <col min="4865" max="4872" width="11.42578125" style="57" hidden="1" customWidth="1"/>
    <col min="4873" max="5120" width="0" style="57" hidden="1"/>
    <col min="5121" max="5128" width="11.42578125" style="57" hidden="1" customWidth="1"/>
    <col min="5129" max="5376" width="0" style="57" hidden="1"/>
    <col min="5377" max="5384" width="11.42578125" style="57" hidden="1" customWidth="1"/>
    <col min="5385" max="5632" width="0" style="57" hidden="1"/>
    <col min="5633" max="5640" width="11.42578125" style="57" hidden="1" customWidth="1"/>
    <col min="5641" max="5888" width="0" style="57" hidden="1"/>
    <col min="5889" max="5896" width="11.42578125" style="57" hidden="1" customWidth="1"/>
    <col min="5897" max="6144" width="0" style="57" hidden="1"/>
    <col min="6145" max="6152" width="11.42578125" style="57" hidden="1" customWidth="1"/>
    <col min="6153" max="6400" width="0" style="57" hidden="1"/>
    <col min="6401" max="6408" width="11.42578125" style="57" hidden="1" customWidth="1"/>
    <col min="6409" max="6656" width="0" style="57" hidden="1"/>
    <col min="6657" max="6664" width="11.42578125" style="57" hidden="1" customWidth="1"/>
    <col min="6665" max="6912" width="0" style="57" hidden="1"/>
    <col min="6913" max="6920" width="11.42578125" style="57" hidden="1" customWidth="1"/>
    <col min="6921" max="7168" width="0" style="57" hidden="1"/>
    <col min="7169" max="7176" width="11.42578125" style="57" hidden="1" customWidth="1"/>
    <col min="7177" max="7424" width="0" style="57" hidden="1"/>
    <col min="7425" max="7432" width="11.42578125" style="57" hidden="1" customWidth="1"/>
    <col min="7433" max="7680" width="0" style="57" hidden="1"/>
    <col min="7681" max="7688" width="11.42578125" style="57" hidden="1" customWidth="1"/>
    <col min="7689" max="7936" width="0" style="57" hidden="1"/>
    <col min="7937" max="7944" width="11.42578125" style="57" hidden="1" customWidth="1"/>
    <col min="7945" max="8192" width="0" style="57" hidden="1"/>
    <col min="8193" max="8200" width="11.42578125" style="57" hidden="1" customWidth="1"/>
    <col min="8201" max="8448" width="0" style="57" hidden="1"/>
    <col min="8449" max="8456" width="11.42578125" style="57" hidden="1" customWidth="1"/>
    <col min="8457" max="8704" width="0" style="57" hidden="1"/>
    <col min="8705" max="8712" width="11.42578125" style="57" hidden="1" customWidth="1"/>
    <col min="8713" max="8960" width="0" style="57" hidden="1"/>
    <col min="8961" max="8968" width="11.42578125" style="57" hidden="1" customWidth="1"/>
    <col min="8969" max="9216" width="0" style="57" hidden="1"/>
    <col min="9217" max="9224" width="11.42578125" style="57" hidden="1" customWidth="1"/>
    <col min="9225" max="9472" width="0" style="57" hidden="1"/>
    <col min="9473" max="9480" width="11.42578125" style="57" hidden="1" customWidth="1"/>
    <col min="9481" max="9728" width="0" style="57" hidden="1"/>
    <col min="9729" max="9736" width="11.42578125" style="57" hidden="1" customWidth="1"/>
    <col min="9737" max="9984" width="0" style="57" hidden="1"/>
    <col min="9985" max="9992" width="11.42578125" style="57" hidden="1" customWidth="1"/>
    <col min="9993" max="10240" width="0" style="57" hidden="1"/>
    <col min="10241" max="10248" width="11.42578125" style="57" hidden="1" customWidth="1"/>
    <col min="10249" max="10496" width="0" style="57" hidden="1"/>
    <col min="10497" max="10504" width="11.42578125" style="57" hidden="1" customWidth="1"/>
    <col min="10505" max="10752" width="0" style="57" hidden="1"/>
    <col min="10753" max="10760" width="11.42578125" style="57" hidden="1" customWidth="1"/>
    <col min="10761" max="11008" width="0" style="57" hidden="1"/>
    <col min="11009" max="11016" width="11.42578125" style="57" hidden="1" customWidth="1"/>
    <col min="11017" max="11264" width="0" style="57" hidden="1"/>
    <col min="11265" max="11272" width="11.42578125" style="57" hidden="1" customWidth="1"/>
    <col min="11273" max="11520" width="0" style="57" hidden="1"/>
    <col min="11521" max="11528" width="11.42578125" style="57" hidden="1" customWidth="1"/>
    <col min="11529" max="11776" width="0" style="57" hidden="1"/>
    <col min="11777" max="11784" width="11.42578125" style="57" hidden="1" customWidth="1"/>
    <col min="11785" max="12032" width="0" style="57" hidden="1"/>
    <col min="12033" max="12040" width="11.42578125" style="57" hidden="1" customWidth="1"/>
    <col min="12041" max="12288" width="0" style="57" hidden="1"/>
    <col min="12289" max="12296" width="11.42578125" style="57" hidden="1" customWidth="1"/>
    <col min="12297" max="12544" width="0" style="57" hidden="1"/>
    <col min="12545" max="12552" width="11.42578125" style="57" hidden="1" customWidth="1"/>
    <col min="12553" max="12800" width="0" style="57" hidden="1"/>
    <col min="12801" max="12808" width="11.42578125" style="57" hidden="1" customWidth="1"/>
    <col min="12809" max="13056" width="0" style="57" hidden="1"/>
    <col min="13057" max="13064" width="11.42578125" style="57" hidden="1" customWidth="1"/>
    <col min="13065" max="13312" width="0" style="57" hidden="1"/>
    <col min="13313" max="13320" width="11.42578125" style="57" hidden="1" customWidth="1"/>
    <col min="13321" max="13568" width="0" style="57" hidden="1"/>
    <col min="13569" max="13576" width="11.42578125" style="57" hidden="1" customWidth="1"/>
    <col min="13577" max="13824" width="0" style="57" hidden="1"/>
    <col min="13825" max="13832" width="11.42578125" style="57" hidden="1" customWidth="1"/>
    <col min="13833" max="14080" width="0" style="57" hidden="1"/>
    <col min="14081" max="14088" width="11.42578125" style="57" hidden="1" customWidth="1"/>
    <col min="14089" max="14336" width="0" style="57" hidden="1"/>
    <col min="14337" max="14344" width="11.42578125" style="57" hidden="1" customWidth="1"/>
    <col min="14345" max="14592" width="0" style="57" hidden="1"/>
    <col min="14593" max="14600" width="11.42578125" style="57" hidden="1" customWidth="1"/>
    <col min="14601" max="14848" width="0" style="57" hidden="1"/>
    <col min="14849" max="14856" width="11.42578125" style="57" hidden="1" customWidth="1"/>
    <col min="14857" max="15104" width="0" style="57" hidden="1"/>
    <col min="15105" max="15112" width="11.42578125" style="57" hidden="1" customWidth="1"/>
    <col min="15113" max="15360" width="0" style="57" hidden="1"/>
    <col min="15361" max="15368" width="11.42578125" style="57" hidden="1" customWidth="1"/>
    <col min="15369" max="15616" width="0" style="57" hidden="1"/>
    <col min="15617" max="15624" width="11.42578125" style="57" hidden="1" customWidth="1"/>
    <col min="15625" max="15872" width="0" style="57" hidden="1"/>
    <col min="15873" max="15880" width="11.42578125" style="57" hidden="1" customWidth="1"/>
    <col min="15881" max="16128" width="0" style="57" hidden="1"/>
    <col min="16129" max="16136" width="11.42578125" style="57" hidden="1" customWidth="1"/>
    <col min="16137" max="16384" width="0" style="57" hidden="1"/>
  </cols>
  <sheetData>
    <row r="1" spans="1:15" ht="12.75" customHeight="1">
      <c r="A1" s="55" t="s">
        <v>15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</row>
    <row r="2" spans="1:15" ht="12.75" customHeight="1">
      <c r="A2" s="69" t="s">
        <v>158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</row>
    <row r="3" spans="1:1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</row>
    <row r="4" spans="1:15">
      <c r="A4" s="58"/>
      <c r="B4" s="58"/>
      <c r="C4" s="58"/>
      <c r="D4" s="58"/>
      <c r="E4" s="58"/>
      <c r="F4" s="58"/>
      <c r="G4" s="58"/>
    </row>
    <row r="5" spans="1:15">
      <c r="A5" s="58" t="s">
        <v>194</v>
      </c>
      <c r="B5" s="58"/>
      <c r="C5" s="58"/>
      <c r="D5" s="58"/>
      <c r="E5" s="58"/>
      <c r="F5" s="58"/>
      <c r="G5" s="58"/>
    </row>
    <row r="6" spans="1:15">
      <c r="A6" s="58" t="s">
        <v>184</v>
      </c>
    </row>
    <row r="7" spans="1:15"/>
    <row r="8" spans="1:15"/>
    <row r="9" spans="1:15"/>
    <row r="10" spans="1:15"/>
    <row r="11" spans="1:15"/>
    <row r="12" spans="1:15"/>
    <row r="13" spans="1:15"/>
    <row r="14" spans="1:15"/>
    <row r="15" spans="1:15"/>
    <row r="16" spans="1:15"/>
    <row r="17" spans="1:1"/>
    <row r="18" spans="1:1"/>
    <row r="19" spans="1:1"/>
    <row r="20" spans="1:1">
      <c r="A20" s="59"/>
    </row>
    <row r="21" spans="1:1"/>
    <row r="22" spans="1:1">
      <c r="A22" s="58"/>
    </row>
    <row r="23" spans="1:1">
      <c r="A23" s="58"/>
    </row>
    <row r="24" spans="1:1"/>
    <row r="25" spans="1:1"/>
    <row r="26" spans="1:1"/>
    <row r="27" spans="1:1"/>
    <row r="28" spans="1:1"/>
    <row r="29" spans="1:1"/>
    <row r="30" spans="1:1"/>
    <row r="31" spans="1:1"/>
    <row r="32" spans="1:1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 hidden="1"/>
    <row r="55" hidden="1"/>
    <row r="56" hidden="1"/>
    <row r="57" hidden="1"/>
    <row r="58" hidden="1"/>
    <row r="59" hidden="1"/>
    <row r="60" hidden="1"/>
    <row r="61" hidden="1"/>
    <row r="62" hidden="1"/>
    <row r="63" hidden="1"/>
    <row r="64" hidden="1"/>
    <row r="65" hidden="1"/>
    <row r="66" hidden="1"/>
    <row r="67" hidden="1"/>
    <row r="68" hidden="1"/>
    <row r="69" hidden="1"/>
    <row r="70" hidden="1"/>
    <row r="71" hidden="1"/>
    <row r="72" hidden="1"/>
    <row r="73" hidden="1"/>
    <row r="74" hidden="1"/>
    <row r="75" hidden="1"/>
    <row r="76" hidden="1"/>
    <row r="77" hidden="1"/>
    <row r="78" hidden="1"/>
    <row r="79" hidden="1"/>
    <row r="80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spans="11:15" hidden="1"/>
    <row r="132" spans="11:15" hidden="1">
      <c r="K132" s="57">
        <v>100</v>
      </c>
      <c r="M132" s="57">
        <v>100</v>
      </c>
      <c r="O132" s="57">
        <v>100</v>
      </c>
    </row>
  </sheetData>
  <mergeCells count="2">
    <mergeCell ref="A2:O2"/>
    <mergeCell ref="A3:O3"/>
  </mergeCells>
  <hyperlinks>
    <hyperlink ref="A1" location="Inhalt!A1" display="Inhalt"/>
  </hyperlinks>
  <pageMargins left="0.35433070866141736" right="0.27559055118110237" top="0.59055118110236227" bottom="0.62992125984251968" header="0.51181102362204722" footer="0.51181102362204722"/>
  <pageSetup paperSize="9" orientation="portrait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AcroExch.Document.7" dvAspect="DVASPECT_ICON" shapeId="20482" r:id="rId4">
          <objectPr defaultSize="0" autoPict="0" r:id="rId5">
            <anchor moveWithCells="1">
              <from>
                <xdr:col>2</xdr:col>
                <xdr:colOff>247650</xdr:colOff>
                <xdr:row>7</xdr:row>
                <xdr:rowOff>66675</xdr:rowOff>
              </from>
              <to>
                <xdr:col>4</xdr:col>
                <xdr:colOff>238125</xdr:colOff>
                <xdr:row>15</xdr:row>
                <xdr:rowOff>47625</xdr:rowOff>
              </to>
            </anchor>
          </objectPr>
        </oleObject>
      </mc:Choice>
      <mc:Fallback>
        <oleObject progId="AcroExch.Document.7" dvAspect="DVASPECT_ICON" shapeId="20482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2"/>
  <sheetViews>
    <sheetView tabSelected="1" topLeftCell="A93" zoomScaleNormal="100" workbookViewId="0">
      <selection activeCell="L130" sqref="L130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19.140625" customWidth="1"/>
    <col min="12" max="12" width="9.42578125" style="84" customWidth="1"/>
    <col min="13" max="13" width="44" customWidth="1"/>
    <col min="14" max="16384" width="14.85546875" hidden="1"/>
  </cols>
  <sheetData>
    <row r="1" spans="1:12">
      <c r="A1" s="62" t="s">
        <v>156</v>
      </c>
      <c r="J1" s="8"/>
      <c r="K1" s="8"/>
      <c r="L1" s="82"/>
    </row>
    <row r="2" spans="1:12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  <c r="K2" s="63"/>
      <c r="L2" s="83"/>
    </row>
    <row r="3" spans="1:12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  <c r="K3" s="63"/>
      <c r="L3" s="83"/>
    </row>
    <row r="4" spans="1:12" ht="15.75">
      <c r="A4" s="9" t="s">
        <v>148</v>
      </c>
    </row>
    <row r="5" spans="1:12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  <c r="K5" s="77"/>
      <c r="L5" s="85"/>
    </row>
    <row r="6" spans="1:12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  <c r="K6" s="78" t="s">
        <v>198</v>
      </c>
      <c r="L6" s="85"/>
    </row>
    <row r="7" spans="1:12" ht="6" customHeight="1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82"/>
    </row>
    <row r="8" spans="1:12">
      <c r="A8" s="4" t="s">
        <v>14</v>
      </c>
      <c r="B8" s="10">
        <v>219371</v>
      </c>
      <c r="C8" s="10">
        <v>112477</v>
      </c>
      <c r="D8" s="10">
        <v>106894</v>
      </c>
      <c r="E8" s="10">
        <v>209158</v>
      </c>
      <c r="F8" s="10">
        <v>107251</v>
      </c>
      <c r="G8" s="10">
        <v>101907</v>
      </c>
      <c r="H8" s="10">
        <v>10213</v>
      </c>
      <c r="I8" s="10">
        <v>5226</v>
      </c>
      <c r="J8" s="10">
        <v>4987</v>
      </c>
      <c r="K8" s="79"/>
      <c r="L8" s="82"/>
    </row>
    <row r="9" spans="1:12">
      <c r="A9" s="4" t="s">
        <v>15</v>
      </c>
      <c r="B9" s="10">
        <v>676240</v>
      </c>
      <c r="C9" s="10">
        <v>346278</v>
      </c>
      <c r="D9" s="10">
        <v>329962</v>
      </c>
      <c r="E9" s="10">
        <v>650243</v>
      </c>
      <c r="F9" s="10">
        <v>332961</v>
      </c>
      <c r="G9" s="10">
        <v>317282</v>
      </c>
      <c r="H9" s="10">
        <v>25997</v>
      </c>
      <c r="I9" s="10">
        <v>13317</v>
      </c>
      <c r="J9" s="10">
        <v>12680</v>
      </c>
      <c r="K9" s="79"/>
      <c r="L9" s="82"/>
    </row>
    <row r="10" spans="1:12">
      <c r="A10" s="4" t="s">
        <v>16</v>
      </c>
      <c r="B10" s="10">
        <v>666895</v>
      </c>
      <c r="C10" s="10">
        <v>342132</v>
      </c>
      <c r="D10" s="10">
        <v>324763</v>
      </c>
      <c r="E10" s="10">
        <v>641373</v>
      </c>
      <c r="F10" s="10">
        <v>329092</v>
      </c>
      <c r="G10" s="10">
        <v>312281</v>
      </c>
      <c r="H10" s="10">
        <v>25522</v>
      </c>
      <c r="I10" s="10">
        <v>13040</v>
      </c>
      <c r="J10" s="10">
        <v>12482</v>
      </c>
      <c r="K10" s="79"/>
      <c r="L10" s="82"/>
    </row>
    <row r="11" spans="1:12">
      <c r="A11" s="4" t="s">
        <v>17</v>
      </c>
      <c r="B11" s="10">
        <v>687340</v>
      </c>
      <c r="C11" s="10">
        <v>352287</v>
      </c>
      <c r="D11" s="10">
        <v>335053</v>
      </c>
      <c r="E11" s="10">
        <v>660362</v>
      </c>
      <c r="F11" s="10">
        <v>338424</v>
      </c>
      <c r="G11" s="10">
        <v>321938</v>
      </c>
      <c r="H11" s="10">
        <v>26978</v>
      </c>
      <c r="I11" s="10">
        <v>13863</v>
      </c>
      <c r="J11" s="10">
        <v>13115</v>
      </c>
      <c r="K11" s="79"/>
      <c r="L11" s="82"/>
    </row>
    <row r="12" spans="1:12">
      <c r="A12" s="4" t="s">
        <v>18</v>
      </c>
      <c r="B12" s="10">
        <v>687854</v>
      </c>
      <c r="C12" s="10">
        <v>353152</v>
      </c>
      <c r="D12" s="10">
        <v>334702</v>
      </c>
      <c r="E12" s="10">
        <v>660292</v>
      </c>
      <c r="F12" s="10">
        <v>339036</v>
      </c>
      <c r="G12" s="10">
        <v>321256</v>
      </c>
      <c r="H12" s="10">
        <v>27562</v>
      </c>
      <c r="I12" s="10">
        <v>14116</v>
      </c>
      <c r="J12" s="10">
        <v>13446</v>
      </c>
      <c r="K12" s="79"/>
      <c r="L12" s="82"/>
    </row>
    <row r="13" spans="1:12">
      <c r="A13" s="5" t="s">
        <v>11</v>
      </c>
      <c r="B13" s="12">
        <v>2937700</v>
      </c>
      <c r="C13" s="12">
        <v>1506326</v>
      </c>
      <c r="D13" s="12">
        <v>1431374</v>
      </c>
      <c r="E13" s="12">
        <v>2821428</v>
      </c>
      <c r="F13" s="12">
        <v>1446764</v>
      </c>
      <c r="G13" s="12">
        <v>1374664</v>
      </c>
      <c r="H13" s="12">
        <v>116272</v>
      </c>
      <c r="I13" s="12">
        <v>59562</v>
      </c>
      <c r="J13" s="12">
        <v>56710</v>
      </c>
      <c r="K13" s="80"/>
      <c r="L13" s="86"/>
    </row>
    <row r="14" spans="1:12">
      <c r="A14" s="4" t="s">
        <v>19</v>
      </c>
      <c r="B14" s="10">
        <v>675594</v>
      </c>
      <c r="C14" s="10">
        <v>347117</v>
      </c>
      <c r="D14" s="10">
        <v>328477</v>
      </c>
      <c r="E14" s="10">
        <v>647617</v>
      </c>
      <c r="F14" s="10">
        <v>332580</v>
      </c>
      <c r="G14" s="10">
        <v>315037</v>
      </c>
      <c r="H14" s="10">
        <v>27977</v>
      </c>
      <c r="I14" s="10">
        <v>14537</v>
      </c>
      <c r="J14" s="10">
        <v>13440</v>
      </c>
      <c r="K14" s="79"/>
      <c r="L14" s="82"/>
    </row>
    <row r="15" spans="1:12">
      <c r="A15" s="4" t="s">
        <v>20</v>
      </c>
      <c r="B15" s="10">
        <v>685983</v>
      </c>
      <c r="C15" s="10">
        <v>351854</v>
      </c>
      <c r="D15" s="10">
        <v>334129</v>
      </c>
      <c r="E15" s="10">
        <v>658162</v>
      </c>
      <c r="F15" s="10">
        <v>337487</v>
      </c>
      <c r="G15" s="10">
        <v>320675</v>
      </c>
      <c r="H15" s="10">
        <v>27821</v>
      </c>
      <c r="I15" s="10">
        <v>14367</v>
      </c>
      <c r="J15" s="10">
        <v>13454</v>
      </c>
      <c r="K15" s="79"/>
      <c r="L15" s="82"/>
    </row>
    <row r="16" spans="1:12">
      <c r="A16" s="4" t="s">
        <v>21</v>
      </c>
      <c r="B16" s="10">
        <v>704410</v>
      </c>
      <c r="C16" s="10">
        <v>361270</v>
      </c>
      <c r="D16" s="10">
        <v>343140</v>
      </c>
      <c r="E16" s="10">
        <v>672295</v>
      </c>
      <c r="F16" s="10">
        <v>344702</v>
      </c>
      <c r="G16" s="10">
        <v>327593</v>
      </c>
      <c r="H16" s="10">
        <v>32115</v>
      </c>
      <c r="I16" s="10">
        <v>16568</v>
      </c>
      <c r="J16" s="10">
        <v>15547</v>
      </c>
      <c r="K16" s="79"/>
      <c r="L16" s="82"/>
    </row>
    <row r="17" spans="1:12">
      <c r="A17" s="4" t="s">
        <v>22</v>
      </c>
      <c r="B17" s="10">
        <v>704948</v>
      </c>
      <c r="C17" s="10">
        <v>361490</v>
      </c>
      <c r="D17" s="10">
        <v>343458</v>
      </c>
      <c r="E17" s="10">
        <v>672213</v>
      </c>
      <c r="F17" s="10">
        <v>344768</v>
      </c>
      <c r="G17" s="10">
        <v>327445</v>
      </c>
      <c r="H17" s="10">
        <v>32735</v>
      </c>
      <c r="I17" s="10">
        <v>16722</v>
      </c>
      <c r="J17" s="10">
        <v>16013</v>
      </c>
      <c r="K17" s="79"/>
      <c r="L17" s="82"/>
    </row>
    <row r="18" spans="1:12">
      <c r="A18" s="4" t="s">
        <v>23</v>
      </c>
      <c r="B18" s="10">
        <v>718521</v>
      </c>
      <c r="C18" s="10">
        <v>368791</v>
      </c>
      <c r="D18" s="10">
        <v>349730</v>
      </c>
      <c r="E18" s="10">
        <v>685275</v>
      </c>
      <c r="F18" s="10">
        <v>351664</v>
      </c>
      <c r="G18" s="10">
        <v>333611</v>
      </c>
      <c r="H18" s="10">
        <v>33246</v>
      </c>
      <c r="I18" s="10">
        <v>17127</v>
      </c>
      <c r="J18" s="10">
        <v>16119</v>
      </c>
      <c r="K18" s="79"/>
      <c r="L18" s="82"/>
    </row>
    <row r="19" spans="1:12">
      <c r="A19" s="5" t="s">
        <v>12</v>
      </c>
      <c r="B19" s="11">
        <v>3489456</v>
      </c>
      <c r="C19" s="11">
        <v>1790522</v>
      </c>
      <c r="D19" s="11">
        <v>1698934</v>
      </c>
      <c r="E19" s="11">
        <v>3335562</v>
      </c>
      <c r="F19" s="11">
        <v>1711201</v>
      </c>
      <c r="G19" s="11">
        <v>1624361</v>
      </c>
      <c r="H19" s="11">
        <v>153894</v>
      </c>
      <c r="I19" s="11">
        <v>79321</v>
      </c>
      <c r="J19" s="11">
        <v>74573</v>
      </c>
      <c r="K19" s="81" t="s">
        <v>199</v>
      </c>
      <c r="L19" s="87">
        <f>((B13+B19)/$B$129)*100</f>
        <v>8.012911408038077</v>
      </c>
    </row>
    <row r="20" spans="1:12">
      <c r="A20" s="4" t="s">
        <v>24</v>
      </c>
      <c r="B20" s="10">
        <v>736111</v>
      </c>
      <c r="C20" s="10">
        <v>378208</v>
      </c>
      <c r="D20" s="10">
        <v>357903</v>
      </c>
      <c r="E20" s="10">
        <v>701793</v>
      </c>
      <c r="F20" s="10">
        <v>360595</v>
      </c>
      <c r="G20" s="10">
        <v>341198</v>
      </c>
      <c r="H20" s="10">
        <v>34318</v>
      </c>
      <c r="I20" s="10">
        <v>17613</v>
      </c>
      <c r="J20" s="10">
        <v>16705</v>
      </c>
      <c r="K20" s="79"/>
      <c r="L20" s="82"/>
    </row>
    <row r="21" spans="1:12">
      <c r="A21" s="4" t="s">
        <v>25</v>
      </c>
      <c r="B21" s="10">
        <v>769481</v>
      </c>
      <c r="C21" s="10">
        <v>394499</v>
      </c>
      <c r="D21" s="10">
        <v>374982</v>
      </c>
      <c r="E21" s="10">
        <v>730853</v>
      </c>
      <c r="F21" s="10">
        <v>374725</v>
      </c>
      <c r="G21" s="10">
        <v>356128</v>
      </c>
      <c r="H21" s="10">
        <v>38628</v>
      </c>
      <c r="I21" s="10">
        <v>19774</v>
      </c>
      <c r="J21" s="10">
        <v>18854</v>
      </c>
      <c r="K21" s="79"/>
      <c r="L21" s="82"/>
    </row>
    <row r="22" spans="1:12">
      <c r="A22" s="4" t="s">
        <v>26</v>
      </c>
      <c r="B22" s="10">
        <v>771978</v>
      </c>
      <c r="C22" s="10">
        <v>396383</v>
      </c>
      <c r="D22" s="10">
        <v>375595</v>
      </c>
      <c r="E22" s="10">
        <v>704511</v>
      </c>
      <c r="F22" s="10">
        <v>362019</v>
      </c>
      <c r="G22" s="10">
        <v>342492</v>
      </c>
      <c r="H22" s="10">
        <v>67467</v>
      </c>
      <c r="I22" s="10">
        <v>34364</v>
      </c>
      <c r="J22" s="10">
        <v>33103</v>
      </c>
      <c r="K22" s="79"/>
      <c r="L22" s="82"/>
    </row>
    <row r="23" spans="1:12">
      <c r="A23" s="4" t="s">
        <v>27</v>
      </c>
      <c r="B23" s="10">
        <v>789257</v>
      </c>
      <c r="C23" s="10">
        <v>404505</v>
      </c>
      <c r="D23" s="10">
        <v>384752</v>
      </c>
      <c r="E23" s="10">
        <v>719153</v>
      </c>
      <c r="F23" s="10">
        <v>368594</v>
      </c>
      <c r="G23" s="10">
        <v>350559</v>
      </c>
      <c r="H23" s="10">
        <v>70104</v>
      </c>
      <c r="I23" s="10">
        <v>35911</v>
      </c>
      <c r="J23" s="10">
        <v>34193</v>
      </c>
      <c r="K23" s="79"/>
      <c r="L23" s="82"/>
    </row>
    <row r="24" spans="1:12">
      <c r="A24" s="4" t="s">
        <v>28</v>
      </c>
      <c r="B24" s="10">
        <v>814222</v>
      </c>
      <c r="C24" s="10">
        <v>417136</v>
      </c>
      <c r="D24" s="10">
        <v>397086</v>
      </c>
      <c r="E24" s="10">
        <v>741478</v>
      </c>
      <c r="F24" s="10">
        <v>379906</v>
      </c>
      <c r="G24" s="10">
        <v>361572</v>
      </c>
      <c r="H24" s="10">
        <v>72744</v>
      </c>
      <c r="I24" s="10">
        <v>37230</v>
      </c>
      <c r="J24" s="10">
        <v>35514</v>
      </c>
      <c r="K24" s="79"/>
      <c r="L24" s="82"/>
    </row>
    <row r="25" spans="1:12">
      <c r="A25" s="5" t="s">
        <v>13</v>
      </c>
      <c r="B25" s="11">
        <v>3881049</v>
      </c>
      <c r="C25" s="11">
        <v>1990731</v>
      </c>
      <c r="D25" s="11">
        <v>1890318</v>
      </c>
      <c r="E25" s="11">
        <v>3597788</v>
      </c>
      <c r="F25" s="11">
        <v>1845839</v>
      </c>
      <c r="G25" s="11">
        <v>1751949</v>
      </c>
      <c r="H25" s="11">
        <v>283261</v>
      </c>
      <c r="I25" s="11">
        <v>144892</v>
      </c>
      <c r="J25" s="11">
        <v>138369</v>
      </c>
      <c r="K25" s="81"/>
      <c r="L25" s="88"/>
    </row>
    <row r="26" spans="1:12">
      <c r="A26" s="4" t="s">
        <v>29</v>
      </c>
      <c r="B26" s="10">
        <v>799961</v>
      </c>
      <c r="C26" s="10">
        <v>410436</v>
      </c>
      <c r="D26" s="10">
        <v>389525</v>
      </c>
      <c r="E26" s="10">
        <v>728693</v>
      </c>
      <c r="F26" s="10">
        <v>373964</v>
      </c>
      <c r="G26" s="10">
        <v>354729</v>
      </c>
      <c r="H26" s="10">
        <v>71268</v>
      </c>
      <c r="I26" s="10">
        <v>36472</v>
      </c>
      <c r="J26" s="10">
        <v>34796</v>
      </c>
      <c r="K26" s="79"/>
      <c r="L26" s="82"/>
    </row>
    <row r="27" spans="1:12">
      <c r="A27" s="4" t="s">
        <v>30</v>
      </c>
      <c r="B27" s="10">
        <v>776010</v>
      </c>
      <c r="C27" s="10">
        <v>398037</v>
      </c>
      <c r="D27" s="10">
        <v>377973</v>
      </c>
      <c r="E27" s="10">
        <v>706900</v>
      </c>
      <c r="F27" s="10">
        <v>362542</v>
      </c>
      <c r="G27" s="10">
        <v>344358</v>
      </c>
      <c r="H27" s="10">
        <v>69110</v>
      </c>
      <c r="I27" s="10">
        <v>35495</v>
      </c>
      <c r="J27" s="10">
        <v>33615</v>
      </c>
      <c r="K27" s="79"/>
      <c r="L27" s="82"/>
    </row>
    <row r="28" spans="1:12">
      <c r="A28" s="4" t="s">
        <v>31</v>
      </c>
      <c r="B28" s="10">
        <v>786977</v>
      </c>
      <c r="C28" s="10">
        <v>403862</v>
      </c>
      <c r="D28" s="10">
        <v>383115</v>
      </c>
      <c r="E28" s="10">
        <v>715494</v>
      </c>
      <c r="F28" s="10">
        <v>367001</v>
      </c>
      <c r="G28" s="10">
        <v>348493</v>
      </c>
      <c r="H28" s="10">
        <v>71483</v>
      </c>
      <c r="I28" s="10">
        <v>36861</v>
      </c>
      <c r="J28" s="10">
        <v>34622</v>
      </c>
      <c r="K28" s="79"/>
      <c r="L28" s="82"/>
    </row>
    <row r="29" spans="1:12">
      <c r="A29" s="4" t="s">
        <v>32</v>
      </c>
      <c r="B29" s="10">
        <v>814291</v>
      </c>
      <c r="C29" s="10">
        <v>417593</v>
      </c>
      <c r="D29" s="10">
        <v>396698</v>
      </c>
      <c r="E29" s="10">
        <v>743154</v>
      </c>
      <c r="F29" s="10">
        <v>380655</v>
      </c>
      <c r="G29" s="10">
        <v>362499</v>
      </c>
      <c r="H29" s="10">
        <v>71137</v>
      </c>
      <c r="I29" s="10">
        <v>36938</v>
      </c>
      <c r="J29" s="10">
        <v>34199</v>
      </c>
      <c r="K29" s="79"/>
      <c r="L29" s="82"/>
    </row>
    <row r="30" spans="1:12">
      <c r="A30" s="4" t="s">
        <v>33</v>
      </c>
      <c r="B30" s="10">
        <v>829428</v>
      </c>
      <c r="C30" s="10">
        <v>424197</v>
      </c>
      <c r="D30" s="10">
        <v>405231</v>
      </c>
      <c r="E30" s="10">
        <v>759328</v>
      </c>
      <c r="F30" s="10">
        <v>387875</v>
      </c>
      <c r="G30" s="10">
        <v>371453</v>
      </c>
      <c r="H30" s="10">
        <v>70100</v>
      </c>
      <c r="I30" s="10">
        <v>36322</v>
      </c>
      <c r="J30" s="10">
        <v>33778</v>
      </c>
      <c r="K30" s="79"/>
      <c r="L30" s="82"/>
    </row>
    <row r="31" spans="1:12">
      <c r="A31" s="5" t="s">
        <v>34</v>
      </c>
      <c r="B31" s="11">
        <v>4006667</v>
      </c>
      <c r="C31" s="11">
        <v>2054125</v>
      </c>
      <c r="D31" s="11">
        <v>1952542</v>
      </c>
      <c r="E31" s="11">
        <v>3653569</v>
      </c>
      <c r="F31" s="11">
        <v>1872037</v>
      </c>
      <c r="G31" s="11">
        <v>1781532</v>
      </c>
      <c r="H31" s="11">
        <v>353098</v>
      </c>
      <c r="I31" s="11">
        <v>182088</v>
      </c>
      <c r="J31" s="11">
        <v>171010</v>
      </c>
      <c r="K31" s="81" t="s">
        <v>200</v>
      </c>
      <c r="L31" s="87">
        <f>((B25+B31)/$B$129)*100</f>
        <v>9.833831560921265</v>
      </c>
    </row>
    <row r="32" spans="1:12">
      <c r="A32" s="4" t="s">
        <v>35</v>
      </c>
      <c r="B32" s="10">
        <v>868920</v>
      </c>
      <c r="C32" s="10">
        <v>444093</v>
      </c>
      <c r="D32" s="10">
        <v>424827</v>
      </c>
      <c r="E32" s="10">
        <v>794948</v>
      </c>
      <c r="F32" s="10">
        <v>406298</v>
      </c>
      <c r="G32" s="10">
        <v>388650</v>
      </c>
      <c r="H32" s="10">
        <v>73972</v>
      </c>
      <c r="I32" s="10">
        <v>37795</v>
      </c>
      <c r="J32" s="10">
        <v>36177</v>
      </c>
      <c r="K32" s="79"/>
      <c r="L32" s="82"/>
    </row>
    <row r="33" spans="1:12">
      <c r="A33" s="4" t="s">
        <v>36</v>
      </c>
      <c r="B33" s="10">
        <v>964918</v>
      </c>
      <c r="C33" s="10">
        <v>492761</v>
      </c>
      <c r="D33" s="10">
        <v>472157</v>
      </c>
      <c r="E33" s="10">
        <v>882575</v>
      </c>
      <c r="F33" s="10">
        <v>451395</v>
      </c>
      <c r="G33" s="10">
        <v>431180</v>
      </c>
      <c r="H33" s="10">
        <v>82343</v>
      </c>
      <c r="I33" s="10">
        <v>41366</v>
      </c>
      <c r="J33" s="10">
        <v>40977</v>
      </c>
      <c r="K33" s="79"/>
      <c r="L33" s="82"/>
    </row>
    <row r="34" spans="1:12">
      <c r="A34" s="4" t="s">
        <v>37</v>
      </c>
      <c r="B34" s="10">
        <v>959922</v>
      </c>
      <c r="C34" s="10">
        <v>489042</v>
      </c>
      <c r="D34" s="10">
        <v>470880</v>
      </c>
      <c r="E34" s="10">
        <v>871392</v>
      </c>
      <c r="F34" s="10">
        <v>444577</v>
      </c>
      <c r="G34" s="10">
        <v>426815</v>
      </c>
      <c r="H34" s="10">
        <v>88530</v>
      </c>
      <c r="I34" s="10">
        <v>44465</v>
      </c>
      <c r="J34" s="10">
        <v>44065</v>
      </c>
      <c r="K34" s="79"/>
      <c r="L34" s="82"/>
    </row>
    <row r="35" spans="1:12">
      <c r="A35" s="4" t="s">
        <v>38</v>
      </c>
      <c r="B35" s="10">
        <v>993950</v>
      </c>
      <c r="C35" s="10">
        <v>506959</v>
      </c>
      <c r="D35" s="10">
        <v>486991</v>
      </c>
      <c r="E35" s="10">
        <v>898963</v>
      </c>
      <c r="F35" s="10">
        <v>459611</v>
      </c>
      <c r="G35" s="10">
        <v>439352</v>
      </c>
      <c r="H35" s="10">
        <v>94987</v>
      </c>
      <c r="I35" s="10">
        <v>47348</v>
      </c>
      <c r="J35" s="10">
        <v>47639</v>
      </c>
      <c r="K35" s="79"/>
      <c r="L35" s="82"/>
    </row>
    <row r="36" spans="1:12">
      <c r="A36" s="4" t="s">
        <v>39</v>
      </c>
      <c r="B36" s="10">
        <v>982396</v>
      </c>
      <c r="C36" s="10">
        <v>501047</v>
      </c>
      <c r="D36" s="10">
        <v>481349</v>
      </c>
      <c r="E36" s="10">
        <v>883298</v>
      </c>
      <c r="F36" s="10">
        <v>451757</v>
      </c>
      <c r="G36" s="10">
        <v>431541</v>
      </c>
      <c r="H36" s="10">
        <v>99098</v>
      </c>
      <c r="I36" s="10">
        <v>49290</v>
      </c>
      <c r="J36" s="10">
        <v>49808</v>
      </c>
      <c r="K36" s="79"/>
      <c r="L36" s="82"/>
    </row>
    <row r="37" spans="1:12">
      <c r="A37" s="5" t="s">
        <v>40</v>
      </c>
      <c r="B37" s="11">
        <v>4770106</v>
      </c>
      <c r="C37" s="11">
        <v>2433902</v>
      </c>
      <c r="D37" s="11">
        <v>2336204</v>
      </c>
      <c r="E37" s="11">
        <v>4331176</v>
      </c>
      <c r="F37" s="11">
        <v>2213638</v>
      </c>
      <c r="G37" s="11">
        <v>2117538</v>
      </c>
      <c r="H37" s="11">
        <v>438930</v>
      </c>
      <c r="I37" s="11">
        <v>220264</v>
      </c>
      <c r="J37" s="11">
        <v>218666</v>
      </c>
      <c r="K37" s="81"/>
      <c r="L37" s="88"/>
    </row>
    <row r="38" spans="1:12">
      <c r="A38" s="4" t="s">
        <v>41</v>
      </c>
      <c r="B38" s="10">
        <v>973384</v>
      </c>
      <c r="C38" s="10">
        <v>493938</v>
      </c>
      <c r="D38" s="10">
        <v>479446</v>
      </c>
      <c r="E38" s="10">
        <v>871210</v>
      </c>
      <c r="F38" s="10">
        <v>443733</v>
      </c>
      <c r="G38" s="10">
        <v>427477</v>
      </c>
      <c r="H38" s="10">
        <v>102174</v>
      </c>
      <c r="I38" s="10">
        <v>50205</v>
      </c>
      <c r="J38" s="10">
        <v>51969</v>
      </c>
      <c r="K38" s="79"/>
      <c r="L38" s="82"/>
    </row>
    <row r="39" spans="1:12">
      <c r="A39" s="4" t="s">
        <v>42</v>
      </c>
      <c r="B39" s="10">
        <v>946134</v>
      </c>
      <c r="C39" s="10">
        <v>479537</v>
      </c>
      <c r="D39" s="10">
        <v>466597</v>
      </c>
      <c r="E39" s="10">
        <v>838835</v>
      </c>
      <c r="F39" s="10">
        <v>427048</v>
      </c>
      <c r="G39" s="10">
        <v>411787</v>
      </c>
      <c r="H39" s="10">
        <v>107299</v>
      </c>
      <c r="I39" s="10">
        <v>52489</v>
      </c>
      <c r="J39" s="10">
        <v>54810</v>
      </c>
      <c r="K39" s="79"/>
      <c r="L39" s="82"/>
    </row>
    <row r="40" spans="1:12">
      <c r="A40" s="4" t="s">
        <v>43</v>
      </c>
      <c r="B40" s="10">
        <v>949800</v>
      </c>
      <c r="C40" s="10">
        <v>481211</v>
      </c>
      <c r="D40" s="10">
        <v>468589</v>
      </c>
      <c r="E40" s="10">
        <v>836643</v>
      </c>
      <c r="F40" s="10">
        <v>426578</v>
      </c>
      <c r="G40" s="10">
        <v>410065</v>
      </c>
      <c r="H40" s="10">
        <v>113157</v>
      </c>
      <c r="I40" s="10">
        <v>54633</v>
      </c>
      <c r="J40" s="10">
        <v>58524</v>
      </c>
      <c r="K40" s="79"/>
      <c r="L40" s="82"/>
    </row>
    <row r="41" spans="1:12">
      <c r="A41" s="4" t="s">
        <v>44</v>
      </c>
      <c r="B41" s="10">
        <v>960207</v>
      </c>
      <c r="C41" s="10">
        <v>485455</v>
      </c>
      <c r="D41" s="10">
        <v>474752</v>
      </c>
      <c r="E41" s="10">
        <v>841105</v>
      </c>
      <c r="F41" s="10">
        <v>428422</v>
      </c>
      <c r="G41" s="10">
        <v>412683</v>
      </c>
      <c r="H41" s="10">
        <v>119102</v>
      </c>
      <c r="I41" s="10">
        <v>57033</v>
      </c>
      <c r="J41" s="10">
        <v>62069</v>
      </c>
      <c r="K41" s="79"/>
      <c r="L41" s="82"/>
    </row>
    <row r="42" spans="1:12">
      <c r="A42" s="4" t="s">
        <v>45</v>
      </c>
      <c r="B42" s="10">
        <v>987658</v>
      </c>
      <c r="C42" s="10">
        <v>499039</v>
      </c>
      <c r="D42" s="10">
        <v>488619</v>
      </c>
      <c r="E42" s="10">
        <v>859009</v>
      </c>
      <c r="F42" s="10">
        <v>437273</v>
      </c>
      <c r="G42" s="10">
        <v>421736</v>
      </c>
      <c r="H42" s="10">
        <v>128649</v>
      </c>
      <c r="I42" s="10">
        <v>61766</v>
      </c>
      <c r="J42" s="10">
        <v>66883</v>
      </c>
      <c r="K42" s="79"/>
      <c r="L42" s="82"/>
    </row>
    <row r="43" spans="1:12">
      <c r="A43" s="5" t="s">
        <v>46</v>
      </c>
      <c r="B43" s="11">
        <v>4817183</v>
      </c>
      <c r="C43" s="11">
        <v>2439180</v>
      </c>
      <c r="D43" s="11">
        <v>2378003</v>
      </c>
      <c r="E43" s="11">
        <v>4246802</v>
      </c>
      <c r="F43" s="11">
        <v>2163054</v>
      </c>
      <c r="G43" s="11">
        <v>2083748</v>
      </c>
      <c r="H43" s="11">
        <v>570381</v>
      </c>
      <c r="I43" s="11">
        <v>276126</v>
      </c>
      <c r="J43" s="11">
        <v>294255</v>
      </c>
      <c r="K43" s="81" t="s">
        <v>201</v>
      </c>
      <c r="L43" s="87">
        <f>((B37+B43)/$B$129)*100</f>
        <v>11.952735766839636</v>
      </c>
    </row>
    <row r="44" spans="1:12">
      <c r="A44" s="4" t="s">
        <v>47</v>
      </c>
      <c r="B44" s="10">
        <v>985266</v>
      </c>
      <c r="C44" s="10">
        <v>494909</v>
      </c>
      <c r="D44" s="10">
        <v>490357</v>
      </c>
      <c r="E44" s="10">
        <v>850925</v>
      </c>
      <c r="F44" s="10">
        <v>430725</v>
      </c>
      <c r="G44" s="10">
        <v>420200</v>
      </c>
      <c r="H44" s="10">
        <v>134341</v>
      </c>
      <c r="I44" s="10">
        <v>64184</v>
      </c>
      <c r="J44" s="10">
        <v>70157</v>
      </c>
      <c r="K44" s="79"/>
      <c r="L44" s="82"/>
    </row>
    <row r="45" spans="1:12">
      <c r="A45" s="4" t="s">
        <v>48</v>
      </c>
      <c r="B45" s="10">
        <v>988820</v>
      </c>
      <c r="C45" s="10">
        <v>495663</v>
      </c>
      <c r="D45" s="10">
        <v>493157</v>
      </c>
      <c r="E45" s="10">
        <v>848882</v>
      </c>
      <c r="F45" s="10">
        <v>428504</v>
      </c>
      <c r="G45" s="10">
        <v>420378</v>
      </c>
      <c r="H45" s="10">
        <v>139938</v>
      </c>
      <c r="I45" s="10">
        <v>67159</v>
      </c>
      <c r="J45" s="10">
        <v>72779</v>
      </c>
      <c r="K45" s="79"/>
      <c r="L45" s="82"/>
    </row>
    <row r="46" spans="1:12">
      <c r="A46" s="4" t="s">
        <v>49</v>
      </c>
      <c r="B46" s="10">
        <v>945570</v>
      </c>
      <c r="C46" s="10">
        <v>474245</v>
      </c>
      <c r="D46" s="10">
        <v>471325</v>
      </c>
      <c r="E46" s="10">
        <v>805675</v>
      </c>
      <c r="F46" s="10">
        <v>407305</v>
      </c>
      <c r="G46" s="10">
        <v>398370</v>
      </c>
      <c r="H46" s="10">
        <v>139895</v>
      </c>
      <c r="I46" s="10">
        <v>66940</v>
      </c>
      <c r="J46" s="10">
        <v>72955</v>
      </c>
      <c r="K46" s="79"/>
      <c r="L46" s="82"/>
    </row>
    <row r="47" spans="1:12">
      <c r="A47" s="4" t="s">
        <v>50</v>
      </c>
      <c r="B47" s="10">
        <v>935618</v>
      </c>
      <c r="C47" s="10">
        <v>469416</v>
      </c>
      <c r="D47" s="10">
        <v>466202</v>
      </c>
      <c r="E47" s="10">
        <v>795313</v>
      </c>
      <c r="F47" s="10">
        <v>401806</v>
      </c>
      <c r="G47" s="10">
        <v>393507</v>
      </c>
      <c r="H47" s="10">
        <v>140305</v>
      </c>
      <c r="I47" s="10">
        <v>67610</v>
      </c>
      <c r="J47" s="10">
        <v>72695</v>
      </c>
      <c r="K47" s="79"/>
      <c r="L47" s="82"/>
    </row>
    <row r="48" spans="1:12">
      <c r="A48" s="4" t="s">
        <v>51</v>
      </c>
      <c r="B48" s="10">
        <v>929941</v>
      </c>
      <c r="C48" s="10">
        <v>466998</v>
      </c>
      <c r="D48" s="10">
        <v>462943</v>
      </c>
      <c r="E48" s="10">
        <v>788158</v>
      </c>
      <c r="F48" s="10">
        <v>398158</v>
      </c>
      <c r="G48" s="10">
        <v>390000</v>
      </c>
      <c r="H48" s="10">
        <v>141783</v>
      </c>
      <c r="I48" s="10">
        <v>68840</v>
      </c>
      <c r="J48" s="10">
        <v>72943</v>
      </c>
      <c r="K48" s="79"/>
      <c r="L48" s="82"/>
    </row>
    <row r="49" spans="1:12">
      <c r="A49" s="5" t="s">
        <v>52</v>
      </c>
      <c r="B49" s="11">
        <v>4785215</v>
      </c>
      <c r="C49" s="11">
        <v>2401231</v>
      </c>
      <c r="D49" s="11">
        <v>2383984</v>
      </c>
      <c r="E49" s="11">
        <v>4088953</v>
      </c>
      <c r="F49" s="11">
        <v>2066498</v>
      </c>
      <c r="G49" s="11">
        <v>2022455</v>
      </c>
      <c r="H49" s="11">
        <v>696262</v>
      </c>
      <c r="I49" s="11">
        <v>334733</v>
      </c>
      <c r="J49" s="11">
        <v>361529</v>
      </c>
      <c r="K49" s="81"/>
      <c r="L49" s="88"/>
    </row>
    <row r="50" spans="1:12">
      <c r="A50" s="4" t="s">
        <v>53</v>
      </c>
      <c r="B50" s="10">
        <v>915103</v>
      </c>
      <c r="C50" s="10">
        <v>458400</v>
      </c>
      <c r="D50" s="10">
        <v>456703</v>
      </c>
      <c r="E50" s="10">
        <v>771642</v>
      </c>
      <c r="F50" s="10">
        <v>388509</v>
      </c>
      <c r="G50" s="10">
        <v>383133</v>
      </c>
      <c r="H50" s="10">
        <v>143461</v>
      </c>
      <c r="I50" s="10">
        <v>69891</v>
      </c>
      <c r="J50" s="10">
        <v>73570</v>
      </c>
      <c r="K50" s="79"/>
      <c r="L50" s="82"/>
    </row>
    <row r="51" spans="1:12">
      <c r="A51" s="4" t="s">
        <v>54</v>
      </c>
      <c r="B51" s="10">
        <v>891391</v>
      </c>
      <c r="C51" s="10">
        <v>447395</v>
      </c>
      <c r="D51" s="10">
        <v>443996</v>
      </c>
      <c r="E51" s="10">
        <v>747732</v>
      </c>
      <c r="F51" s="10">
        <v>377149</v>
      </c>
      <c r="G51" s="10">
        <v>370583</v>
      </c>
      <c r="H51" s="10">
        <v>143659</v>
      </c>
      <c r="I51" s="10">
        <v>70246</v>
      </c>
      <c r="J51" s="10">
        <v>73413</v>
      </c>
      <c r="K51" s="79"/>
      <c r="L51" s="82"/>
    </row>
    <row r="52" spans="1:12">
      <c r="A52" s="4" t="s">
        <v>55</v>
      </c>
      <c r="B52" s="10">
        <v>907014</v>
      </c>
      <c r="C52" s="10">
        <v>453960</v>
      </c>
      <c r="D52" s="10">
        <v>453054</v>
      </c>
      <c r="E52" s="10">
        <v>761572</v>
      </c>
      <c r="F52" s="10">
        <v>382962</v>
      </c>
      <c r="G52" s="10">
        <v>378610</v>
      </c>
      <c r="H52" s="10">
        <v>145442</v>
      </c>
      <c r="I52" s="10">
        <v>70998</v>
      </c>
      <c r="J52" s="10">
        <v>74444</v>
      </c>
      <c r="K52" s="79"/>
      <c r="L52" s="82"/>
    </row>
    <row r="53" spans="1:12">
      <c r="A53" s="4" t="s">
        <v>56</v>
      </c>
      <c r="B53" s="10">
        <v>918395</v>
      </c>
      <c r="C53" s="10">
        <v>459828</v>
      </c>
      <c r="D53" s="10">
        <v>458567</v>
      </c>
      <c r="E53" s="10">
        <v>775983</v>
      </c>
      <c r="F53" s="10">
        <v>390728</v>
      </c>
      <c r="G53" s="10">
        <v>385255</v>
      </c>
      <c r="H53" s="10">
        <v>142412</v>
      </c>
      <c r="I53" s="10">
        <v>69100</v>
      </c>
      <c r="J53" s="10">
        <v>73312</v>
      </c>
      <c r="K53" s="79"/>
      <c r="L53" s="82"/>
    </row>
    <row r="54" spans="1:12">
      <c r="A54" s="4" t="s">
        <v>57</v>
      </c>
      <c r="B54" s="10">
        <v>1001610</v>
      </c>
      <c r="C54" s="10">
        <v>502832</v>
      </c>
      <c r="D54" s="10">
        <v>498778</v>
      </c>
      <c r="E54" s="10">
        <v>861060</v>
      </c>
      <c r="F54" s="10">
        <v>434227</v>
      </c>
      <c r="G54" s="10">
        <v>426833</v>
      </c>
      <c r="H54" s="10">
        <v>140550</v>
      </c>
      <c r="I54" s="10">
        <v>68605</v>
      </c>
      <c r="J54" s="10">
        <v>71945</v>
      </c>
      <c r="K54" s="79"/>
      <c r="L54" s="82"/>
    </row>
    <row r="55" spans="1:12">
      <c r="A55" s="5" t="s">
        <v>58</v>
      </c>
      <c r="B55" s="11">
        <v>4633513</v>
      </c>
      <c r="C55" s="11">
        <v>2322415</v>
      </c>
      <c r="D55" s="11">
        <v>2311098</v>
      </c>
      <c r="E55" s="11">
        <v>3917989</v>
      </c>
      <c r="F55" s="11">
        <v>1973575</v>
      </c>
      <c r="G55" s="11">
        <v>1944414</v>
      </c>
      <c r="H55" s="11">
        <v>715524</v>
      </c>
      <c r="I55" s="11">
        <v>348840</v>
      </c>
      <c r="J55" s="11">
        <v>366684</v>
      </c>
      <c r="K55" s="81" t="s">
        <v>202</v>
      </c>
      <c r="L55" s="87">
        <f>((B49+B55)/$B$129)*100</f>
        <v>11.74258615169877</v>
      </c>
    </row>
    <row r="56" spans="1:12">
      <c r="A56" s="4" t="s">
        <v>59</v>
      </c>
      <c r="B56" s="10">
        <v>1108480</v>
      </c>
      <c r="C56" s="10">
        <v>558122</v>
      </c>
      <c r="D56" s="10">
        <v>550358</v>
      </c>
      <c r="E56" s="10">
        <v>971887</v>
      </c>
      <c r="F56" s="10">
        <v>490871</v>
      </c>
      <c r="G56" s="10">
        <v>481016</v>
      </c>
      <c r="H56" s="10">
        <v>136593</v>
      </c>
      <c r="I56" s="10">
        <v>67251</v>
      </c>
      <c r="J56" s="10">
        <v>69342</v>
      </c>
      <c r="K56" s="79"/>
      <c r="L56" s="82"/>
    </row>
    <row r="57" spans="1:12">
      <c r="A57" s="4" t="s">
        <v>60</v>
      </c>
      <c r="B57" s="10">
        <v>1152731</v>
      </c>
      <c r="C57" s="10">
        <v>580360</v>
      </c>
      <c r="D57" s="10">
        <v>572371</v>
      </c>
      <c r="E57" s="10">
        <v>1017020</v>
      </c>
      <c r="F57" s="10">
        <v>512940</v>
      </c>
      <c r="G57" s="10">
        <v>504080</v>
      </c>
      <c r="H57" s="10">
        <v>135711</v>
      </c>
      <c r="I57" s="10">
        <v>67420</v>
      </c>
      <c r="J57" s="10">
        <v>68291</v>
      </c>
      <c r="K57" s="79"/>
      <c r="L57" s="82"/>
    </row>
    <row r="58" spans="1:12">
      <c r="A58" s="4" t="s">
        <v>61</v>
      </c>
      <c r="B58" s="10">
        <v>1243936</v>
      </c>
      <c r="C58" s="10">
        <v>628836</v>
      </c>
      <c r="D58" s="10">
        <v>615100</v>
      </c>
      <c r="E58" s="10">
        <v>1113435</v>
      </c>
      <c r="F58" s="10">
        <v>562884</v>
      </c>
      <c r="G58" s="10">
        <v>550551</v>
      </c>
      <c r="H58" s="10">
        <v>130501</v>
      </c>
      <c r="I58" s="10">
        <v>65952</v>
      </c>
      <c r="J58" s="10">
        <v>64549</v>
      </c>
      <c r="K58" s="79"/>
      <c r="L58" s="82"/>
    </row>
    <row r="59" spans="1:12">
      <c r="A59" s="4" t="s">
        <v>62</v>
      </c>
      <c r="B59" s="10">
        <v>1306323</v>
      </c>
      <c r="C59" s="10">
        <v>660694</v>
      </c>
      <c r="D59" s="10">
        <v>645629</v>
      </c>
      <c r="E59" s="10">
        <v>1181152</v>
      </c>
      <c r="F59" s="10">
        <v>596928</v>
      </c>
      <c r="G59" s="10">
        <v>584224</v>
      </c>
      <c r="H59" s="10">
        <v>125171</v>
      </c>
      <c r="I59" s="10">
        <v>63766</v>
      </c>
      <c r="J59" s="10">
        <v>61405</v>
      </c>
      <c r="K59" s="79"/>
      <c r="L59" s="82"/>
    </row>
    <row r="60" spans="1:12">
      <c r="A60" s="4" t="s">
        <v>63</v>
      </c>
      <c r="B60" s="10">
        <v>1346050</v>
      </c>
      <c r="C60" s="10">
        <v>680674</v>
      </c>
      <c r="D60" s="10">
        <v>665376</v>
      </c>
      <c r="E60" s="10">
        <v>1230624</v>
      </c>
      <c r="F60" s="10">
        <v>621446</v>
      </c>
      <c r="G60" s="10">
        <v>609178</v>
      </c>
      <c r="H60" s="10">
        <v>115426</v>
      </c>
      <c r="I60" s="10">
        <v>59228</v>
      </c>
      <c r="J60" s="10">
        <v>56198</v>
      </c>
      <c r="K60" s="79"/>
      <c r="L60" s="82"/>
    </row>
    <row r="61" spans="1:12">
      <c r="A61" s="5" t="s">
        <v>64</v>
      </c>
      <c r="B61" s="11">
        <v>6157520</v>
      </c>
      <c r="C61" s="11">
        <v>3108686</v>
      </c>
      <c r="D61" s="11">
        <v>3048834</v>
      </c>
      <c r="E61" s="11">
        <v>5514118</v>
      </c>
      <c r="F61" s="11">
        <v>2785069</v>
      </c>
      <c r="G61" s="11">
        <v>2729049</v>
      </c>
      <c r="H61" s="11">
        <v>643402</v>
      </c>
      <c r="I61" s="11">
        <v>323617</v>
      </c>
      <c r="J61" s="11">
        <v>319785</v>
      </c>
      <c r="K61" s="81"/>
      <c r="L61" s="88"/>
    </row>
    <row r="62" spans="1:12">
      <c r="A62" s="4" t="s">
        <v>65</v>
      </c>
      <c r="B62" s="10">
        <v>1388484</v>
      </c>
      <c r="C62" s="10">
        <v>703083</v>
      </c>
      <c r="D62" s="10">
        <v>685401</v>
      </c>
      <c r="E62" s="10">
        <v>1272437</v>
      </c>
      <c r="F62" s="10">
        <v>642806</v>
      </c>
      <c r="G62" s="10">
        <v>629631</v>
      </c>
      <c r="H62" s="10">
        <v>116047</v>
      </c>
      <c r="I62" s="10">
        <v>60277</v>
      </c>
      <c r="J62" s="10">
        <v>55770</v>
      </c>
      <c r="K62" s="79"/>
      <c r="L62" s="82"/>
    </row>
    <row r="63" spans="1:12">
      <c r="A63" s="4" t="s">
        <v>66</v>
      </c>
      <c r="B63" s="10">
        <v>1396334</v>
      </c>
      <c r="C63" s="10">
        <v>708697</v>
      </c>
      <c r="D63" s="10">
        <v>687637</v>
      </c>
      <c r="E63" s="10">
        <v>1281832</v>
      </c>
      <c r="F63" s="10">
        <v>648479</v>
      </c>
      <c r="G63" s="10">
        <v>633353</v>
      </c>
      <c r="H63" s="10">
        <v>114502</v>
      </c>
      <c r="I63" s="10">
        <v>60218</v>
      </c>
      <c r="J63" s="10">
        <v>54284</v>
      </c>
      <c r="K63" s="79"/>
      <c r="L63" s="82"/>
    </row>
    <row r="64" spans="1:12">
      <c r="A64" s="4" t="s">
        <v>67</v>
      </c>
      <c r="B64" s="10">
        <v>1425431</v>
      </c>
      <c r="C64" s="10">
        <v>722461</v>
      </c>
      <c r="D64" s="10">
        <v>702970</v>
      </c>
      <c r="E64" s="10">
        <v>1314619</v>
      </c>
      <c r="F64" s="10">
        <v>663744</v>
      </c>
      <c r="G64" s="10">
        <v>650875</v>
      </c>
      <c r="H64" s="10">
        <v>110812</v>
      </c>
      <c r="I64" s="10">
        <v>58717</v>
      </c>
      <c r="J64" s="10">
        <v>52095</v>
      </c>
      <c r="K64" s="79"/>
      <c r="L64" s="82"/>
    </row>
    <row r="65" spans="1:12">
      <c r="A65" s="4" t="s">
        <v>68</v>
      </c>
      <c r="B65" s="10">
        <v>1416045</v>
      </c>
      <c r="C65" s="10">
        <v>717327</v>
      </c>
      <c r="D65" s="10">
        <v>698718</v>
      </c>
      <c r="E65" s="10">
        <v>1313296</v>
      </c>
      <c r="F65" s="10">
        <v>662296</v>
      </c>
      <c r="G65" s="10">
        <v>651000</v>
      </c>
      <c r="H65" s="10">
        <v>102749</v>
      </c>
      <c r="I65" s="10">
        <v>55031</v>
      </c>
      <c r="J65" s="10">
        <v>47718</v>
      </c>
      <c r="K65" s="79"/>
      <c r="L65" s="82"/>
    </row>
    <row r="66" spans="1:12">
      <c r="A66" s="4" t="s">
        <v>69</v>
      </c>
      <c r="B66" s="10">
        <v>1372916</v>
      </c>
      <c r="C66" s="10">
        <v>693307</v>
      </c>
      <c r="D66" s="10">
        <v>679609</v>
      </c>
      <c r="E66" s="10">
        <v>1276613</v>
      </c>
      <c r="F66" s="10">
        <v>642734</v>
      </c>
      <c r="G66" s="10">
        <v>633879</v>
      </c>
      <c r="H66" s="10">
        <v>96303</v>
      </c>
      <c r="I66" s="10">
        <v>50573</v>
      </c>
      <c r="J66" s="10">
        <v>45730</v>
      </c>
      <c r="K66" s="79"/>
      <c r="L66" s="82"/>
    </row>
    <row r="67" spans="1:12">
      <c r="A67" s="5" t="s">
        <v>70</v>
      </c>
      <c r="B67" s="11">
        <v>6999210</v>
      </c>
      <c r="C67" s="11">
        <v>3544875</v>
      </c>
      <c r="D67" s="11">
        <v>3454335</v>
      </c>
      <c r="E67" s="11">
        <v>6458797</v>
      </c>
      <c r="F67" s="11">
        <v>3260059</v>
      </c>
      <c r="G67" s="11">
        <v>3198738</v>
      </c>
      <c r="H67" s="11">
        <v>540413</v>
      </c>
      <c r="I67" s="11">
        <v>284816</v>
      </c>
      <c r="J67" s="11">
        <v>255597</v>
      </c>
      <c r="K67" s="81" t="s">
        <v>203</v>
      </c>
      <c r="L67" s="87">
        <f>((B61+B67)/$B$129)*100</f>
        <v>16.40285561910693</v>
      </c>
    </row>
    <row r="68" spans="1:12">
      <c r="A68" s="4" t="s">
        <v>71</v>
      </c>
      <c r="B68" s="10">
        <v>1355357</v>
      </c>
      <c r="C68" s="10">
        <v>682236</v>
      </c>
      <c r="D68" s="10">
        <v>673121</v>
      </c>
      <c r="E68" s="10">
        <v>1269690</v>
      </c>
      <c r="F68" s="10">
        <v>637842</v>
      </c>
      <c r="G68" s="10">
        <v>631848</v>
      </c>
      <c r="H68" s="10">
        <v>85667</v>
      </c>
      <c r="I68" s="10">
        <v>44394</v>
      </c>
      <c r="J68" s="10">
        <v>41273</v>
      </c>
      <c r="K68" s="79"/>
      <c r="L68" s="82"/>
    </row>
    <row r="69" spans="1:12">
      <c r="A69" s="4" t="s">
        <v>72</v>
      </c>
      <c r="B69" s="10">
        <v>1310862</v>
      </c>
      <c r="C69" s="10">
        <v>659294</v>
      </c>
      <c r="D69" s="10">
        <v>651568</v>
      </c>
      <c r="E69" s="10">
        <v>1223417</v>
      </c>
      <c r="F69" s="10">
        <v>614106</v>
      </c>
      <c r="G69" s="10">
        <v>609311</v>
      </c>
      <c r="H69" s="10">
        <v>87445</v>
      </c>
      <c r="I69" s="10">
        <v>45188</v>
      </c>
      <c r="J69" s="10">
        <v>42257</v>
      </c>
      <c r="K69" s="79"/>
      <c r="L69" s="82"/>
    </row>
    <row r="70" spans="1:12">
      <c r="A70" s="4" t="s">
        <v>73</v>
      </c>
      <c r="B70" s="10">
        <v>1277182</v>
      </c>
      <c r="C70" s="10">
        <v>642400</v>
      </c>
      <c r="D70" s="10">
        <v>634782</v>
      </c>
      <c r="E70" s="10">
        <v>1198004</v>
      </c>
      <c r="F70" s="10">
        <v>601457</v>
      </c>
      <c r="G70" s="10">
        <v>596547</v>
      </c>
      <c r="H70" s="10">
        <v>79178</v>
      </c>
      <c r="I70" s="10">
        <v>40943</v>
      </c>
      <c r="J70" s="10">
        <v>38235</v>
      </c>
      <c r="K70" s="79"/>
      <c r="L70" s="82"/>
    </row>
    <row r="71" spans="1:12">
      <c r="A71" s="4" t="s">
        <v>74</v>
      </c>
      <c r="B71" s="10">
        <v>1207301</v>
      </c>
      <c r="C71" s="10">
        <v>606687</v>
      </c>
      <c r="D71" s="10">
        <v>600614</v>
      </c>
      <c r="E71" s="10">
        <v>1131526</v>
      </c>
      <c r="F71" s="10">
        <v>567326</v>
      </c>
      <c r="G71" s="10">
        <v>564200</v>
      </c>
      <c r="H71" s="10">
        <v>75775</v>
      </c>
      <c r="I71" s="10">
        <v>39361</v>
      </c>
      <c r="J71" s="10">
        <v>36414</v>
      </c>
      <c r="K71" s="79"/>
      <c r="L71" s="82"/>
    </row>
    <row r="72" spans="1:12">
      <c r="A72" s="4" t="s">
        <v>75</v>
      </c>
      <c r="B72" s="10">
        <v>1181641</v>
      </c>
      <c r="C72" s="10">
        <v>592496</v>
      </c>
      <c r="D72" s="10">
        <v>589145</v>
      </c>
      <c r="E72" s="10">
        <v>1108688</v>
      </c>
      <c r="F72" s="10">
        <v>554487</v>
      </c>
      <c r="G72" s="10">
        <v>554201</v>
      </c>
      <c r="H72" s="10">
        <v>72953</v>
      </c>
      <c r="I72" s="10">
        <v>38009</v>
      </c>
      <c r="J72" s="10">
        <v>34944</v>
      </c>
      <c r="K72" s="79"/>
      <c r="L72" s="82"/>
    </row>
    <row r="73" spans="1:12">
      <c r="A73" s="5" t="s">
        <v>76</v>
      </c>
      <c r="B73" s="11">
        <v>6332343</v>
      </c>
      <c r="C73" s="11">
        <v>3183113</v>
      </c>
      <c r="D73" s="11">
        <v>3149230</v>
      </c>
      <c r="E73" s="11">
        <v>5931325</v>
      </c>
      <c r="F73" s="11">
        <v>2975218</v>
      </c>
      <c r="G73" s="11">
        <v>2956107</v>
      </c>
      <c r="H73" s="11">
        <v>401018</v>
      </c>
      <c r="I73" s="11">
        <v>207895</v>
      </c>
      <c r="J73" s="11">
        <v>193123</v>
      </c>
      <c r="K73" s="81"/>
      <c r="L73" s="88"/>
    </row>
    <row r="74" spans="1:12">
      <c r="A74" s="4" t="s">
        <v>77</v>
      </c>
      <c r="B74" s="10">
        <v>1150230</v>
      </c>
      <c r="C74" s="10">
        <v>574895</v>
      </c>
      <c r="D74" s="10">
        <v>575335</v>
      </c>
      <c r="E74" s="10">
        <v>1074915</v>
      </c>
      <c r="F74" s="10">
        <v>536049</v>
      </c>
      <c r="G74" s="10">
        <v>538866</v>
      </c>
      <c r="H74" s="10">
        <v>75315</v>
      </c>
      <c r="I74" s="10">
        <v>38846</v>
      </c>
      <c r="J74" s="10">
        <v>36469</v>
      </c>
      <c r="K74" s="79"/>
      <c r="L74" s="82"/>
    </row>
    <row r="75" spans="1:12">
      <c r="A75" s="4" t="s">
        <v>78</v>
      </c>
      <c r="B75" s="10">
        <v>1115944</v>
      </c>
      <c r="C75" s="10">
        <v>554441</v>
      </c>
      <c r="D75" s="10">
        <v>561503</v>
      </c>
      <c r="E75" s="10">
        <v>1043265</v>
      </c>
      <c r="F75" s="10">
        <v>519288</v>
      </c>
      <c r="G75" s="10">
        <v>523977</v>
      </c>
      <c r="H75" s="10">
        <v>72679</v>
      </c>
      <c r="I75" s="10">
        <v>35153</v>
      </c>
      <c r="J75" s="10">
        <v>37526</v>
      </c>
      <c r="K75" s="79"/>
      <c r="L75" s="82"/>
    </row>
    <row r="76" spans="1:12">
      <c r="A76" s="4" t="s">
        <v>79</v>
      </c>
      <c r="B76" s="10">
        <v>1095780</v>
      </c>
      <c r="C76" s="10">
        <v>539839</v>
      </c>
      <c r="D76" s="10">
        <v>555941</v>
      </c>
      <c r="E76" s="10">
        <v>1026732</v>
      </c>
      <c r="F76" s="10">
        <v>508354</v>
      </c>
      <c r="G76" s="10">
        <v>518378</v>
      </c>
      <c r="H76" s="10">
        <v>69048</v>
      </c>
      <c r="I76" s="10">
        <v>31485</v>
      </c>
      <c r="J76" s="10">
        <v>37563</v>
      </c>
      <c r="K76" s="79"/>
      <c r="L76" s="82"/>
    </row>
    <row r="77" spans="1:12">
      <c r="A77" s="4" t="s">
        <v>80</v>
      </c>
      <c r="B77" s="10">
        <v>1061162</v>
      </c>
      <c r="C77" s="10">
        <v>520422</v>
      </c>
      <c r="D77" s="10">
        <v>540740</v>
      </c>
      <c r="E77" s="10">
        <v>996457</v>
      </c>
      <c r="F77" s="10">
        <v>492118</v>
      </c>
      <c r="G77" s="10">
        <v>504339</v>
      </c>
      <c r="H77" s="10">
        <v>64705</v>
      </c>
      <c r="I77" s="10">
        <v>28304</v>
      </c>
      <c r="J77" s="10">
        <v>36401</v>
      </c>
      <c r="K77" s="79"/>
      <c r="L77" s="82"/>
    </row>
    <row r="78" spans="1:12">
      <c r="A78" s="4" t="s">
        <v>81</v>
      </c>
      <c r="B78" s="10">
        <v>1060247</v>
      </c>
      <c r="C78" s="10">
        <v>519367</v>
      </c>
      <c r="D78" s="10">
        <v>540880</v>
      </c>
      <c r="E78" s="10">
        <v>992149</v>
      </c>
      <c r="F78" s="10">
        <v>489879</v>
      </c>
      <c r="G78" s="10">
        <v>502270</v>
      </c>
      <c r="H78" s="10">
        <v>68098</v>
      </c>
      <c r="I78" s="10">
        <v>29488</v>
      </c>
      <c r="J78" s="10">
        <v>38610</v>
      </c>
      <c r="K78" s="79"/>
      <c r="L78" s="82"/>
    </row>
    <row r="79" spans="1:12">
      <c r="A79" s="5" t="s">
        <v>82</v>
      </c>
      <c r="B79" s="11">
        <v>5483363</v>
      </c>
      <c r="C79" s="11">
        <v>2708964</v>
      </c>
      <c r="D79" s="11">
        <v>2774399</v>
      </c>
      <c r="E79" s="11">
        <v>5133518</v>
      </c>
      <c r="F79" s="11">
        <v>2545688</v>
      </c>
      <c r="G79" s="11">
        <v>2587830</v>
      </c>
      <c r="H79" s="11">
        <v>349845</v>
      </c>
      <c r="I79" s="11">
        <v>163276</v>
      </c>
      <c r="J79" s="11">
        <v>186569</v>
      </c>
      <c r="K79" s="81" t="s">
        <v>204</v>
      </c>
      <c r="L79" s="87">
        <f>((B73+B79)/$B$129)*100</f>
        <v>14.730964271199262</v>
      </c>
    </row>
    <row r="80" spans="1:12">
      <c r="A80" s="4" t="s">
        <v>83</v>
      </c>
      <c r="B80" s="10">
        <v>1039288</v>
      </c>
      <c r="C80" s="10">
        <v>508673</v>
      </c>
      <c r="D80" s="10">
        <v>530615</v>
      </c>
      <c r="E80" s="10">
        <v>975214</v>
      </c>
      <c r="F80" s="10">
        <v>480044</v>
      </c>
      <c r="G80" s="10">
        <v>495170</v>
      </c>
      <c r="H80" s="10">
        <v>64074</v>
      </c>
      <c r="I80" s="10">
        <v>28629</v>
      </c>
      <c r="J80" s="10">
        <v>35445</v>
      </c>
      <c r="K80" s="79"/>
      <c r="L80" s="82"/>
    </row>
    <row r="81" spans="1:12">
      <c r="A81" s="4" t="s">
        <v>84</v>
      </c>
      <c r="B81" s="10">
        <v>1038408</v>
      </c>
      <c r="C81" s="10">
        <v>507671</v>
      </c>
      <c r="D81" s="10">
        <v>530737</v>
      </c>
      <c r="E81" s="10">
        <v>964994</v>
      </c>
      <c r="F81" s="10">
        <v>474152</v>
      </c>
      <c r="G81" s="10">
        <v>490842</v>
      </c>
      <c r="H81" s="10">
        <v>73414</v>
      </c>
      <c r="I81" s="10">
        <v>33519</v>
      </c>
      <c r="J81" s="10">
        <v>39895</v>
      </c>
      <c r="K81" s="79"/>
      <c r="L81" s="82"/>
    </row>
    <row r="82" spans="1:12">
      <c r="A82" s="4" t="s">
        <v>85</v>
      </c>
      <c r="B82" s="10">
        <v>1004431</v>
      </c>
      <c r="C82" s="10">
        <v>492179</v>
      </c>
      <c r="D82" s="10">
        <v>512252</v>
      </c>
      <c r="E82" s="10">
        <v>932761</v>
      </c>
      <c r="F82" s="10">
        <v>457841</v>
      </c>
      <c r="G82" s="10">
        <v>474920</v>
      </c>
      <c r="H82" s="10">
        <v>71670</v>
      </c>
      <c r="I82" s="10">
        <v>34338</v>
      </c>
      <c r="J82" s="10">
        <v>37332</v>
      </c>
      <c r="K82" s="79"/>
      <c r="L82" s="82"/>
    </row>
    <row r="83" spans="1:12">
      <c r="A83" s="4" t="s">
        <v>86</v>
      </c>
      <c r="B83" s="10">
        <v>917393</v>
      </c>
      <c r="C83" s="10">
        <v>450195</v>
      </c>
      <c r="D83" s="10">
        <v>467198</v>
      </c>
      <c r="E83" s="10">
        <v>846561</v>
      </c>
      <c r="F83" s="10">
        <v>414689</v>
      </c>
      <c r="G83" s="10">
        <v>431872</v>
      </c>
      <c r="H83" s="10">
        <v>70832</v>
      </c>
      <c r="I83" s="10">
        <v>35506</v>
      </c>
      <c r="J83" s="10">
        <v>35326</v>
      </c>
      <c r="K83" s="79"/>
      <c r="L83" s="82"/>
    </row>
    <row r="84" spans="1:12">
      <c r="A84" s="4" t="s">
        <v>87</v>
      </c>
      <c r="B84" s="10">
        <v>860391</v>
      </c>
      <c r="C84" s="10">
        <v>419769</v>
      </c>
      <c r="D84" s="10">
        <v>440622</v>
      </c>
      <c r="E84" s="10">
        <v>791918</v>
      </c>
      <c r="F84" s="10">
        <v>384280</v>
      </c>
      <c r="G84" s="10">
        <v>407638</v>
      </c>
      <c r="H84" s="10">
        <v>68473</v>
      </c>
      <c r="I84" s="10">
        <v>35489</v>
      </c>
      <c r="J84" s="10">
        <v>32984</v>
      </c>
      <c r="K84" s="79"/>
      <c r="L84" s="82"/>
    </row>
    <row r="85" spans="1:12">
      <c r="A85" s="5" t="s">
        <v>88</v>
      </c>
      <c r="B85" s="11">
        <v>4859911</v>
      </c>
      <c r="C85" s="11">
        <v>2378487</v>
      </c>
      <c r="D85" s="11">
        <v>2481424</v>
      </c>
      <c r="E85" s="11">
        <v>4511448</v>
      </c>
      <c r="F85" s="11">
        <v>2211006</v>
      </c>
      <c r="G85" s="11">
        <v>2300442</v>
      </c>
      <c r="H85" s="11">
        <v>348463</v>
      </c>
      <c r="I85" s="11">
        <v>167481</v>
      </c>
      <c r="J85" s="11">
        <v>180982</v>
      </c>
      <c r="K85" s="81"/>
      <c r="L85" s="88"/>
    </row>
    <row r="86" spans="1:12">
      <c r="A86" s="4" t="s">
        <v>89</v>
      </c>
      <c r="B86" s="10">
        <v>749743</v>
      </c>
      <c r="C86" s="10">
        <v>364453</v>
      </c>
      <c r="D86" s="10">
        <v>385290</v>
      </c>
      <c r="E86" s="10">
        <v>688203</v>
      </c>
      <c r="F86" s="10">
        <v>331985</v>
      </c>
      <c r="G86" s="10">
        <v>356218</v>
      </c>
      <c r="H86" s="10">
        <v>61540</v>
      </c>
      <c r="I86" s="10">
        <v>32468</v>
      </c>
      <c r="J86" s="10">
        <v>29072</v>
      </c>
      <c r="K86" s="79"/>
      <c r="L86" s="82"/>
    </row>
    <row r="87" spans="1:12">
      <c r="A87" s="4" t="s">
        <v>90</v>
      </c>
      <c r="B87" s="10">
        <v>656919</v>
      </c>
      <c r="C87" s="10">
        <v>315277</v>
      </c>
      <c r="D87" s="10">
        <v>341642</v>
      </c>
      <c r="E87" s="10">
        <v>603252</v>
      </c>
      <c r="F87" s="10">
        <v>287100</v>
      </c>
      <c r="G87" s="10">
        <v>316152</v>
      </c>
      <c r="H87" s="10">
        <v>53667</v>
      </c>
      <c r="I87" s="10">
        <v>28177</v>
      </c>
      <c r="J87" s="10">
        <v>25490</v>
      </c>
      <c r="K87" s="79"/>
      <c r="L87" s="82"/>
    </row>
    <row r="88" spans="1:12">
      <c r="A88" s="4" t="s">
        <v>91</v>
      </c>
      <c r="B88" s="10">
        <v>874946</v>
      </c>
      <c r="C88" s="10">
        <v>420585</v>
      </c>
      <c r="D88" s="10">
        <v>454361</v>
      </c>
      <c r="E88" s="10">
        <v>824812</v>
      </c>
      <c r="F88" s="10">
        <v>393655</v>
      </c>
      <c r="G88" s="10">
        <v>431157</v>
      </c>
      <c r="H88" s="10">
        <v>50134</v>
      </c>
      <c r="I88" s="10">
        <v>26930</v>
      </c>
      <c r="J88" s="10">
        <v>23204</v>
      </c>
      <c r="K88" s="79"/>
      <c r="L88" s="82"/>
    </row>
    <row r="89" spans="1:12">
      <c r="A89" s="4" t="s">
        <v>92</v>
      </c>
      <c r="B89" s="10">
        <v>884590</v>
      </c>
      <c r="C89" s="10">
        <v>424783</v>
      </c>
      <c r="D89" s="10">
        <v>459807</v>
      </c>
      <c r="E89" s="10">
        <v>838633</v>
      </c>
      <c r="F89" s="10">
        <v>399408</v>
      </c>
      <c r="G89" s="10">
        <v>439225</v>
      </c>
      <c r="H89" s="10">
        <v>45957</v>
      </c>
      <c r="I89" s="10">
        <v>25375</v>
      </c>
      <c r="J89" s="10">
        <v>20582</v>
      </c>
      <c r="K89" s="79"/>
      <c r="L89" s="82"/>
    </row>
    <row r="90" spans="1:12">
      <c r="A90" s="4" t="s">
        <v>93</v>
      </c>
      <c r="B90" s="10">
        <v>853813</v>
      </c>
      <c r="C90" s="10">
        <v>407950</v>
      </c>
      <c r="D90" s="10">
        <v>445863</v>
      </c>
      <c r="E90" s="10">
        <v>808685</v>
      </c>
      <c r="F90" s="10">
        <v>382577</v>
      </c>
      <c r="G90" s="10">
        <v>426108</v>
      </c>
      <c r="H90" s="10">
        <v>45128</v>
      </c>
      <c r="I90" s="10">
        <v>25373</v>
      </c>
      <c r="J90" s="10">
        <v>19755</v>
      </c>
      <c r="K90" s="79"/>
      <c r="L90" s="82"/>
    </row>
    <row r="91" spans="1:12">
      <c r="A91" s="5" t="s">
        <v>94</v>
      </c>
      <c r="B91" s="11">
        <v>4020011</v>
      </c>
      <c r="C91" s="11">
        <v>1933048</v>
      </c>
      <c r="D91" s="11">
        <v>2086963</v>
      </c>
      <c r="E91" s="11">
        <v>3763585</v>
      </c>
      <c r="F91" s="11">
        <v>1794725</v>
      </c>
      <c r="G91" s="11">
        <v>1968860</v>
      </c>
      <c r="H91" s="11">
        <v>256426</v>
      </c>
      <c r="I91" s="11">
        <v>138323</v>
      </c>
      <c r="J91" s="11">
        <v>118103</v>
      </c>
      <c r="K91" s="81" t="s">
        <v>205</v>
      </c>
      <c r="L91" s="87">
        <f>((B85+B91)/$B$129)*100</f>
        <v>11.070841955024633</v>
      </c>
    </row>
    <row r="92" spans="1:12">
      <c r="A92" s="4" t="s">
        <v>95</v>
      </c>
      <c r="B92" s="10">
        <v>1031624</v>
      </c>
      <c r="C92" s="10">
        <v>487840</v>
      </c>
      <c r="D92" s="10">
        <v>543784</v>
      </c>
      <c r="E92" s="10">
        <v>990817</v>
      </c>
      <c r="F92" s="10">
        <v>464642</v>
      </c>
      <c r="G92" s="10">
        <v>526175</v>
      </c>
      <c r="H92" s="10">
        <v>40807</v>
      </c>
      <c r="I92" s="10">
        <v>23198</v>
      </c>
      <c r="J92" s="10">
        <v>17609</v>
      </c>
      <c r="K92" s="79"/>
      <c r="L92" s="82"/>
    </row>
    <row r="93" spans="1:12">
      <c r="A93" s="4" t="s">
        <v>96</v>
      </c>
      <c r="B93" s="10">
        <v>1077316</v>
      </c>
      <c r="C93" s="10">
        <v>504651</v>
      </c>
      <c r="D93" s="10">
        <v>572665</v>
      </c>
      <c r="E93" s="10">
        <v>1034944</v>
      </c>
      <c r="F93" s="10">
        <v>480611</v>
      </c>
      <c r="G93" s="10">
        <v>554333</v>
      </c>
      <c r="H93" s="10">
        <v>42372</v>
      </c>
      <c r="I93" s="10">
        <v>24040</v>
      </c>
      <c r="J93" s="10">
        <v>18332</v>
      </c>
      <c r="K93" s="79"/>
      <c r="L93" s="82"/>
    </row>
    <row r="94" spans="1:12">
      <c r="A94" s="4" t="s">
        <v>97</v>
      </c>
      <c r="B94" s="10">
        <v>1050843</v>
      </c>
      <c r="C94" s="10">
        <v>487820</v>
      </c>
      <c r="D94" s="10">
        <v>563023</v>
      </c>
      <c r="E94" s="10">
        <v>1013543</v>
      </c>
      <c r="F94" s="10">
        <v>466376</v>
      </c>
      <c r="G94" s="10">
        <v>547167</v>
      </c>
      <c r="H94" s="10">
        <v>37300</v>
      </c>
      <c r="I94" s="10">
        <v>21444</v>
      </c>
      <c r="J94" s="10">
        <v>15856</v>
      </c>
      <c r="K94" s="79"/>
      <c r="L94" s="82"/>
    </row>
    <row r="95" spans="1:12">
      <c r="A95" s="4" t="s">
        <v>98</v>
      </c>
      <c r="B95" s="10">
        <v>966325</v>
      </c>
      <c r="C95" s="10">
        <v>445239</v>
      </c>
      <c r="D95" s="10">
        <v>521086</v>
      </c>
      <c r="E95" s="10">
        <v>932338</v>
      </c>
      <c r="F95" s="10">
        <v>425832</v>
      </c>
      <c r="G95" s="10">
        <v>506506</v>
      </c>
      <c r="H95" s="10">
        <v>33987</v>
      </c>
      <c r="I95" s="10">
        <v>19407</v>
      </c>
      <c r="J95" s="10">
        <v>14580</v>
      </c>
      <c r="K95" s="79"/>
      <c r="L95" s="82"/>
    </row>
    <row r="96" spans="1:12">
      <c r="A96" s="4" t="s">
        <v>99</v>
      </c>
      <c r="B96" s="10">
        <v>888805</v>
      </c>
      <c r="C96" s="10">
        <v>404787</v>
      </c>
      <c r="D96" s="10">
        <v>484018</v>
      </c>
      <c r="E96" s="10">
        <v>859257</v>
      </c>
      <c r="F96" s="10">
        <v>388154</v>
      </c>
      <c r="G96" s="10">
        <v>471103</v>
      </c>
      <c r="H96" s="10">
        <v>29548</v>
      </c>
      <c r="I96" s="10">
        <v>16633</v>
      </c>
      <c r="J96" s="10">
        <v>12915</v>
      </c>
      <c r="K96" s="79"/>
      <c r="L96" s="82"/>
    </row>
    <row r="97" spans="1:12">
      <c r="A97" s="5" t="s">
        <v>100</v>
      </c>
      <c r="B97" s="11">
        <v>5014913</v>
      </c>
      <c r="C97" s="11">
        <v>2330337</v>
      </c>
      <c r="D97" s="11">
        <v>2684576</v>
      </c>
      <c r="E97" s="11">
        <v>4830899</v>
      </c>
      <c r="F97" s="11">
        <v>2225615</v>
      </c>
      <c r="G97" s="11">
        <v>2605284</v>
      </c>
      <c r="H97" s="11">
        <v>184014</v>
      </c>
      <c r="I97" s="11">
        <v>104722</v>
      </c>
      <c r="J97" s="11">
        <v>79292</v>
      </c>
      <c r="K97" s="81"/>
      <c r="L97" s="88"/>
    </row>
    <row r="98" spans="1:12">
      <c r="A98" s="4" t="s">
        <v>101</v>
      </c>
      <c r="B98" s="10">
        <v>844995</v>
      </c>
      <c r="C98" s="10">
        <v>379123</v>
      </c>
      <c r="D98" s="10">
        <v>465872</v>
      </c>
      <c r="E98" s="10">
        <v>819792</v>
      </c>
      <c r="F98" s="10">
        <v>364883</v>
      </c>
      <c r="G98" s="10">
        <v>454909</v>
      </c>
      <c r="H98" s="10">
        <v>25203</v>
      </c>
      <c r="I98" s="10">
        <v>14240</v>
      </c>
      <c r="J98" s="10">
        <v>10963</v>
      </c>
      <c r="K98" s="79"/>
      <c r="L98" s="82"/>
    </row>
    <row r="99" spans="1:12">
      <c r="A99" s="4" t="s">
        <v>102</v>
      </c>
      <c r="B99" s="10">
        <v>798112</v>
      </c>
      <c r="C99" s="10">
        <v>353349</v>
      </c>
      <c r="D99" s="10">
        <v>444763</v>
      </c>
      <c r="E99" s="10">
        <v>776939</v>
      </c>
      <c r="F99" s="10">
        <v>341543</v>
      </c>
      <c r="G99" s="10">
        <v>435396</v>
      </c>
      <c r="H99" s="10">
        <v>21173</v>
      </c>
      <c r="I99" s="10">
        <v>11806</v>
      </c>
      <c r="J99" s="10">
        <v>9367</v>
      </c>
      <c r="K99" s="79"/>
      <c r="L99" s="82"/>
    </row>
    <row r="100" spans="1:12">
      <c r="A100" s="4" t="s">
        <v>103</v>
      </c>
      <c r="B100" s="10">
        <v>721375</v>
      </c>
      <c r="C100" s="10">
        <v>314736</v>
      </c>
      <c r="D100" s="10">
        <v>406639</v>
      </c>
      <c r="E100" s="10">
        <v>702152</v>
      </c>
      <c r="F100" s="10">
        <v>303644</v>
      </c>
      <c r="G100" s="10">
        <v>398508</v>
      </c>
      <c r="H100" s="10">
        <v>19223</v>
      </c>
      <c r="I100" s="10">
        <v>11092</v>
      </c>
      <c r="J100" s="10">
        <v>8131</v>
      </c>
      <c r="K100" s="79"/>
      <c r="L100" s="82"/>
    </row>
    <row r="101" spans="1:12">
      <c r="A101" s="4" t="s">
        <v>104</v>
      </c>
      <c r="B101" s="10">
        <v>563694</v>
      </c>
      <c r="C101" s="10">
        <v>241201</v>
      </c>
      <c r="D101" s="10">
        <v>322493</v>
      </c>
      <c r="E101" s="10">
        <v>546764</v>
      </c>
      <c r="F101" s="10">
        <v>231714</v>
      </c>
      <c r="G101" s="10">
        <v>315050</v>
      </c>
      <c r="H101" s="10">
        <v>16930</v>
      </c>
      <c r="I101" s="10">
        <v>9487</v>
      </c>
      <c r="J101" s="10">
        <v>7443</v>
      </c>
      <c r="K101" s="79"/>
      <c r="L101" s="82"/>
    </row>
    <row r="102" spans="1:12">
      <c r="A102" s="4" t="s">
        <v>105</v>
      </c>
      <c r="B102" s="10">
        <v>542575</v>
      </c>
      <c r="C102" s="10">
        <v>227162</v>
      </c>
      <c r="D102" s="10">
        <v>315413</v>
      </c>
      <c r="E102" s="10">
        <v>528752</v>
      </c>
      <c r="F102" s="10">
        <v>219859</v>
      </c>
      <c r="G102" s="10">
        <v>308893</v>
      </c>
      <c r="H102" s="10">
        <v>13823</v>
      </c>
      <c r="I102" s="10">
        <v>7303</v>
      </c>
      <c r="J102" s="10">
        <v>6520</v>
      </c>
      <c r="K102" s="79"/>
      <c r="L102" s="82"/>
    </row>
    <row r="103" spans="1:12">
      <c r="A103" s="5" t="s">
        <v>106</v>
      </c>
      <c r="B103" s="11">
        <v>3470751</v>
      </c>
      <c r="C103" s="11">
        <v>1515571</v>
      </c>
      <c r="D103" s="11">
        <v>1955180</v>
      </c>
      <c r="E103" s="11">
        <v>3374399</v>
      </c>
      <c r="F103" s="11">
        <v>1461643</v>
      </c>
      <c r="G103" s="11">
        <v>1912756</v>
      </c>
      <c r="H103" s="11">
        <v>96352</v>
      </c>
      <c r="I103" s="11">
        <v>53928</v>
      </c>
      <c r="J103" s="11">
        <v>42424</v>
      </c>
      <c r="K103" s="81" t="s">
        <v>206</v>
      </c>
      <c r="L103" s="87">
        <f>((B97+B103)/$B$129)*100</f>
        <v>10.579309708738675</v>
      </c>
    </row>
    <row r="104" spans="1:12">
      <c r="A104" s="4" t="s">
        <v>107</v>
      </c>
      <c r="B104" s="10">
        <v>531360</v>
      </c>
      <c r="C104" s="10">
        <v>217090</v>
      </c>
      <c r="D104" s="10">
        <v>314270</v>
      </c>
      <c r="E104" s="10">
        <v>520165</v>
      </c>
      <c r="F104" s="10">
        <v>211257</v>
      </c>
      <c r="G104" s="10">
        <v>308908</v>
      </c>
      <c r="H104" s="10">
        <v>11195</v>
      </c>
      <c r="I104" s="10">
        <v>5833</v>
      </c>
      <c r="J104" s="10">
        <v>5362</v>
      </c>
      <c r="K104" s="79"/>
      <c r="L104" s="82"/>
    </row>
    <row r="105" spans="1:12">
      <c r="A105" s="4" t="s">
        <v>108</v>
      </c>
      <c r="B105" s="10">
        <v>535302</v>
      </c>
      <c r="C105" s="10">
        <v>212697</v>
      </c>
      <c r="D105" s="10">
        <v>322605</v>
      </c>
      <c r="E105" s="10">
        <v>524847</v>
      </c>
      <c r="F105" s="10">
        <v>207577</v>
      </c>
      <c r="G105" s="10">
        <v>317270</v>
      </c>
      <c r="H105" s="10">
        <v>10455</v>
      </c>
      <c r="I105" s="10">
        <v>5120</v>
      </c>
      <c r="J105" s="10">
        <v>5335</v>
      </c>
      <c r="K105" s="79"/>
      <c r="L105" s="82"/>
    </row>
    <row r="106" spans="1:12">
      <c r="A106" s="4" t="s">
        <v>109</v>
      </c>
      <c r="B106" s="10">
        <v>495173</v>
      </c>
      <c r="C106" s="10">
        <v>191701</v>
      </c>
      <c r="D106" s="10">
        <v>303472</v>
      </c>
      <c r="E106" s="10">
        <v>486819</v>
      </c>
      <c r="F106" s="10">
        <v>187743</v>
      </c>
      <c r="G106" s="10">
        <v>299076</v>
      </c>
      <c r="H106" s="10">
        <v>8354</v>
      </c>
      <c r="I106" s="10">
        <v>3958</v>
      </c>
      <c r="J106" s="10">
        <v>4396</v>
      </c>
      <c r="K106" s="79"/>
      <c r="L106" s="82"/>
    </row>
    <row r="107" spans="1:12">
      <c r="A107" s="4" t="s">
        <v>110</v>
      </c>
      <c r="B107" s="10">
        <v>461521</v>
      </c>
      <c r="C107" s="10">
        <v>173985</v>
      </c>
      <c r="D107" s="10">
        <v>287536</v>
      </c>
      <c r="E107" s="10">
        <v>454338</v>
      </c>
      <c r="F107" s="10">
        <v>170763</v>
      </c>
      <c r="G107" s="10">
        <v>283575</v>
      </c>
      <c r="H107" s="10">
        <v>7183</v>
      </c>
      <c r="I107" s="10">
        <v>3222</v>
      </c>
      <c r="J107" s="10">
        <v>3961</v>
      </c>
      <c r="K107" s="79"/>
      <c r="L107" s="82"/>
    </row>
    <row r="108" spans="1:12">
      <c r="A108" s="4" t="s">
        <v>111</v>
      </c>
      <c r="B108" s="10">
        <v>403896</v>
      </c>
      <c r="C108" s="10">
        <v>143081</v>
      </c>
      <c r="D108" s="10">
        <v>260815</v>
      </c>
      <c r="E108" s="10">
        <v>397776</v>
      </c>
      <c r="F108" s="10">
        <v>140448</v>
      </c>
      <c r="G108" s="10">
        <v>257328</v>
      </c>
      <c r="H108" s="10">
        <v>6120</v>
      </c>
      <c r="I108" s="10">
        <v>2633</v>
      </c>
      <c r="J108" s="10">
        <v>3487</v>
      </c>
      <c r="K108" s="79"/>
      <c r="L108" s="82"/>
    </row>
    <row r="109" spans="1:12">
      <c r="A109" s="5" t="s">
        <v>112</v>
      </c>
      <c r="B109" s="11">
        <v>2427252</v>
      </c>
      <c r="C109" s="11">
        <v>938554</v>
      </c>
      <c r="D109" s="11">
        <v>1488698</v>
      </c>
      <c r="E109" s="11">
        <v>2383945</v>
      </c>
      <c r="F109" s="11">
        <v>917788</v>
      </c>
      <c r="G109" s="11">
        <v>1466157</v>
      </c>
      <c r="H109" s="11">
        <v>43307</v>
      </c>
      <c r="I109" s="11">
        <v>20766</v>
      </c>
      <c r="J109" s="11">
        <v>22541</v>
      </c>
      <c r="K109" s="81"/>
      <c r="L109" s="88"/>
    </row>
    <row r="110" spans="1:12">
      <c r="A110" s="4" t="s">
        <v>113</v>
      </c>
      <c r="B110" s="10">
        <v>368012</v>
      </c>
      <c r="C110" s="10">
        <v>119846</v>
      </c>
      <c r="D110" s="10">
        <v>248166</v>
      </c>
      <c r="E110" s="10">
        <v>362570</v>
      </c>
      <c r="F110" s="10">
        <v>117647</v>
      </c>
      <c r="G110" s="10">
        <v>244923</v>
      </c>
      <c r="H110" s="10">
        <v>5442</v>
      </c>
      <c r="I110" s="10">
        <v>2199</v>
      </c>
      <c r="J110" s="10">
        <v>3243</v>
      </c>
      <c r="K110" s="79"/>
      <c r="L110" s="82"/>
    </row>
    <row r="111" spans="1:12">
      <c r="A111" s="4" t="s">
        <v>114</v>
      </c>
      <c r="B111" s="10">
        <v>334603</v>
      </c>
      <c r="C111" s="10">
        <v>100722</v>
      </c>
      <c r="D111" s="10">
        <v>233881</v>
      </c>
      <c r="E111" s="10">
        <v>330034</v>
      </c>
      <c r="F111" s="10">
        <v>99013</v>
      </c>
      <c r="G111" s="10">
        <v>231021</v>
      </c>
      <c r="H111" s="10">
        <v>4569</v>
      </c>
      <c r="I111" s="10">
        <v>1709</v>
      </c>
      <c r="J111" s="10">
        <v>2860</v>
      </c>
      <c r="K111" s="79"/>
      <c r="L111" s="82"/>
    </row>
    <row r="112" spans="1:12">
      <c r="A112" s="4" t="s">
        <v>115</v>
      </c>
      <c r="B112" s="10">
        <v>280413</v>
      </c>
      <c r="C112" s="10">
        <v>76135</v>
      </c>
      <c r="D112" s="10">
        <v>204278</v>
      </c>
      <c r="E112" s="10">
        <v>276429</v>
      </c>
      <c r="F112" s="10">
        <v>74717</v>
      </c>
      <c r="G112" s="10">
        <v>201712</v>
      </c>
      <c r="H112" s="10">
        <v>3984</v>
      </c>
      <c r="I112" s="10">
        <v>1418</v>
      </c>
      <c r="J112" s="10">
        <v>2566</v>
      </c>
      <c r="K112" s="79"/>
      <c r="L112" s="82"/>
    </row>
    <row r="113" spans="1:12">
      <c r="A113" s="4" t="s">
        <v>116</v>
      </c>
      <c r="B113" s="10">
        <v>243831</v>
      </c>
      <c r="C113" s="10">
        <v>63163</v>
      </c>
      <c r="D113" s="10">
        <v>180668</v>
      </c>
      <c r="E113" s="10">
        <v>240544</v>
      </c>
      <c r="F113" s="10">
        <v>62049</v>
      </c>
      <c r="G113" s="10">
        <v>178495</v>
      </c>
      <c r="H113" s="10">
        <v>3287</v>
      </c>
      <c r="I113" s="10">
        <v>1114</v>
      </c>
      <c r="J113" s="10">
        <v>2173</v>
      </c>
      <c r="K113" s="79"/>
      <c r="L113" s="82"/>
    </row>
    <row r="114" spans="1:12">
      <c r="A114" s="4" t="s">
        <v>117</v>
      </c>
      <c r="B114" s="10">
        <v>219172</v>
      </c>
      <c r="C114" s="10">
        <v>55472</v>
      </c>
      <c r="D114" s="10">
        <v>163700</v>
      </c>
      <c r="E114" s="10">
        <v>216572</v>
      </c>
      <c r="F114" s="10">
        <v>54601</v>
      </c>
      <c r="G114" s="10">
        <v>161971</v>
      </c>
      <c r="H114" s="10">
        <v>2600</v>
      </c>
      <c r="I114" s="10">
        <v>871</v>
      </c>
      <c r="J114" s="10">
        <v>1729</v>
      </c>
      <c r="K114" s="79"/>
      <c r="L114" s="82"/>
    </row>
    <row r="115" spans="1:12">
      <c r="A115" s="5" t="s">
        <v>118</v>
      </c>
      <c r="B115" s="11">
        <v>1446031</v>
      </c>
      <c r="C115" s="11">
        <v>415338</v>
      </c>
      <c r="D115" s="11">
        <v>1030693</v>
      </c>
      <c r="E115" s="11">
        <v>1426149</v>
      </c>
      <c r="F115" s="11">
        <v>408027</v>
      </c>
      <c r="G115" s="11">
        <v>1018122</v>
      </c>
      <c r="H115" s="11">
        <v>19882</v>
      </c>
      <c r="I115" s="11">
        <v>7311</v>
      </c>
      <c r="J115" s="11">
        <v>12571</v>
      </c>
      <c r="K115" s="81" t="s">
        <v>207</v>
      </c>
      <c r="L115" s="87">
        <f>((B109+B115)/$B$129)*100</f>
        <v>4.8289279950976685</v>
      </c>
    </row>
    <row r="116" spans="1:12">
      <c r="A116" s="4" t="s">
        <v>119</v>
      </c>
      <c r="B116" s="10">
        <v>193729</v>
      </c>
      <c r="C116" s="10">
        <v>46192</v>
      </c>
      <c r="D116" s="10">
        <v>147537</v>
      </c>
      <c r="E116" s="10">
        <v>191593</v>
      </c>
      <c r="F116" s="10">
        <v>45501</v>
      </c>
      <c r="G116" s="10">
        <v>146092</v>
      </c>
      <c r="H116" s="10">
        <v>2136</v>
      </c>
      <c r="I116" s="10">
        <v>691</v>
      </c>
      <c r="J116" s="10">
        <v>1445</v>
      </c>
      <c r="K116" s="79"/>
      <c r="L116" s="82"/>
    </row>
    <row r="117" spans="1:12">
      <c r="A117" s="4" t="s">
        <v>120</v>
      </c>
      <c r="B117" s="10">
        <v>158293</v>
      </c>
      <c r="C117" s="10">
        <v>36063</v>
      </c>
      <c r="D117" s="10">
        <v>122230</v>
      </c>
      <c r="E117" s="10">
        <v>156555</v>
      </c>
      <c r="F117" s="10">
        <v>35480</v>
      </c>
      <c r="G117" s="10">
        <v>121075</v>
      </c>
      <c r="H117" s="10">
        <v>1738</v>
      </c>
      <c r="I117" s="10">
        <v>583</v>
      </c>
      <c r="J117" s="10">
        <v>1155</v>
      </c>
      <c r="K117" s="79"/>
      <c r="L117" s="82"/>
    </row>
    <row r="118" spans="1:12">
      <c r="A118" s="4" t="s">
        <v>121</v>
      </c>
      <c r="B118" s="10">
        <v>98506</v>
      </c>
      <c r="C118" s="10">
        <v>21521</v>
      </c>
      <c r="D118" s="10">
        <v>76985</v>
      </c>
      <c r="E118" s="10">
        <v>97327</v>
      </c>
      <c r="F118" s="10">
        <v>21146</v>
      </c>
      <c r="G118" s="10">
        <v>76181</v>
      </c>
      <c r="H118" s="10">
        <v>1179</v>
      </c>
      <c r="I118" s="10">
        <v>375</v>
      </c>
      <c r="J118" s="10">
        <v>804</v>
      </c>
      <c r="K118" s="79"/>
      <c r="L118" s="82"/>
    </row>
    <row r="119" spans="1:12">
      <c r="A119" s="4" t="s">
        <v>122</v>
      </c>
      <c r="B119" s="10">
        <v>49642</v>
      </c>
      <c r="C119" s="10">
        <v>10338</v>
      </c>
      <c r="D119" s="10">
        <v>39304</v>
      </c>
      <c r="E119" s="10">
        <v>48872</v>
      </c>
      <c r="F119" s="10">
        <v>10090</v>
      </c>
      <c r="G119" s="10">
        <v>38782</v>
      </c>
      <c r="H119" s="10">
        <v>770</v>
      </c>
      <c r="I119" s="10">
        <v>248</v>
      </c>
      <c r="J119" s="10">
        <v>522</v>
      </c>
      <c r="K119" s="79"/>
      <c r="L119" s="82"/>
    </row>
    <row r="120" spans="1:12">
      <c r="A120" s="4" t="s">
        <v>123</v>
      </c>
      <c r="B120" s="10">
        <v>37055</v>
      </c>
      <c r="C120" s="10">
        <v>7286</v>
      </c>
      <c r="D120" s="10">
        <v>29769</v>
      </c>
      <c r="E120" s="10">
        <v>36519</v>
      </c>
      <c r="F120" s="10">
        <v>7127</v>
      </c>
      <c r="G120" s="10">
        <v>29392</v>
      </c>
      <c r="H120" s="10">
        <v>536</v>
      </c>
      <c r="I120" s="10">
        <v>159</v>
      </c>
      <c r="J120" s="10">
        <v>377</v>
      </c>
      <c r="K120" s="79"/>
      <c r="L120" s="82"/>
    </row>
    <row r="121" spans="1:12">
      <c r="A121" s="5" t="s">
        <v>124</v>
      </c>
      <c r="B121" s="11">
        <v>537225</v>
      </c>
      <c r="C121" s="11">
        <v>121400</v>
      </c>
      <c r="D121" s="11">
        <v>415825</v>
      </c>
      <c r="E121" s="11">
        <v>530866</v>
      </c>
      <c r="F121" s="11">
        <v>119344</v>
      </c>
      <c r="G121" s="11">
        <v>411522</v>
      </c>
      <c r="H121" s="11">
        <v>6359</v>
      </c>
      <c r="I121" s="11">
        <v>2056</v>
      </c>
      <c r="J121" s="11">
        <v>4303</v>
      </c>
      <c r="K121" s="81"/>
      <c r="L121" s="88"/>
    </row>
    <row r="122" spans="1:12">
      <c r="A122" s="4" t="s">
        <v>125</v>
      </c>
      <c r="B122" s="10">
        <v>31124</v>
      </c>
      <c r="C122" s="10">
        <v>5857</v>
      </c>
      <c r="D122" s="10">
        <v>25267</v>
      </c>
      <c r="E122" s="10">
        <v>30735</v>
      </c>
      <c r="F122" s="10">
        <v>5737</v>
      </c>
      <c r="G122" s="10">
        <v>24998</v>
      </c>
      <c r="H122" s="10">
        <v>389</v>
      </c>
      <c r="I122" s="10">
        <v>120</v>
      </c>
      <c r="J122" s="10">
        <v>269</v>
      </c>
      <c r="K122" s="79"/>
      <c r="L122" s="82"/>
    </row>
    <row r="123" spans="1:12">
      <c r="A123" s="4" t="s">
        <v>126</v>
      </c>
      <c r="B123" s="10">
        <v>30093</v>
      </c>
      <c r="C123" s="10">
        <v>5232</v>
      </c>
      <c r="D123" s="10">
        <v>24861</v>
      </c>
      <c r="E123" s="10">
        <v>29703</v>
      </c>
      <c r="F123" s="10">
        <v>5119</v>
      </c>
      <c r="G123" s="10">
        <v>24584</v>
      </c>
      <c r="H123" s="10">
        <v>390</v>
      </c>
      <c r="I123" s="10">
        <v>113</v>
      </c>
      <c r="J123" s="10">
        <v>277</v>
      </c>
      <c r="K123" s="79"/>
      <c r="L123" s="82"/>
    </row>
    <row r="124" spans="1:12">
      <c r="A124" s="4" t="s">
        <v>127</v>
      </c>
      <c r="B124" s="10">
        <v>28052</v>
      </c>
      <c r="C124" s="10">
        <v>4581</v>
      </c>
      <c r="D124" s="10">
        <v>23471</v>
      </c>
      <c r="E124" s="10">
        <v>27688</v>
      </c>
      <c r="F124" s="10">
        <v>4484</v>
      </c>
      <c r="G124" s="10">
        <v>23204</v>
      </c>
      <c r="H124" s="10">
        <v>364</v>
      </c>
      <c r="I124" s="10">
        <v>97</v>
      </c>
      <c r="J124" s="10">
        <v>267</v>
      </c>
      <c r="K124" s="79"/>
      <c r="L124" s="82"/>
    </row>
    <row r="125" spans="1:12">
      <c r="A125" s="4" t="s">
        <v>128</v>
      </c>
      <c r="B125" s="10">
        <v>19358</v>
      </c>
      <c r="C125" s="10">
        <v>3037</v>
      </c>
      <c r="D125" s="10">
        <v>16321</v>
      </c>
      <c r="E125" s="10">
        <v>19124</v>
      </c>
      <c r="F125" s="10">
        <v>2964</v>
      </c>
      <c r="G125" s="10">
        <v>16160</v>
      </c>
      <c r="H125" s="10">
        <v>234</v>
      </c>
      <c r="I125" s="10">
        <v>73</v>
      </c>
      <c r="J125" s="10">
        <v>161</v>
      </c>
      <c r="K125" s="79"/>
      <c r="L125" s="82"/>
    </row>
    <row r="126" spans="1:12">
      <c r="A126" s="4" t="s">
        <v>129</v>
      </c>
      <c r="B126" s="10">
        <v>12799</v>
      </c>
      <c r="C126" s="10">
        <v>1863</v>
      </c>
      <c r="D126" s="10">
        <v>10936</v>
      </c>
      <c r="E126" s="10">
        <v>12590</v>
      </c>
      <c r="F126" s="10">
        <v>1805</v>
      </c>
      <c r="G126" s="10">
        <v>10785</v>
      </c>
      <c r="H126" s="10">
        <v>209</v>
      </c>
      <c r="I126" s="10">
        <v>58</v>
      </c>
      <c r="J126" s="10">
        <v>151</v>
      </c>
      <c r="K126" s="79"/>
      <c r="L126" s="82"/>
    </row>
    <row r="127" spans="1:12">
      <c r="A127" s="5" t="s">
        <v>130</v>
      </c>
      <c r="B127" s="11">
        <v>121426</v>
      </c>
      <c r="C127" s="11">
        <v>20570</v>
      </c>
      <c r="D127" s="11">
        <v>100856</v>
      </c>
      <c r="E127" s="11">
        <v>119840</v>
      </c>
      <c r="F127" s="11">
        <v>20109</v>
      </c>
      <c r="G127" s="11">
        <v>99731</v>
      </c>
      <c r="H127" s="11">
        <v>1586</v>
      </c>
      <c r="I127" s="11">
        <v>461</v>
      </c>
      <c r="J127" s="11">
        <v>1125</v>
      </c>
      <c r="K127" s="81" t="s">
        <v>208</v>
      </c>
      <c r="L127" s="87">
        <f>((B121+B127)/$B$129)*100</f>
        <v>0.82115824041235164</v>
      </c>
    </row>
    <row r="128" spans="1:12">
      <c r="A128" s="6" t="s">
        <v>7</v>
      </c>
      <c r="B128" s="10">
        <v>19152</v>
      </c>
      <c r="C128" s="10">
        <v>2500</v>
      </c>
      <c r="D128" s="10">
        <v>16652</v>
      </c>
      <c r="E128" s="10">
        <v>18665</v>
      </c>
      <c r="F128" s="10">
        <v>2339</v>
      </c>
      <c r="G128" s="10">
        <v>16326</v>
      </c>
      <c r="H128" s="10">
        <v>487</v>
      </c>
      <c r="I128" s="10">
        <v>161</v>
      </c>
      <c r="J128" s="10">
        <v>326</v>
      </c>
      <c r="K128" s="79"/>
      <c r="L128" s="82"/>
    </row>
    <row r="129" spans="1:12">
      <c r="A129" s="7" t="s">
        <v>8</v>
      </c>
      <c r="B129" s="11">
        <v>80209997</v>
      </c>
      <c r="C129" s="11">
        <v>39139875</v>
      </c>
      <c r="D129" s="11">
        <v>41070122</v>
      </c>
      <c r="E129" s="11">
        <v>73990821</v>
      </c>
      <c r="F129" s="11">
        <v>36019236</v>
      </c>
      <c r="G129" s="11">
        <v>37971585</v>
      </c>
      <c r="H129" s="11">
        <v>6219176</v>
      </c>
      <c r="I129" s="11">
        <v>3120639</v>
      </c>
      <c r="J129" s="11">
        <v>3098537</v>
      </c>
      <c r="K129" s="81"/>
      <c r="L129" s="88">
        <f>SUM(L8:L127)</f>
        <v>99.976122677077257</v>
      </c>
    </row>
    <row r="130" spans="1:12"/>
    <row r="131" spans="1:12"/>
    <row r="132" spans="1:12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zoomScaleSheetLayoutView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2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7075</v>
      </c>
      <c r="C8" s="10">
        <v>3572</v>
      </c>
      <c r="D8" s="10">
        <v>3503</v>
      </c>
      <c r="E8" s="10">
        <v>6888</v>
      </c>
      <c r="F8" s="10">
        <v>3483</v>
      </c>
      <c r="G8" s="10">
        <v>3405</v>
      </c>
      <c r="H8" s="10">
        <v>187</v>
      </c>
      <c r="I8" s="10">
        <v>89</v>
      </c>
      <c r="J8" s="10">
        <v>98</v>
      </c>
    </row>
    <row r="9" spans="1:10">
      <c r="A9" s="4" t="s">
        <v>15</v>
      </c>
      <c r="B9" s="10">
        <v>22606</v>
      </c>
      <c r="C9" s="10">
        <v>11515</v>
      </c>
      <c r="D9" s="10">
        <v>11091</v>
      </c>
      <c r="E9" s="10">
        <v>22060</v>
      </c>
      <c r="F9" s="10">
        <v>11230</v>
      </c>
      <c r="G9" s="10">
        <v>10830</v>
      </c>
      <c r="H9" s="10">
        <v>546</v>
      </c>
      <c r="I9" s="10">
        <v>285</v>
      </c>
      <c r="J9" s="10">
        <v>261</v>
      </c>
    </row>
    <row r="10" spans="1:10">
      <c r="A10" s="4" t="s">
        <v>16</v>
      </c>
      <c r="B10" s="10">
        <v>22374</v>
      </c>
      <c r="C10" s="10">
        <v>11568</v>
      </c>
      <c r="D10" s="10">
        <v>10806</v>
      </c>
      <c r="E10" s="10">
        <v>21856</v>
      </c>
      <c r="F10" s="10">
        <v>11294</v>
      </c>
      <c r="G10" s="10">
        <v>10562</v>
      </c>
      <c r="H10" s="10">
        <v>518</v>
      </c>
      <c r="I10" s="10">
        <v>274</v>
      </c>
      <c r="J10" s="10">
        <v>244</v>
      </c>
    </row>
    <row r="11" spans="1:10">
      <c r="A11" s="4" t="s">
        <v>17</v>
      </c>
      <c r="B11" s="10">
        <v>23295</v>
      </c>
      <c r="C11" s="10">
        <v>11818</v>
      </c>
      <c r="D11" s="10">
        <v>11477</v>
      </c>
      <c r="E11" s="10">
        <v>22780</v>
      </c>
      <c r="F11" s="10">
        <v>11572</v>
      </c>
      <c r="G11" s="10">
        <v>11208</v>
      </c>
      <c r="H11" s="10">
        <v>515</v>
      </c>
      <c r="I11" s="10">
        <v>246</v>
      </c>
      <c r="J11" s="10">
        <v>269</v>
      </c>
    </row>
    <row r="12" spans="1:10">
      <c r="A12" s="4" t="s">
        <v>18</v>
      </c>
      <c r="B12" s="10">
        <v>23711</v>
      </c>
      <c r="C12" s="10">
        <v>12288</v>
      </c>
      <c r="D12" s="10">
        <v>11423</v>
      </c>
      <c r="E12" s="10">
        <v>23112</v>
      </c>
      <c r="F12" s="10">
        <v>11958</v>
      </c>
      <c r="G12" s="10">
        <v>11154</v>
      </c>
      <c r="H12" s="10">
        <v>599</v>
      </c>
      <c r="I12" s="10">
        <v>330</v>
      </c>
      <c r="J12" s="10">
        <v>269</v>
      </c>
    </row>
    <row r="13" spans="1:10">
      <c r="A13" s="5" t="s">
        <v>11</v>
      </c>
      <c r="B13" s="11">
        <v>99061</v>
      </c>
      <c r="C13" s="11">
        <v>50761</v>
      </c>
      <c r="D13" s="11">
        <v>48300</v>
      </c>
      <c r="E13" s="11">
        <v>96696</v>
      </c>
      <c r="F13" s="11">
        <v>49537</v>
      </c>
      <c r="G13" s="11">
        <v>47159</v>
      </c>
      <c r="H13" s="11">
        <v>2365</v>
      </c>
      <c r="I13" s="11">
        <v>1224</v>
      </c>
      <c r="J13" s="11">
        <v>1141</v>
      </c>
    </row>
    <row r="14" spans="1:10">
      <c r="A14" s="4" t="s">
        <v>19</v>
      </c>
      <c r="B14" s="10">
        <v>23573</v>
      </c>
      <c r="C14" s="10">
        <v>12187</v>
      </c>
      <c r="D14" s="10">
        <v>11386</v>
      </c>
      <c r="E14" s="10">
        <v>23003</v>
      </c>
      <c r="F14" s="10">
        <v>11902</v>
      </c>
      <c r="G14" s="10">
        <v>11101</v>
      </c>
      <c r="H14" s="10">
        <v>570</v>
      </c>
      <c r="I14" s="10">
        <v>285</v>
      </c>
      <c r="J14" s="10">
        <v>285</v>
      </c>
    </row>
    <row r="15" spans="1:10">
      <c r="A15" s="4" t="s">
        <v>20</v>
      </c>
      <c r="B15" s="10">
        <v>23852</v>
      </c>
      <c r="C15" s="10">
        <v>12201</v>
      </c>
      <c r="D15" s="10">
        <v>11651</v>
      </c>
      <c r="E15" s="10">
        <v>23290</v>
      </c>
      <c r="F15" s="10">
        <v>11926</v>
      </c>
      <c r="G15" s="10">
        <v>11364</v>
      </c>
      <c r="H15" s="10">
        <v>562</v>
      </c>
      <c r="I15" s="10">
        <v>275</v>
      </c>
      <c r="J15" s="10">
        <v>287</v>
      </c>
    </row>
    <row r="16" spans="1:10">
      <c r="A16" s="4" t="s">
        <v>21</v>
      </c>
      <c r="B16" s="10">
        <v>25117</v>
      </c>
      <c r="C16" s="10">
        <v>12924</v>
      </c>
      <c r="D16" s="10">
        <v>12193</v>
      </c>
      <c r="E16" s="10">
        <v>24508</v>
      </c>
      <c r="F16" s="10">
        <v>12612</v>
      </c>
      <c r="G16" s="10">
        <v>11896</v>
      </c>
      <c r="H16" s="10">
        <v>609</v>
      </c>
      <c r="I16" s="10">
        <v>312</v>
      </c>
      <c r="J16" s="10">
        <v>297</v>
      </c>
    </row>
    <row r="17" spans="1:10">
      <c r="A17" s="4" t="s">
        <v>22</v>
      </c>
      <c r="B17" s="10">
        <v>25354</v>
      </c>
      <c r="C17" s="10">
        <v>12985</v>
      </c>
      <c r="D17" s="10">
        <v>12369</v>
      </c>
      <c r="E17" s="10">
        <v>24696</v>
      </c>
      <c r="F17" s="10">
        <v>12653</v>
      </c>
      <c r="G17" s="10">
        <v>12043</v>
      </c>
      <c r="H17" s="10">
        <v>658</v>
      </c>
      <c r="I17" s="10">
        <v>332</v>
      </c>
      <c r="J17" s="10">
        <v>326</v>
      </c>
    </row>
    <row r="18" spans="1:10">
      <c r="A18" s="4" t="s">
        <v>23</v>
      </c>
      <c r="B18" s="10">
        <v>26108</v>
      </c>
      <c r="C18" s="10">
        <v>13321</v>
      </c>
      <c r="D18" s="10">
        <v>12787</v>
      </c>
      <c r="E18" s="10">
        <v>25418</v>
      </c>
      <c r="F18" s="10">
        <v>12943</v>
      </c>
      <c r="G18" s="10">
        <v>12475</v>
      </c>
      <c r="H18" s="10">
        <v>690</v>
      </c>
      <c r="I18" s="10">
        <v>378</v>
      </c>
      <c r="J18" s="10">
        <v>312</v>
      </c>
    </row>
    <row r="19" spans="1:10">
      <c r="A19" s="5" t="s">
        <v>12</v>
      </c>
      <c r="B19" s="11">
        <v>124004</v>
      </c>
      <c r="C19" s="11">
        <v>63618</v>
      </c>
      <c r="D19" s="11">
        <v>60386</v>
      </c>
      <c r="E19" s="11">
        <v>120915</v>
      </c>
      <c r="F19" s="11">
        <v>62036</v>
      </c>
      <c r="G19" s="11">
        <v>58879</v>
      </c>
      <c r="H19" s="11">
        <v>3089</v>
      </c>
      <c r="I19" s="11">
        <v>1582</v>
      </c>
      <c r="J19" s="11">
        <v>1507</v>
      </c>
    </row>
    <row r="20" spans="1:10">
      <c r="A20" s="4" t="s">
        <v>24</v>
      </c>
      <c r="B20" s="10">
        <v>27054</v>
      </c>
      <c r="C20" s="10">
        <v>13783</v>
      </c>
      <c r="D20" s="10">
        <v>13271</v>
      </c>
      <c r="E20" s="10">
        <v>26362</v>
      </c>
      <c r="F20" s="10">
        <v>13428</v>
      </c>
      <c r="G20" s="10">
        <v>12934</v>
      </c>
      <c r="H20" s="10">
        <v>692</v>
      </c>
      <c r="I20" s="10">
        <v>355</v>
      </c>
      <c r="J20" s="10">
        <v>337</v>
      </c>
    </row>
    <row r="21" spans="1:10">
      <c r="A21" s="4" t="s">
        <v>25</v>
      </c>
      <c r="B21" s="10">
        <v>28694</v>
      </c>
      <c r="C21" s="10">
        <v>14620</v>
      </c>
      <c r="D21" s="10">
        <v>14074</v>
      </c>
      <c r="E21" s="10">
        <v>27920</v>
      </c>
      <c r="F21" s="10">
        <v>14251</v>
      </c>
      <c r="G21" s="10">
        <v>13669</v>
      </c>
      <c r="H21" s="10">
        <v>774</v>
      </c>
      <c r="I21" s="10">
        <v>369</v>
      </c>
      <c r="J21" s="10">
        <v>405</v>
      </c>
    </row>
    <row r="22" spans="1:10">
      <c r="A22" s="4" t="s">
        <v>26</v>
      </c>
      <c r="B22" s="10">
        <v>29300</v>
      </c>
      <c r="C22" s="10">
        <v>15005</v>
      </c>
      <c r="D22" s="10">
        <v>14295</v>
      </c>
      <c r="E22" s="10">
        <v>28110</v>
      </c>
      <c r="F22" s="10">
        <v>14366</v>
      </c>
      <c r="G22" s="10">
        <v>13744</v>
      </c>
      <c r="H22" s="10">
        <v>1190</v>
      </c>
      <c r="I22" s="10">
        <v>639</v>
      </c>
      <c r="J22" s="10">
        <v>551</v>
      </c>
    </row>
    <row r="23" spans="1:10">
      <c r="A23" s="4" t="s">
        <v>27</v>
      </c>
      <c r="B23" s="10">
        <v>29779</v>
      </c>
      <c r="C23" s="10">
        <v>15183</v>
      </c>
      <c r="D23" s="10">
        <v>14596</v>
      </c>
      <c r="E23" s="10">
        <v>28524</v>
      </c>
      <c r="F23" s="10">
        <v>14559</v>
      </c>
      <c r="G23" s="10">
        <v>13965</v>
      </c>
      <c r="H23" s="10">
        <v>1255</v>
      </c>
      <c r="I23" s="10">
        <v>624</v>
      </c>
      <c r="J23" s="10">
        <v>631</v>
      </c>
    </row>
    <row r="24" spans="1:10">
      <c r="A24" s="4" t="s">
        <v>28</v>
      </c>
      <c r="B24" s="10">
        <v>31066</v>
      </c>
      <c r="C24" s="10">
        <v>16085</v>
      </c>
      <c r="D24" s="10">
        <v>14981</v>
      </c>
      <c r="E24" s="10">
        <v>29814</v>
      </c>
      <c r="F24" s="10">
        <v>15423</v>
      </c>
      <c r="G24" s="10">
        <v>14391</v>
      </c>
      <c r="H24" s="10">
        <v>1252</v>
      </c>
      <c r="I24" s="10">
        <v>662</v>
      </c>
      <c r="J24" s="10">
        <v>590</v>
      </c>
    </row>
    <row r="25" spans="1:10">
      <c r="A25" s="5" t="s">
        <v>13</v>
      </c>
      <c r="B25" s="11">
        <v>145893</v>
      </c>
      <c r="C25" s="11">
        <v>74676</v>
      </c>
      <c r="D25" s="11">
        <v>71217</v>
      </c>
      <c r="E25" s="11">
        <v>140730</v>
      </c>
      <c r="F25" s="11">
        <v>72027</v>
      </c>
      <c r="G25" s="11">
        <v>68703</v>
      </c>
      <c r="H25" s="11">
        <v>5163</v>
      </c>
      <c r="I25" s="11">
        <v>2649</v>
      </c>
      <c r="J25" s="11">
        <v>2514</v>
      </c>
    </row>
    <row r="26" spans="1:10">
      <c r="A26" s="4" t="s">
        <v>29</v>
      </c>
      <c r="B26" s="10">
        <v>30840</v>
      </c>
      <c r="C26" s="10">
        <v>15808</v>
      </c>
      <c r="D26" s="10">
        <v>15032</v>
      </c>
      <c r="E26" s="10">
        <v>29626</v>
      </c>
      <c r="F26" s="10">
        <v>15236</v>
      </c>
      <c r="G26" s="10">
        <v>14390</v>
      </c>
      <c r="H26" s="10">
        <v>1214</v>
      </c>
      <c r="I26" s="10">
        <v>572</v>
      </c>
      <c r="J26" s="10">
        <v>642</v>
      </c>
    </row>
    <row r="27" spans="1:10">
      <c r="A27" s="4" t="s">
        <v>30</v>
      </c>
      <c r="B27" s="10">
        <v>29611</v>
      </c>
      <c r="C27" s="10">
        <v>15203</v>
      </c>
      <c r="D27" s="10">
        <v>14408</v>
      </c>
      <c r="E27" s="10">
        <v>28444</v>
      </c>
      <c r="F27" s="10">
        <v>14601</v>
      </c>
      <c r="G27" s="10">
        <v>13843</v>
      </c>
      <c r="H27" s="10">
        <v>1167</v>
      </c>
      <c r="I27" s="10">
        <v>602</v>
      </c>
      <c r="J27" s="10">
        <v>565</v>
      </c>
    </row>
    <row r="28" spans="1:10">
      <c r="A28" s="4" t="s">
        <v>31</v>
      </c>
      <c r="B28" s="10">
        <v>29901</v>
      </c>
      <c r="C28" s="10">
        <v>15428</v>
      </c>
      <c r="D28" s="10">
        <v>14473</v>
      </c>
      <c r="E28" s="10">
        <v>28643</v>
      </c>
      <c r="F28" s="10">
        <v>14762</v>
      </c>
      <c r="G28" s="10">
        <v>13881</v>
      </c>
      <c r="H28" s="10">
        <v>1258</v>
      </c>
      <c r="I28" s="10">
        <v>666</v>
      </c>
      <c r="J28" s="10">
        <v>592</v>
      </c>
    </row>
    <row r="29" spans="1:10">
      <c r="A29" s="4" t="s">
        <v>32</v>
      </c>
      <c r="B29" s="10">
        <v>30705</v>
      </c>
      <c r="C29" s="10">
        <v>15765</v>
      </c>
      <c r="D29" s="10">
        <v>14940</v>
      </c>
      <c r="E29" s="10">
        <v>29502</v>
      </c>
      <c r="F29" s="10">
        <v>15123</v>
      </c>
      <c r="G29" s="10">
        <v>14379</v>
      </c>
      <c r="H29" s="10">
        <v>1203</v>
      </c>
      <c r="I29" s="10">
        <v>642</v>
      </c>
      <c r="J29" s="10">
        <v>561</v>
      </c>
    </row>
    <row r="30" spans="1:10">
      <c r="A30" s="4" t="s">
        <v>33</v>
      </c>
      <c r="B30" s="10">
        <v>30889</v>
      </c>
      <c r="C30" s="10">
        <v>15779</v>
      </c>
      <c r="D30" s="10">
        <v>15110</v>
      </c>
      <c r="E30" s="10">
        <v>29727</v>
      </c>
      <c r="F30" s="10">
        <v>15168</v>
      </c>
      <c r="G30" s="10">
        <v>14559</v>
      </c>
      <c r="H30" s="10">
        <v>1162</v>
      </c>
      <c r="I30" s="10">
        <v>611</v>
      </c>
      <c r="J30" s="10">
        <v>551</v>
      </c>
    </row>
    <row r="31" spans="1:10">
      <c r="A31" s="5" t="s">
        <v>34</v>
      </c>
      <c r="B31" s="11">
        <v>151946</v>
      </c>
      <c r="C31" s="11">
        <v>77983</v>
      </c>
      <c r="D31" s="11">
        <v>73963</v>
      </c>
      <c r="E31" s="11">
        <v>145942</v>
      </c>
      <c r="F31" s="11">
        <v>74890</v>
      </c>
      <c r="G31" s="11">
        <v>71052</v>
      </c>
      <c r="H31" s="11">
        <v>6004</v>
      </c>
      <c r="I31" s="11">
        <v>3093</v>
      </c>
      <c r="J31" s="11">
        <v>2911</v>
      </c>
    </row>
    <row r="32" spans="1:10">
      <c r="A32" s="4" t="s">
        <v>35</v>
      </c>
      <c r="B32" s="10">
        <v>31429</v>
      </c>
      <c r="C32" s="10">
        <v>16176</v>
      </c>
      <c r="D32" s="10">
        <v>15253</v>
      </c>
      <c r="E32" s="10">
        <v>30212</v>
      </c>
      <c r="F32" s="10">
        <v>15551</v>
      </c>
      <c r="G32" s="10">
        <v>14661</v>
      </c>
      <c r="H32" s="10">
        <v>1217</v>
      </c>
      <c r="I32" s="10">
        <v>625</v>
      </c>
      <c r="J32" s="10">
        <v>592</v>
      </c>
    </row>
    <row r="33" spans="1:10">
      <c r="A33" s="4" t="s">
        <v>36</v>
      </c>
      <c r="B33" s="10">
        <v>32143</v>
      </c>
      <c r="C33" s="10">
        <v>16471</v>
      </c>
      <c r="D33" s="10">
        <v>15672</v>
      </c>
      <c r="E33" s="10">
        <v>30783</v>
      </c>
      <c r="F33" s="10">
        <v>15824</v>
      </c>
      <c r="G33" s="10">
        <v>14959</v>
      </c>
      <c r="H33" s="10">
        <v>1360</v>
      </c>
      <c r="I33" s="10">
        <v>647</v>
      </c>
      <c r="J33" s="10">
        <v>713</v>
      </c>
    </row>
    <row r="34" spans="1:10">
      <c r="A34" s="4" t="s">
        <v>37</v>
      </c>
      <c r="B34" s="10">
        <v>30732</v>
      </c>
      <c r="C34" s="10">
        <v>15713</v>
      </c>
      <c r="D34" s="10">
        <v>15019</v>
      </c>
      <c r="E34" s="10">
        <v>29274</v>
      </c>
      <c r="F34" s="10">
        <v>14975</v>
      </c>
      <c r="G34" s="10">
        <v>14299</v>
      </c>
      <c r="H34" s="10">
        <v>1458</v>
      </c>
      <c r="I34" s="10">
        <v>738</v>
      </c>
      <c r="J34" s="10">
        <v>720</v>
      </c>
    </row>
    <row r="35" spans="1:10">
      <c r="A35" s="4" t="s">
        <v>38</v>
      </c>
      <c r="B35" s="10">
        <v>31455</v>
      </c>
      <c r="C35" s="10">
        <v>16130</v>
      </c>
      <c r="D35" s="10">
        <v>15325</v>
      </c>
      <c r="E35" s="10">
        <v>29894</v>
      </c>
      <c r="F35" s="10">
        <v>15338</v>
      </c>
      <c r="G35" s="10">
        <v>14556</v>
      </c>
      <c r="H35" s="10">
        <v>1561</v>
      </c>
      <c r="I35" s="10">
        <v>792</v>
      </c>
      <c r="J35" s="10">
        <v>769</v>
      </c>
    </row>
    <row r="36" spans="1:10">
      <c r="A36" s="4" t="s">
        <v>39</v>
      </c>
      <c r="B36" s="10">
        <v>30422</v>
      </c>
      <c r="C36" s="10">
        <v>15552</v>
      </c>
      <c r="D36" s="10">
        <v>14870</v>
      </c>
      <c r="E36" s="10">
        <v>28778</v>
      </c>
      <c r="F36" s="10">
        <v>14737</v>
      </c>
      <c r="G36" s="10">
        <v>14041</v>
      </c>
      <c r="H36" s="10">
        <v>1644</v>
      </c>
      <c r="I36" s="10">
        <v>815</v>
      </c>
      <c r="J36" s="10">
        <v>829</v>
      </c>
    </row>
    <row r="37" spans="1:10">
      <c r="A37" s="5" t="s">
        <v>40</v>
      </c>
      <c r="B37" s="11">
        <v>156181</v>
      </c>
      <c r="C37" s="11">
        <v>80042</v>
      </c>
      <c r="D37" s="11">
        <v>76139</v>
      </c>
      <c r="E37" s="11">
        <v>148941</v>
      </c>
      <c r="F37" s="11">
        <v>76425</v>
      </c>
      <c r="G37" s="11">
        <v>72516</v>
      </c>
      <c r="H37" s="11">
        <v>7240</v>
      </c>
      <c r="I37" s="11">
        <v>3617</v>
      </c>
      <c r="J37" s="11">
        <v>3623</v>
      </c>
    </row>
    <row r="38" spans="1:10">
      <c r="A38" s="4" t="s">
        <v>41</v>
      </c>
      <c r="B38" s="10">
        <v>29695</v>
      </c>
      <c r="C38" s="10">
        <v>14878</v>
      </c>
      <c r="D38" s="10">
        <v>14817</v>
      </c>
      <c r="E38" s="10">
        <v>27858</v>
      </c>
      <c r="F38" s="10">
        <v>14027</v>
      </c>
      <c r="G38" s="10">
        <v>13831</v>
      </c>
      <c r="H38" s="10">
        <v>1837</v>
      </c>
      <c r="I38" s="10">
        <v>851</v>
      </c>
      <c r="J38" s="10">
        <v>986</v>
      </c>
    </row>
    <row r="39" spans="1:10">
      <c r="A39" s="4" t="s">
        <v>42</v>
      </c>
      <c r="B39" s="10">
        <v>28140</v>
      </c>
      <c r="C39" s="10">
        <v>14056</v>
      </c>
      <c r="D39" s="10">
        <v>14084</v>
      </c>
      <c r="E39" s="10">
        <v>26297</v>
      </c>
      <c r="F39" s="10">
        <v>13169</v>
      </c>
      <c r="G39" s="10">
        <v>13128</v>
      </c>
      <c r="H39" s="10">
        <v>1843</v>
      </c>
      <c r="I39" s="10">
        <v>887</v>
      </c>
      <c r="J39" s="10">
        <v>956</v>
      </c>
    </row>
    <row r="40" spans="1:10">
      <c r="A40" s="4" t="s">
        <v>43</v>
      </c>
      <c r="B40" s="10">
        <v>28156</v>
      </c>
      <c r="C40" s="10">
        <v>14118</v>
      </c>
      <c r="D40" s="10">
        <v>14038</v>
      </c>
      <c r="E40" s="10">
        <v>26165</v>
      </c>
      <c r="F40" s="10">
        <v>13153</v>
      </c>
      <c r="G40" s="10">
        <v>13012</v>
      </c>
      <c r="H40" s="10">
        <v>1991</v>
      </c>
      <c r="I40" s="10">
        <v>965</v>
      </c>
      <c r="J40" s="10">
        <v>1026</v>
      </c>
    </row>
    <row r="41" spans="1:10">
      <c r="A41" s="4" t="s">
        <v>44</v>
      </c>
      <c r="B41" s="10">
        <v>28497</v>
      </c>
      <c r="C41" s="10">
        <v>14163</v>
      </c>
      <c r="D41" s="10">
        <v>14334</v>
      </c>
      <c r="E41" s="10">
        <v>26331</v>
      </c>
      <c r="F41" s="10">
        <v>13174</v>
      </c>
      <c r="G41" s="10">
        <v>13157</v>
      </c>
      <c r="H41" s="10">
        <v>2166</v>
      </c>
      <c r="I41" s="10">
        <v>989</v>
      </c>
      <c r="J41" s="10">
        <v>1177</v>
      </c>
    </row>
    <row r="42" spans="1:10">
      <c r="A42" s="4" t="s">
        <v>45</v>
      </c>
      <c r="B42" s="10">
        <v>29557</v>
      </c>
      <c r="C42" s="10">
        <v>14546</v>
      </c>
      <c r="D42" s="10">
        <v>15011</v>
      </c>
      <c r="E42" s="10">
        <v>27271</v>
      </c>
      <c r="F42" s="10">
        <v>13450</v>
      </c>
      <c r="G42" s="10">
        <v>13821</v>
      </c>
      <c r="H42" s="10">
        <v>2286</v>
      </c>
      <c r="I42" s="10">
        <v>1096</v>
      </c>
      <c r="J42" s="10">
        <v>1190</v>
      </c>
    </row>
    <row r="43" spans="1:10">
      <c r="A43" s="5" t="s">
        <v>46</v>
      </c>
      <c r="B43" s="11">
        <v>144045</v>
      </c>
      <c r="C43" s="11">
        <v>71761</v>
      </c>
      <c r="D43" s="11">
        <v>72284</v>
      </c>
      <c r="E43" s="11">
        <v>133922</v>
      </c>
      <c r="F43" s="11">
        <v>66973</v>
      </c>
      <c r="G43" s="11">
        <v>66949</v>
      </c>
      <c r="H43" s="11">
        <v>10123</v>
      </c>
      <c r="I43" s="11">
        <v>4788</v>
      </c>
      <c r="J43" s="11">
        <v>5335</v>
      </c>
    </row>
    <row r="44" spans="1:10">
      <c r="A44" s="4" t="s">
        <v>47</v>
      </c>
      <c r="B44" s="10">
        <v>29769</v>
      </c>
      <c r="C44" s="10">
        <v>14640</v>
      </c>
      <c r="D44" s="10">
        <v>15129</v>
      </c>
      <c r="E44" s="10">
        <v>27299</v>
      </c>
      <c r="F44" s="10">
        <v>13491</v>
      </c>
      <c r="G44" s="10">
        <v>13808</v>
      </c>
      <c r="H44" s="10">
        <v>2470</v>
      </c>
      <c r="I44" s="10">
        <v>1149</v>
      </c>
      <c r="J44" s="10">
        <v>1321</v>
      </c>
    </row>
    <row r="45" spans="1:10">
      <c r="A45" s="4" t="s">
        <v>48</v>
      </c>
      <c r="B45" s="10">
        <v>30180</v>
      </c>
      <c r="C45" s="10">
        <v>14703</v>
      </c>
      <c r="D45" s="10">
        <v>15477</v>
      </c>
      <c r="E45" s="10">
        <v>27637</v>
      </c>
      <c r="F45" s="10">
        <v>13551</v>
      </c>
      <c r="G45" s="10">
        <v>14086</v>
      </c>
      <c r="H45" s="10">
        <v>2543</v>
      </c>
      <c r="I45" s="10">
        <v>1152</v>
      </c>
      <c r="J45" s="10">
        <v>1391</v>
      </c>
    </row>
    <row r="46" spans="1:10">
      <c r="A46" s="4" t="s">
        <v>49</v>
      </c>
      <c r="B46" s="10">
        <v>28939</v>
      </c>
      <c r="C46" s="10">
        <v>14031</v>
      </c>
      <c r="D46" s="10">
        <v>14908</v>
      </c>
      <c r="E46" s="10">
        <v>26257</v>
      </c>
      <c r="F46" s="10">
        <v>12830</v>
      </c>
      <c r="G46" s="10">
        <v>13427</v>
      </c>
      <c r="H46" s="10">
        <v>2682</v>
      </c>
      <c r="I46" s="10">
        <v>1201</v>
      </c>
      <c r="J46" s="10">
        <v>1481</v>
      </c>
    </row>
    <row r="47" spans="1:10">
      <c r="A47" s="4" t="s">
        <v>50</v>
      </c>
      <c r="B47" s="10">
        <v>29279</v>
      </c>
      <c r="C47" s="10">
        <v>14298</v>
      </c>
      <c r="D47" s="10">
        <v>14981</v>
      </c>
      <c r="E47" s="10">
        <v>26666</v>
      </c>
      <c r="F47" s="10">
        <v>13134</v>
      </c>
      <c r="G47" s="10">
        <v>13532</v>
      </c>
      <c r="H47" s="10">
        <v>2613</v>
      </c>
      <c r="I47" s="10">
        <v>1164</v>
      </c>
      <c r="J47" s="10">
        <v>1449</v>
      </c>
    </row>
    <row r="48" spans="1:10">
      <c r="A48" s="4" t="s">
        <v>51</v>
      </c>
      <c r="B48" s="10">
        <v>29436</v>
      </c>
      <c r="C48" s="10">
        <v>14379</v>
      </c>
      <c r="D48" s="10">
        <v>15057</v>
      </c>
      <c r="E48" s="10">
        <v>26741</v>
      </c>
      <c r="F48" s="10">
        <v>13155</v>
      </c>
      <c r="G48" s="10">
        <v>13586</v>
      </c>
      <c r="H48" s="10">
        <v>2695</v>
      </c>
      <c r="I48" s="10">
        <v>1224</v>
      </c>
      <c r="J48" s="10">
        <v>1471</v>
      </c>
    </row>
    <row r="49" spans="1:10">
      <c r="A49" s="5" t="s">
        <v>52</v>
      </c>
      <c r="B49" s="11">
        <v>147603</v>
      </c>
      <c r="C49" s="11">
        <v>72051</v>
      </c>
      <c r="D49" s="11">
        <v>75552</v>
      </c>
      <c r="E49" s="11">
        <v>134600</v>
      </c>
      <c r="F49" s="11">
        <v>66161</v>
      </c>
      <c r="G49" s="11">
        <v>68439</v>
      </c>
      <c r="H49" s="11">
        <v>13003</v>
      </c>
      <c r="I49" s="11">
        <v>5890</v>
      </c>
      <c r="J49" s="11">
        <v>7113</v>
      </c>
    </row>
    <row r="50" spans="1:10">
      <c r="A50" s="4" t="s">
        <v>53</v>
      </c>
      <c r="B50" s="10">
        <v>29838</v>
      </c>
      <c r="C50" s="10">
        <v>14474</v>
      </c>
      <c r="D50" s="10">
        <v>15364</v>
      </c>
      <c r="E50" s="10">
        <v>27114</v>
      </c>
      <c r="F50" s="10">
        <v>13206</v>
      </c>
      <c r="G50" s="10">
        <v>13908</v>
      </c>
      <c r="H50" s="10">
        <v>2724</v>
      </c>
      <c r="I50" s="10">
        <v>1268</v>
      </c>
      <c r="J50" s="10">
        <v>1456</v>
      </c>
    </row>
    <row r="51" spans="1:10">
      <c r="A51" s="4" t="s">
        <v>54</v>
      </c>
      <c r="B51" s="10">
        <v>29253</v>
      </c>
      <c r="C51" s="10">
        <v>14292</v>
      </c>
      <c r="D51" s="10">
        <v>14961</v>
      </c>
      <c r="E51" s="10">
        <v>26433</v>
      </c>
      <c r="F51" s="10">
        <v>12975</v>
      </c>
      <c r="G51" s="10">
        <v>13458</v>
      </c>
      <c r="H51" s="10">
        <v>2820</v>
      </c>
      <c r="I51" s="10">
        <v>1317</v>
      </c>
      <c r="J51" s="10">
        <v>1503</v>
      </c>
    </row>
    <row r="52" spans="1:10">
      <c r="A52" s="4" t="s">
        <v>55</v>
      </c>
      <c r="B52" s="10">
        <v>30001</v>
      </c>
      <c r="C52" s="10">
        <v>14738</v>
      </c>
      <c r="D52" s="10">
        <v>15263</v>
      </c>
      <c r="E52" s="10">
        <v>27288</v>
      </c>
      <c r="F52" s="10">
        <v>13441</v>
      </c>
      <c r="G52" s="10">
        <v>13847</v>
      </c>
      <c r="H52" s="10">
        <v>2713</v>
      </c>
      <c r="I52" s="10">
        <v>1297</v>
      </c>
      <c r="J52" s="10">
        <v>1416</v>
      </c>
    </row>
    <row r="53" spans="1:10">
      <c r="A53" s="4" t="s">
        <v>56</v>
      </c>
      <c r="B53" s="10">
        <v>31186</v>
      </c>
      <c r="C53" s="10">
        <v>15241</v>
      </c>
      <c r="D53" s="10">
        <v>15945</v>
      </c>
      <c r="E53" s="10">
        <v>28349</v>
      </c>
      <c r="F53" s="10">
        <v>13888</v>
      </c>
      <c r="G53" s="10">
        <v>14461</v>
      </c>
      <c r="H53" s="10">
        <v>2837</v>
      </c>
      <c r="I53" s="10">
        <v>1353</v>
      </c>
      <c r="J53" s="10">
        <v>1484</v>
      </c>
    </row>
    <row r="54" spans="1:10">
      <c r="A54" s="4" t="s">
        <v>57</v>
      </c>
      <c r="B54" s="10">
        <v>34269</v>
      </c>
      <c r="C54" s="10">
        <v>16754</v>
      </c>
      <c r="D54" s="10">
        <v>17515</v>
      </c>
      <c r="E54" s="10">
        <v>31616</v>
      </c>
      <c r="F54" s="10">
        <v>15569</v>
      </c>
      <c r="G54" s="10">
        <v>16047</v>
      </c>
      <c r="H54" s="10">
        <v>2653</v>
      </c>
      <c r="I54" s="10">
        <v>1185</v>
      </c>
      <c r="J54" s="10">
        <v>1468</v>
      </c>
    </row>
    <row r="55" spans="1:10">
      <c r="A55" s="5" t="s">
        <v>58</v>
      </c>
      <c r="B55" s="11">
        <v>154547</v>
      </c>
      <c r="C55" s="11">
        <v>75499</v>
      </c>
      <c r="D55" s="11">
        <v>79048</v>
      </c>
      <c r="E55" s="11">
        <v>140800</v>
      </c>
      <c r="F55" s="11">
        <v>69079</v>
      </c>
      <c r="G55" s="11">
        <v>71721</v>
      </c>
      <c r="H55" s="11">
        <v>13747</v>
      </c>
      <c r="I55" s="11">
        <v>6420</v>
      </c>
      <c r="J55" s="11">
        <v>7327</v>
      </c>
    </row>
    <row r="56" spans="1:10">
      <c r="A56" s="4" t="s">
        <v>59</v>
      </c>
      <c r="B56" s="10">
        <v>38924</v>
      </c>
      <c r="C56" s="10">
        <v>19114</v>
      </c>
      <c r="D56" s="10">
        <v>19810</v>
      </c>
      <c r="E56" s="10">
        <v>36304</v>
      </c>
      <c r="F56" s="10">
        <v>17883</v>
      </c>
      <c r="G56" s="10">
        <v>18421</v>
      </c>
      <c r="H56" s="10">
        <v>2620</v>
      </c>
      <c r="I56" s="10">
        <v>1231</v>
      </c>
      <c r="J56" s="10">
        <v>1389</v>
      </c>
    </row>
    <row r="57" spans="1:10">
      <c r="A57" s="4" t="s">
        <v>60</v>
      </c>
      <c r="B57" s="10">
        <v>40920</v>
      </c>
      <c r="C57" s="10">
        <v>20308</v>
      </c>
      <c r="D57" s="10">
        <v>20612</v>
      </c>
      <c r="E57" s="10">
        <v>38314</v>
      </c>
      <c r="F57" s="10">
        <v>19057</v>
      </c>
      <c r="G57" s="10">
        <v>19257</v>
      </c>
      <c r="H57" s="10">
        <v>2606</v>
      </c>
      <c r="I57" s="10">
        <v>1251</v>
      </c>
      <c r="J57" s="10">
        <v>1355</v>
      </c>
    </row>
    <row r="58" spans="1:10">
      <c r="A58" s="4" t="s">
        <v>61</v>
      </c>
      <c r="B58" s="10">
        <v>45742</v>
      </c>
      <c r="C58" s="10">
        <v>22747</v>
      </c>
      <c r="D58" s="10">
        <v>22995</v>
      </c>
      <c r="E58" s="10">
        <v>43286</v>
      </c>
      <c r="F58" s="10">
        <v>21562</v>
      </c>
      <c r="G58" s="10">
        <v>21724</v>
      </c>
      <c r="H58" s="10">
        <v>2456</v>
      </c>
      <c r="I58" s="10">
        <v>1185</v>
      </c>
      <c r="J58" s="10">
        <v>1271</v>
      </c>
    </row>
    <row r="59" spans="1:10">
      <c r="A59" s="4" t="s">
        <v>62</v>
      </c>
      <c r="B59" s="10">
        <v>48904</v>
      </c>
      <c r="C59" s="10">
        <v>24302</v>
      </c>
      <c r="D59" s="10">
        <v>24602</v>
      </c>
      <c r="E59" s="10">
        <v>46503</v>
      </c>
      <c r="F59" s="10">
        <v>23130</v>
      </c>
      <c r="G59" s="10">
        <v>23373</v>
      </c>
      <c r="H59" s="10">
        <v>2401</v>
      </c>
      <c r="I59" s="10">
        <v>1172</v>
      </c>
      <c r="J59" s="10">
        <v>1229</v>
      </c>
    </row>
    <row r="60" spans="1:10">
      <c r="A60" s="4" t="s">
        <v>63</v>
      </c>
      <c r="B60" s="10">
        <v>51014</v>
      </c>
      <c r="C60" s="10">
        <v>25529</v>
      </c>
      <c r="D60" s="10">
        <v>25485</v>
      </c>
      <c r="E60" s="10">
        <v>48827</v>
      </c>
      <c r="F60" s="10">
        <v>24425</v>
      </c>
      <c r="G60" s="10">
        <v>24402</v>
      </c>
      <c r="H60" s="10">
        <v>2187</v>
      </c>
      <c r="I60" s="10">
        <v>1104</v>
      </c>
      <c r="J60" s="10">
        <v>1083</v>
      </c>
    </row>
    <row r="61" spans="1:10">
      <c r="A61" s="5" t="s">
        <v>64</v>
      </c>
      <c r="B61" s="11">
        <v>225504</v>
      </c>
      <c r="C61" s="11">
        <v>112000</v>
      </c>
      <c r="D61" s="11">
        <v>113504</v>
      </c>
      <c r="E61" s="11">
        <v>213234</v>
      </c>
      <c r="F61" s="11">
        <v>106057</v>
      </c>
      <c r="G61" s="11">
        <v>107177</v>
      </c>
      <c r="H61" s="11">
        <v>12270</v>
      </c>
      <c r="I61" s="11">
        <v>5943</v>
      </c>
      <c r="J61" s="11">
        <v>6327</v>
      </c>
    </row>
    <row r="62" spans="1:10">
      <c r="A62" s="4" t="s">
        <v>65</v>
      </c>
      <c r="B62" s="10">
        <v>51516</v>
      </c>
      <c r="C62" s="10">
        <v>25718</v>
      </c>
      <c r="D62" s="10">
        <v>25798</v>
      </c>
      <c r="E62" s="10">
        <v>49297</v>
      </c>
      <c r="F62" s="10">
        <v>24599</v>
      </c>
      <c r="G62" s="10">
        <v>24698</v>
      </c>
      <c r="H62" s="10">
        <v>2219</v>
      </c>
      <c r="I62" s="10">
        <v>1119</v>
      </c>
      <c r="J62" s="10">
        <v>1100</v>
      </c>
    </row>
    <row r="63" spans="1:10">
      <c r="A63" s="4" t="s">
        <v>66</v>
      </c>
      <c r="B63" s="10">
        <v>50764</v>
      </c>
      <c r="C63" s="10">
        <v>25265</v>
      </c>
      <c r="D63" s="10">
        <v>25499</v>
      </c>
      <c r="E63" s="10">
        <v>48499</v>
      </c>
      <c r="F63" s="10">
        <v>24117</v>
      </c>
      <c r="G63" s="10">
        <v>24382</v>
      </c>
      <c r="H63" s="10">
        <v>2265</v>
      </c>
      <c r="I63" s="10">
        <v>1148</v>
      </c>
      <c r="J63" s="10">
        <v>1117</v>
      </c>
    </row>
    <row r="64" spans="1:10">
      <c r="A64" s="4" t="s">
        <v>67</v>
      </c>
      <c r="B64" s="10">
        <v>51491</v>
      </c>
      <c r="C64" s="10">
        <v>25856</v>
      </c>
      <c r="D64" s="10">
        <v>25635</v>
      </c>
      <c r="E64" s="10">
        <v>49414</v>
      </c>
      <c r="F64" s="10">
        <v>24789</v>
      </c>
      <c r="G64" s="10">
        <v>24625</v>
      </c>
      <c r="H64" s="10">
        <v>2077</v>
      </c>
      <c r="I64" s="10">
        <v>1067</v>
      </c>
      <c r="J64" s="10">
        <v>1010</v>
      </c>
    </row>
    <row r="65" spans="1:10">
      <c r="A65" s="4" t="s">
        <v>68</v>
      </c>
      <c r="B65" s="10">
        <v>49970</v>
      </c>
      <c r="C65" s="10">
        <v>24941</v>
      </c>
      <c r="D65" s="10">
        <v>25029</v>
      </c>
      <c r="E65" s="10">
        <v>47957</v>
      </c>
      <c r="F65" s="10">
        <v>23937</v>
      </c>
      <c r="G65" s="10">
        <v>24020</v>
      </c>
      <c r="H65" s="10">
        <v>2013</v>
      </c>
      <c r="I65" s="10">
        <v>1004</v>
      </c>
      <c r="J65" s="10">
        <v>1009</v>
      </c>
    </row>
    <row r="66" spans="1:10">
      <c r="A66" s="4" t="s">
        <v>69</v>
      </c>
      <c r="B66" s="10">
        <v>47886</v>
      </c>
      <c r="C66" s="10">
        <v>23927</v>
      </c>
      <c r="D66" s="10">
        <v>23959</v>
      </c>
      <c r="E66" s="10">
        <v>45954</v>
      </c>
      <c r="F66" s="10">
        <v>22966</v>
      </c>
      <c r="G66" s="10">
        <v>22988</v>
      </c>
      <c r="H66" s="10">
        <v>1932</v>
      </c>
      <c r="I66" s="10">
        <v>961</v>
      </c>
      <c r="J66" s="10">
        <v>971</v>
      </c>
    </row>
    <row r="67" spans="1:10">
      <c r="A67" s="5" t="s">
        <v>70</v>
      </c>
      <c r="B67" s="11">
        <v>251627</v>
      </c>
      <c r="C67" s="11">
        <v>125707</v>
      </c>
      <c r="D67" s="11">
        <v>125920</v>
      </c>
      <c r="E67" s="11">
        <v>241121</v>
      </c>
      <c r="F67" s="11">
        <v>120408</v>
      </c>
      <c r="G67" s="11">
        <v>120713</v>
      </c>
      <c r="H67" s="11">
        <v>10506</v>
      </c>
      <c r="I67" s="11">
        <v>5299</v>
      </c>
      <c r="J67" s="11">
        <v>5207</v>
      </c>
    </row>
    <row r="68" spans="1:10">
      <c r="A68" s="4" t="s">
        <v>71</v>
      </c>
      <c r="B68" s="10">
        <v>46783</v>
      </c>
      <c r="C68" s="10">
        <v>23261</v>
      </c>
      <c r="D68" s="10">
        <v>23522</v>
      </c>
      <c r="E68" s="10">
        <v>45019</v>
      </c>
      <c r="F68" s="10">
        <v>22418</v>
      </c>
      <c r="G68" s="10">
        <v>22601</v>
      </c>
      <c r="H68" s="10">
        <v>1764</v>
      </c>
      <c r="I68" s="10">
        <v>843</v>
      </c>
      <c r="J68" s="10">
        <v>921</v>
      </c>
    </row>
    <row r="69" spans="1:10">
      <c r="A69" s="4" t="s">
        <v>72</v>
      </c>
      <c r="B69" s="10">
        <v>44561</v>
      </c>
      <c r="C69" s="10">
        <v>22179</v>
      </c>
      <c r="D69" s="10">
        <v>22382</v>
      </c>
      <c r="E69" s="10">
        <v>42894</v>
      </c>
      <c r="F69" s="10">
        <v>21327</v>
      </c>
      <c r="G69" s="10">
        <v>21567</v>
      </c>
      <c r="H69" s="10">
        <v>1667</v>
      </c>
      <c r="I69" s="10">
        <v>852</v>
      </c>
      <c r="J69" s="10">
        <v>815</v>
      </c>
    </row>
    <row r="70" spans="1:10">
      <c r="A70" s="4" t="s">
        <v>73</v>
      </c>
      <c r="B70" s="10">
        <v>43458</v>
      </c>
      <c r="C70" s="10">
        <v>21581</v>
      </c>
      <c r="D70" s="10">
        <v>21877</v>
      </c>
      <c r="E70" s="10">
        <v>41930</v>
      </c>
      <c r="F70" s="10">
        <v>20855</v>
      </c>
      <c r="G70" s="10">
        <v>21075</v>
      </c>
      <c r="H70" s="10">
        <v>1528</v>
      </c>
      <c r="I70" s="10">
        <v>726</v>
      </c>
      <c r="J70" s="10">
        <v>802</v>
      </c>
    </row>
    <row r="71" spans="1:10">
      <c r="A71" s="4" t="s">
        <v>74</v>
      </c>
      <c r="B71" s="10">
        <v>40827</v>
      </c>
      <c r="C71" s="10">
        <v>20386</v>
      </c>
      <c r="D71" s="10">
        <v>20441</v>
      </c>
      <c r="E71" s="10">
        <v>39289</v>
      </c>
      <c r="F71" s="10">
        <v>19606</v>
      </c>
      <c r="G71" s="10">
        <v>19683</v>
      </c>
      <c r="H71" s="10">
        <v>1538</v>
      </c>
      <c r="I71" s="10">
        <v>780</v>
      </c>
      <c r="J71" s="10">
        <v>758</v>
      </c>
    </row>
    <row r="72" spans="1:10">
      <c r="A72" s="4" t="s">
        <v>75</v>
      </c>
      <c r="B72" s="10">
        <v>39828</v>
      </c>
      <c r="C72" s="10">
        <v>19490</v>
      </c>
      <c r="D72" s="10">
        <v>20338</v>
      </c>
      <c r="E72" s="10">
        <v>38342</v>
      </c>
      <c r="F72" s="10">
        <v>18765</v>
      </c>
      <c r="G72" s="10">
        <v>19577</v>
      </c>
      <c r="H72" s="10">
        <v>1486</v>
      </c>
      <c r="I72" s="10">
        <v>725</v>
      </c>
      <c r="J72" s="10">
        <v>761</v>
      </c>
    </row>
    <row r="73" spans="1:10">
      <c r="A73" s="5" t="s">
        <v>76</v>
      </c>
      <c r="B73" s="11">
        <v>215457</v>
      </c>
      <c r="C73" s="11">
        <v>106897</v>
      </c>
      <c r="D73" s="11">
        <v>108560</v>
      </c>
      <c r="E73" s="11">
        <v>207474</v>
      </c>
      <c r="F73" s="11">
        <v>102971</v>
      </c>
      <c r="G73" s="11">
        <v>104503</v>
      </c>
      <c r="H73" s="11">
        <v>7983</v>
      </c>
      <c r="I73" s="11">
        <v>3926</v>
      </c>
      <c r="J73" s="11">
        <v>4057</v>
      </c>
    </row>
    <row r="74" spans="1:10">
      <c r="A74" s="4" t="s">
        <v>77</v>
      </c>
      <c r="B74" s="10">
        <v>37837</v>
      </c>
      <c r="C74" s="10">
        <v>18726</v>
      </c>
      <c r="D74" s="10">
        <v>19111</v>
      </c>
      <c r="E74" s="10">
        <v>36311</v>
      </c>
      <c r="F74" s="10">
        <v>17954</v>
      </c>
      <c r="G74" s="10">
        <v>18357</v>
      </c>
      <c r="H74" s="10">
        <v>1526</v>
      </c>
      <c r="I74" s="10">
        <v>772</v>
      </c>
      <c r="J74" s="10">
        <v>754</v>
      </c>
    </row>
    <row r="75" spans="1:10">
      <c r="A75" s="4" t="s">
        <v>78</v>
      </c>
      <c r="B75" s="10">
        <v>36788</v>
      </c>
      <c r="C75" s="10">
        <v>18141</v>
      </c>
      <c r="D75" s="10">
        <v>18647</v>
      </c>
      <c r="E75" s="10">
        <v>35334</v>
      </c>
      <c r="F75" s="10">
        <v>17476</v>
      </c>
      <c r="G75" s="10">
        <v>17858</v>
      </c>
      <c r="H75" s="10">
        <v>1454</v>
      </c>
      <c r="I75" s="10">
        <v>665</v>
      </c>
      <c r="J75" s="10">
        <v>789</v>
      </c>
    </row>
    <row r="76" spans="1:10">
      <c r="A76" s="4" t="s">
        <v>79</v>
      </c>
      <c r="B76" s="10">
        <v>36480</v>
      </c>
      <c r="C76" s="10">
        <v>17813</v>
      </c>
      <c r="D76" s="10">
        <v>18667</v>
      </c>
      <c r="E76" s="10">
        <v>35111</v>
      </c>
      <c r="F76" s="10">
        <v>17208</v>
      </c>
      <c r="G76" s="10">
        <v>17903</v>
      </c>
      <c r="H76" s="10">
        <v>1369</v>
      </c>
      <c r="I76" s="10">
        <v>605</v>
      </c>
      <c r="J76" s="10">
        <v>764</v>
      </c>
    </row>
    <row r="77" spans="1:10">
      <c r="A77" s="4" t="s">
        <v>80</v>
      </c>
      <c r="B77" s="10">
        <v>35227</v>
      </c>
      <c r="C77" s="10">
        <v>17406</v>
      </c>
      <c r="D77" s="10">
        <v>17821</v>
      </c>
      <c r="E77" s="10">
        <v>33927</v>
      </c>
      <c r="F77" s="10">
        <v>16898</v>
      </c>
      <c r="G77" s="10">
        <v>17029</v>
      </c>
      <c r="H77" s="10">
        <v>1300</v>
      </c>
      <c r="I77" s="10">
        <v>508</v>
      </c>
      <c r="J77" s="10">
        <v>792</v>
      </c>
    </row>
    <row r="78" spans="1:10">
      <c r="A78" s="4" t="s">
        <v>81</v>
      </c>
      <c r="B78" s="10">
        <v>35039</v>
      </c>
      <c r="C78" s="10">
        <v>17107</v>
      </c>
      <c r="D78" s="10">
        <v>17932</v>
      </c>
      <c r="E78" s="10">
        <v>33707</v>
      </c>
      <c r="F78" s="10">
        <v>16569</v>
      </c>
      <c r="G78" s="10">
        <v>17138</v>
      </c>
      <c r="H78" s="10">
        <v>1332</v>
      </c>
      <c r="I78" s="10">
        <v>538</v>
      </c>
      <c r="J78" s="10">
        <v>794</v>
      </c>
    </row>
    <row r="79" spans="1:10">
      <c r="A79" s="5" t="s">
        <v>82</v>
      </c>
      <c r="B79" s="11">
        <v>181371</v>
      </c>
      <c r="C79" s="11">
        <v>89193</v>
      </c>
      <c r="D79" s="11">
        <v>92178</v>
      </c>
      <c r="E79" s="11">
        <v>174390</v>
      </c>
      <c r="F79" s="11">
        <v>86105</v>
      </c>
      <c r="G79" s="11">
        <v>88285</v>
      </c>
      <c r="H79" s="11">
        <v>6981</v>
      </c>
      <c r="I79" s="11">
        <v>3088</v>
      </c>
      <c r="J79" s="11">
        <v>3893</v>
      </c>
    </row>
    <row r="80" spans="1:10">
      <c r="A80" s="4" t="s">
        <v>83</v>
      </c>
      <c r="B80" s="10">
        <v>35276</v>
      </c>
      <c r="C80" s="10">
        <v>17401</v>
      </c>
      <c r="D80" s="10">
        <v>17875</v>
      </c>
      <c r="E80" s="10">
        <v>33970</v>
      </c>
      <c r="F80" s="10">
        <v>16847</v>
      </c>
      <c r="G80" s="10">
        <v>17123</v>
      </c>
      <c r="H80" s="10">
        <v>1306</v>
      </c>
      <c r="I80" s="10">
        <v>554</v>
      </c>
      <c r="J80" s="10">
        <v>752</v>
      </c>
    </row>
    <row r="81" spans="1:10">
      <c r="A81" s="4" t="s">
        <v>84</v>
      </c>
      <c r="B81" s="10">
        <v>35679</v>
      </c>
      <c r="C81" s="10">
        <v>17451</v>
      </c>
      <c r="D81" s="10">
        <v>18228</v>
      </c>
      <c r="E81" s="10">
        <v>34178</v>
      </c>
      <c r="F81" s="10">
        <v>16829</v>
      </c>
      <c r="G81" s="10">
        <v>17349</v>
      </c>
      <c r="H81" s="10">
        <v>1501</v>
      </c>
      <c r="I81" s="10">
        <v>622</v>
      </c>
      <c r="J81" s="10">
        <v>879</v>
      </c>
    </row>
    <row r="82" spans="1:10">
      <c r="A82" s="4" t="s">
        <v>85</v>
      </c>
      <c r="B82" s="10">
        <v>35628</v>
      </c>
      <c r="C82" s="10">
        <v>17544</v>
      </c>
      <c r="D82" s="10">
        <v>18084</v>
      </c>
      <c r="E82" s="10">
        <v>34224</v>
      </c>
      <c r="F82" s="10">
        <v>16945</v>
      </c>
      <c r="G82" s="10">
        <v>17279</v>
      </c>
      <c r="H82" s="10">
        <v>1404</v>
      </c>
      <c r="I82" s="10">
        <v>599</v>
      </c>
      <c r="J82" s="10">
        <v>805</v>
      </c>
    </row>
    <row r="83" spans="1:10">
      <c r="A83" s="4" t="s">
        <v>86</v>
      </c>
      <c r="B83" s="10">
        <v>35032</v>
      </c>
      <c r="C83" s="10">
        <v>17150</v>
      </c>
      <c r="D83" s="10">
        <v>17882</v>
      </c>
      <c r="E83" s="10">
        <v>33571</v>
      </c>
      <c r="F83" s="10">
        <v>16533</v>
      </c>
      <c r="G83" s="10">
        <v>17038</v>
      </c>
      <c r="H83" s="10">
        <v>1461</v>
      </c>
      <c r="I83" s="10">
        <v>617</v>
      </c>
      <c r="J83" s="10">
        <v>844</v>
      </c>
    </row>
    <row r="84" spans="1:10">
      <c r="A84" s="4" t="s">
        <v>87</v>
      </c>
      <c r="B84" s="10">
        <v>32804</v>
      </c>
      <c r="C84" s="10">
        <v>16053</v>
      </c>
      <c r="D84" s="10">
        <v>16751</v>
      </c>
      <c r="E84" s="10">
        <v>31381</v>
      </c>
      <c r="F84" s="10">
        <v>15404</v>
      </c>
      <c r="G84" s="10">
        <v>15977</v>
      </c>
      <c r="H84" s="10">
        <v>1423</v>
      </c>
      <c r="I84" s="10">
        <v>649</v>
      </c>
      <c r="J84" s="10">
        <v>774</v>
      </c>
    </row>
    <row r="85" spans="1:10">
      <c r="A85" s="5" t="s">
        <v>88</v>
      </c>
      <c r="B85" s="11">
        <v>174419</v>
      </c>
      <c r="C85" s="11">
        <v>85599</v>
      </c>
      <c r="D85" s="11">
        <v>88820</v>
      </c>
      <c r="E85" s="11">
        <v>167324</v>
      </c>
      <c r="F85" s="11">
        <v>82558</v>
      </c>
      <c r="G85" s="11">
        <v>84766</v>
      </c>
      <c r="H85" s="11">
        <v>7095</v>
      </c>
      <c r="I85" s="11">
        <v>3041</v>
      </c>
      <c r="J85" s="11">
        <v>4054</v>
      </c>
    </row>
    <row r="86" spans="1:10">
      <c r="A86" s="4" t="s">
        <v>89</v>
      </c>
      <c r="B86" s="10">
        <v>30829</v>
      </c>
      <c r="C86" s="10">
        <v>15019</v>
      </c>
      <c r="D86" s="10">
        <v>15810</v>
      </c>
      <c r="E86" s="10">
        <v>29611</v>
      </c>
      <c r="F86" s="10">
        <v>14464</v>
      </c>
      <c r="G86" s="10">
        <v>15147</v>
      </c>
      <c r="H86" s="10">
        <v>1218</v>
      </c>
      <c r="I86" s="10">
        <v>555</v>
      </c>
      <c r="J86" s="10">
        <v>663</v>
      </c>
    </row>
    <row r="87" spans="1:10">
      <c r="A87" s="4" t="s">
        <v>90</v>
      </c>
      <c r="B87" s="10">
        <v>25465</v>
      </c>
      <c r="C87" s="10">
        <v>12111</v>
      </c>
      <c r="D87" s="10">
        <v>13354</v>
      </c>
      <c r="E87" s="10">
        <v>24333</v>
      </c>
      <c r="F87" s="10">
        <v>11588</v>
      </c>
      <c r="G87" s="10">
        <v>12745</v>
      </c>
      <c r="H87" s="10">
        <v>1132</v>
      </c>
      <c r="I87" s="10">
        <v>523</v>
      </c>
      <c r="J87" s="10">
        <v>609</v>
      </c>
    </row>
    <row r="88" spans="1:10">
      <c r="A88" s="4" t="s">
        <v>91</v>
      </c>
      <c r="B88" s="10">
        <v>33812</v>
      </c>
      <c r="C88" s="10">
        <v>16379</v>
      </c>
      <c r="D88" s="10">
        <v>17433</v>
      </c>
      <c r="E88" s="10">
        <v>32757</v>
      </c>
      <c r="F88" s="10">
        <v>15888</v>
      </c>
      <c r="G88" s="10">
        <v>16869</v>
      </c>
      <c r="H88" s="10">
        <v>1055</v>
      </c>
      <c r="I88" s="10">
        <v>491</v>
      </c>
      <c r="J88" s="10">
        <v>564</v>
      </c>
    </row>
    <row r="89" spans="1:10">
      <c r="A89" s="4" t="s">
        <v>92</v>
      </c>
      <c r="B89" s="10">
        <v>34944</v>
      </c>
      <c r="C89" s="10">
        <v>17006</v>
      </c>
      <c r="D89" s="10">
        <v>17938</v>
      </c>
      <c r="E89" s="10">
        <v>34000</v>
      </c>
      <c r="F89" s="10">
        <v>16530</v>
      </c>
      <c r="G89" s="10">
        <v>17470</v>
      </c>
      <c r="H89" s="10">
        <v>944</v>
      </c>
      <c r="I89" s="10">
        <v>476</v>
      </c>
      <c r="J89" s="10">
        <v>468</v>
      </c>
    </row>
    <row r="90" spans="1:10">
      <c r="A90" s="4" t="s">
        <v>93</v>
      </c>
      <c r="B90" s="10">
        <v>33615</v>
      </c>
      <c r="C90" s="10">
        <v>16278</v>
      </c>
      <c r="D90" s="10">
        <v>17337</v>
      </c>
      <c r="E90" s="10">
        <v>32624</v>
      </c>
      <c r="F90" s="10">
        <v>15768</v>
      </c>
      <c r="G90" s="10">
        <v>16856</v>
      </c>
      <c r="H90" s="10">
        <v>991</v>
      </c>
      <c r="I90" s="10">
        <v>510</v>
      </c>
      <c r="J90" s="10">
        <v>481</v>
      </c>
    </row>
    <row r="91" spans="1:10">
      <c r="A91" s="5" t="s">
        <v>94</v>
      </c>
      <c r="B91" s="11">
        <v>158665</v>
      </c>
      <c r="C91" s="11">
        <v>76793</v>
      </c>
      <c r="D91" s="11">
        <v>81872</v>
      </c>
      <c r="E91" s="11">
        <v>153325</v>
      </c>
      <c r="F91" s="11">
        <v>74238</v>
      </c>
      <c r="G91" s="11">
        <v>79087</v>
      </c>
      <c r="H91" s="11">
        <v>5340</v>
      </c>
      <c r="I91" s="11">
        <v>2555</v>
      </c>
      <c r="J91" s="11">
        <v>2785</v>
      </c>
    </row>
    <row r="92" spans="1:10">
      <c r="A92" s="4" t="s">
        <v>95</v>
      </c>
      <c r="B92" s="10">
        <v>40421</v>
      </c>
      <c r="C92" s="10">
        <v>19574</v>
      </c>
      <c r="D92" s="10">
        <v>20847</v>
      </c>
      <c r="E92" s="10">
        <v>39557</v>
      </c>
      <c r="F92" s="10">
        <v>19130</v>
      </c>
      <c r="G92" s="10">
        <v>20427</v>
      </c>
      <c r="H92" s="10">
        <v>864</v>
      </c>
      <c r="I92" s="10">
        <v>444</v>
      </c>
      <c r="J92" s="10">
        <v>420</v>
      </c>
    </row>
    <row r="93" spans="1:10">
      <c r="A93" s="4" t="s">
        <v>96</v>
      </c>
      <c r="B93" s="10">
        <v>40536</v>
      </c>
      <c r="C93" s="10">
        <v>19620</v>
      </c>
      <c r="D93" s="10">
        <v>20916</v>
      </c>
      <c r="E93" s="10">
        <v>39701</v>
      </c>
      <c r="F93" s="10">
        <v>19181</v>
      </c>
      <c r="G93" s="10">
        <v>20520</v>
      </c>
      <c r="H93" s="10">
        <v>835</v>
      </c>
      <c r="I93" s="10">
        <v>439</v>
      </c>
      <c r="J93" s="10">
        <v>396</v>
      </c>
    </row>
    <row r="94" spans="1:10">
      <c r="A94" s="4" t="s">
        <v>97</v>
      </c>
      <c r="B94" s="10">
        <v>39896</v>
      </c>
      <c r="C94" s="10">
        <v>18994</v>
      </c>
      <c r="D94" s="10">
        <v>20902</v>
      </c>
      <c r="E94" s="10">
        <v>39176</v>
      </c>
      <c r="F94" s="10">
        <v>18605</v>
      </c>
      <c r="G94" s="10">
        <v>20571</v>
      </c>
      <c r="H94" s="10">
        <v>720</v>
      </c>
      <c r="I94" s="10">
        <v>389</v>
      </c>
      <c r="J94" s="10">
        <v>331</v>
      </c>
    </row>
    <row r="95" spans="1:10">
      <c r="A95" s="4" t="s">
        <v>98</v>
      </c>
      <c r="B95" s="10">
        <v>37053</v>
      </c>
      <c r="C95" s="10">
        <v>17594</v>
      </c>
      <c r="D95" s="10">
        <v>19459</v>
      </c>
      <c r="E95" s="10">
        <v>36348</v>
      </c>
      <c r="F95" s="10">
        <v>17200</v>
      </c>
      <c r="G95" s="10">
        <v>19148</v>
      </c>
      <c r="H95" s="10">
        <v>705</v>
      </c>
      <c r="I95" s="10">
        <v>394</v>
      </c>
      <c r="J95" s="10">
        <v>311</v>
      </c>
    </row>
    <row r="96" spans="1:10">
      <c r="A96" s="4" t="s">
        <v>99</v>
      </c>
      <c r="B96" s="10">
        <v>33488</v>
      </c>
      <c r="C96" s="10">
        <v>15815</v>
      </c>
      <c r="D96" s="10">
        <v>17673</v>
      </c>
      <c r="E96" s="10">
        <v>32918</v>
      </c>
      <c r="F96" s="10">
        <v>15493</v>
      </c>
      <c r="G96" s="10">
        <v>17425</v>
      </c>
      <c r="H96" s="10">
        <v>570</v>
      </c>
      <c r="I96" s="10">
        <v>322</v>
      </c>
      <c r="J96" s="10">
        <v>248</v>
      </c>
    </row>
    <row r="97" spans="1:10">
      <c r="A97" s="5" t="s">
        <v>100</v>
      </c>
      <c r="B97" s="11">
        <v>191394</v>
      </c>
      <c r="C97" s="11">
        <v>91597</v>
      </c>
      <c r="D97" s="11">
        <v>99797</v>
      </c>
      <c r="E97" s="11">
        <v>187700</v>
      </c>
      <c r="F97" s="11">
        <v>89609</v>
      </c>
      <c r="G97" s="11">
        <v>98091</v>
      </c>
      <c r="H97" s="11">
        <v>3694</v>
      </c>
      <c r="I97" s="11">
        <v>1988</v>
      </c>
      <c r="J97" s="11">
        <v>1706</v>
      </c>
    </row>
    <row r="98" spans="1:10">
      <c r="A98" s="4" t="s">
        <v>101</v>
      </c>
      <c r="B98" s="10">
        <v>31224</v>
      </c>
      <c r="C98" s="10">
        <v>14454</v>
      </c>
      <c r="D98" s="10">
        <v>16770</v>
      </c>
      <c r="E98" s="10">
        <v>30776</v>
      </c>
      <c r="F98" s="10">
        <v>14207</v>
      </c>
      <c r="G98" s="10">
        <v>16569</v>
      </c>
      <c r="H98" s="10">
        <v>448</v>
      </c>
      <c r="I98" s="10">
        <v>247</v>
      </c>
      <c r="J98" s="10">
        <v>201</v>
      </c>
    </row>
    <row r="99" spans="1:10">
      <c r="A99" s="4" t="s">
        <v>102</v>
      </c>
      <c r="B99" s="10">
        <v>29099</v>
      </c>
      <c r="C99" s="10">
        <v>13141</v>
      </c>
      <c r="D99" s="10">
        <v>15958</v>
      </c>
      <c r="E99" s="10">
        <v>28667</v>
      </c>
      <c r="F99" s="10">
        <v>12911</v>
      </c>
      <c r="G99" s="10">
        <v>15756</v>
      </c>
      <c r="H99" s="10">
        <v>432</v>
      </c>
      <c r="I99" s="10">
        <v>230</v>
      </c>
      <c r="J99" s="10">
        <v>202</v>
      </c>
    </row>
    <row r="100" spans="1:10">
      <c r="A100" s="4" t="s">
        <v>103</v>
      </c>
      <c r="B100" s="10">
        <v>25725</v>
      </c>
      <c r="C100" s="10">
        <v>11605</v>
      </c>
      <c r="D100" s="10">
        <v>14120</v>
      </c>
      <c r="E100" s="10">
        <v>25350</v>
      </c>
      <c r="F100" s="10">
        <v>11400</v>
      </c>
      <c r="G100" s="10">
        <v>13950</v>
      </c>
      <c r="H100" s="10">
        <v>375</v>
      </c>
      <c r="I100" s="10">
        <v>205</v>
      </c>
      <c r="J100" s="10">
        <v>170</v>
      </c>
    </row>
    <row r="101" spans="1:10">
      <c r="A101" s="4" t="s">
        <v>104</v>
      </c>
      <c r="B101" s="10">
        <v>18831</v>
      </c>
      <c r="C101" s="10">
        <v>8247</v>
      </c>
      <c r="D101" s="10">
        <v>10584</v>
      </c>
      <c r="E101" s="10">
        <v>18495</v>
      </c>
      <c r="F101" s="10">
        <v>8060</v>
      </c>
      <c r="G101" s="10">
        <v>10435</v>
      </c>
      <c r="H101" s="10">
        <v>336</v>
      </c>
      <c r="I101" s="10">
        <v>187</v>
      </c>
      <c r="J101" s="10">
        <v>149</v>
      </c>
    </row>
    <row r="102" spans="1:10">
      <c r="A102" s="4" t="s">
        <v>105</v>
      </c>
      <c r="B102" s="10">
        <v>17630</v>
      </c>
      <c r="C102" s="10">
        <v>7437</v>
      </c>
      <c r="D102" s="10">
        <v>10193</v>
      </c>
      <c r="E102" s="10">
        <v>17360</v>
      </c>
      <c r="F102" s="10">
        <v>7294</v>
      </c>
      <c r="G102" s="10">
        <v>10066</v>
      </c>
      <c r="H102" s="10">
        <v>270</v>
      </c>
      <c r="I102" s="10">
        <v>143</v>
      </c>
      <c r="J102" s="10">
        <v>127</v>
      </c>
    </row>
    <row r="103" spans="1:10">
      <c r="A103" s="5" t="s">
        <v>106</v>
      </c>
      <c r="B103" s="11">
        <v>122509</v>
      </c>
      <c r="C103" s="11">
        <v>54884</v>
      </c>
      <c r="D103" s="11">
        <v>67625</v>
      </c>
      <c r="E103" s="11">
        <v>120648</v>
      </c>
      <c r="F103" s="11">
        <v>53872</v>
      </c>
      <c r="G103" s="11">
        <v>66776</v>
      </c>
      <c r="H103" s="11">
        <v>1861</v>
      </c>
      <c r="I103" s="11">
        <v>1012</v>
      </c>
      <c r="J103" s="11">
        <v>849</v>
      </c>
    </row>
    <row r="104" spans="1:10">
      <c r="A104" s="4" t="s">
        <v>107</v>
      </c>
      <c r="B104" s="10">
        <v>17375</v>
      </c>
      <c r="C104" s="10">
        <v>7119</v>
      </c>
      <c r="D104" s="10">
        <v>10256</v>
      </c>
      <c r="E104" s="10">
        <v>17150</v>
      </c>
      <c r="F104" s="10">
        <v>7003</v>
      </c>
      <c r="G104" s="10">
        <v>10147</v>
      </c>
      <c r="H104" s="10">
        <v>225</v>
      </c>
      <c r="I104" s="10">
        <v>116</v>
      </c>
      <c r="J104" s="10">
        <v>109</v>
      </c>
    </row>
    <row r="105" spans="1:10">
      <c r="A105" s="4" t="s">
        <v>108</v>
      </c>
      <c r="B105" s="10">
        <v>17198</v>
      </c>
      <c r="C105" s="10">
        <v>6871</v>
      </c>
      <c r="D105" s="10">
        <v>10327</v>
      </c>
      <c r="E105" s="10">
        <v>17015</v>
      </c>
      <c r="F105" s="10">
        <v>6804</v>
      </c>
      <c r="G105" s="10">
        <v>10211</v>
      </c>
      <c r="H105" s="10">
        <v>183</v>
      </c>
      <c r="I105" s="10">
        <v>67</v>
      </c>
      <c r="J105" s="10">
        <v>116</v>
      </c>
    </row>
    <row r="106" spans="1:10">
      <c r="A106" s="4" t="s">
        <v>109</v>
      </c>
      <c r="B106" s="10">
        <v>16181</v>
      </c>
      <c r="C106" s="10">
        <v>6350</v>
      </c>
      <c r="D106" s="10">
        <v>9831</v>
      </c>
      <c r="E106" s="10">
        <v>16000</v>
      </c>
      <c r="F106" s="10">
        <v>6259</v>
      </c>
      <c r="G106" s="10">
        <v>9741</v>
      </c>
      <c r="H106" s="10">
        <v>181</v>
      </c>
      <c r="I106" s="10">
        <v>91</v>
      </c>
      <c r="J106" s="10">
        <v>90</v>
      </c>
    </row>
    <row r="107" spans="1:10">
      <c r="A107" s="4" t="s">
        <v>110</v>
      </c>
      <c r="B107" s="10">
        <v>15509</v>
      </c>
      <c r="C107" s="10">
        <v>5971</v>
      </c>
      <c r="D107" s="10">
        <v>9538</v>
      </c>
      <c r="E107" s="10">
        <v>15348</v>
      </c>
      <c r="F107" s="10">
        <v>5913</v>
      </c>
      <c r="G107" s="10">
        <v>9435</v>
      </c>
      <c r="H107" s="10">
        <v>161</v>
      </c>
      <c r="I107" s="10">
        <v>58</v>
      </c>
      <c r="J107" s="10">
        <v>103</v>
      </c>
    </row>
    <row r="108" spans="1:10">
      <c r="A108" s="4" t="s">
        <v>111</v>
      </c>
      <c r="B108" s="10">
        <v>13489</v>
      </c>
      <c r="C108" s="10">
        <v>4774</v>
      </c>
      <c r="D108" s="10">
        <v>8715</v>
      </c>
      <c r="E108" s="10">
        <v>13359</v>
      </c>
      <c r="F108" s="10">
        <v>4729</v>
      </c>
      <c r="G108" s="10">
        <v>8630</v>
      </c>
      <c r="H108" s="10">
        <v>130</v>
      </c>
      <c r="I108" s="10">
        <v>45</v>
      </c>
      <c r="J108" s="10">
        <v>85</v>
      </c>
    </row>
    <row r="109" spans="1:10">
      <c r="A109" s="5" t="s">
        <v>112</v>
      </c>
      <c r="B109" s="11">
        <v>79752</v>
      </c>
      <c r="C109" s="11">
        <v>31085</v>
      </c>
      <c r="D109" s="11">
        <v>48667</v>
      </c>
      <c r="E109" s="11">
        <v>78872</v>
      </c>
      <c r="F109" s="11">
        <v>30708</v>
      </c>
      <c r="G109" s="11">
        <v>48164</v>
      </c>
      <c r="H109" s="11">
        <v>880</v>
      </c>
      <c r="I109" s="11">
        <v>377</v>
      </c>
      <c r="J109" s="11">
        <v>503</v>
      </c>
    </row>
    <row r="110" spans="1:10">
      <c r="A110" s="4" t="s">
        <v>113</v>
      </c>
      <c r="B110" s="10">
        <v>12264</v>
      </c>
      <c r="C110" s="10">
        <v>3996</v>
      </c>
      <c r="D110" s="10">
        <v>8268</v>
      </c>
      <c r="E110" s="10">
        <v>12129</v>
      </c>
      <c r="F110" s="10">
        <v>3937</v>
      </c>
      <c r="G110" s="10">
        <v>8192</v>
      </c>
      <c r="H110" s="10">
        <v>135</v>
      </c>
      <c r="I110" s="10">
        <v>59</v>
      </c>
      <c r="J110" s="10">
        <v>76</v>
      </c>
    </row>
    <row r="111" spans="1:10">
      <c r="A111" s="4" t="s">
        <v>114</v>
      </c>
      <c r="B111" s="10">
        <v>11725</v>
      </c>
      <c r="C111" s="10">
        <v>3589</v>
      </c>
      <c r="D111" s="10">
        <v>8136</v>
      </c>
      <c r="E111" s="10">
        <v>11603</v>
      </c>
      <c r="F111" s="10">
        <v>3544</v>
      </c>
      <c r="G111" s="10">
        <v>8059</v>
      </c>
      <c r="H111" s="10">
        <v>122</v>
      </c>
      <c r="I111" s="10">
        <v>45</v>
      </c>
      <c r="J111" s="10">
        <v>77</v>
      </c>
    </row>
    <row r="112" spans="1:10">
      <c r="A112" s="4" t="s">
        <v>115</v>
      </c>
      <c r="B112" s="10">
        <v>9820</v>
      </c>
      <c r="C112" s="10">
        <v>2794</v>
      </c>
      <c r="D112" s="10">
        <v>7026</v>
      </c>
      <c r="E112" s="10">
        <v>9731</v>
      </c>
      <c r="F112" s="10">
        <v>2763</v>
      </c>
      <c r="G112" s="10">
        <v>6968</v>
      </c>
      <c r="H112" s="10">
        <v>89</v>
      </c>
      <c r="I112" s="10">
        <v>31</v>
      </c>
      <c r="J112" s="10">
        <v>58</v>
      </c>
    </row>
    <row r="113" spans="1:10">
      <c r="A113" s="4" t="s">
        <v>116</v>
      </c>
      <c r="B113" s="10">
        <v>8798</v>
      </c>
      <c r="C113" s="10">
        <v>2410</v>
      </c>
      <c r="D113" s="10">
        <v>6388</v>
      </c>
      <c r="E113" s="10">
        <v>8695</v>
      </c>
      <c r="F113" s="10">
        <v>2381</v>
      </c>
      <c r="G113" s="10">
        <v>6314</v>
      </c>
      <c r="H113" s="10">
        <v>103</v>
      </c>
      <c r="I113" s="10">
        <v>29</v>
      </c>
      <c r="J113" s="10">
        <v>74</v>
      </c>
    </row>
    <row r="114" spans="1:10">
      <c r="A114" s="4" t="s">
        <v>117</v>
      </c>
      <c r="B114" s="10">
        <v>7841</v>
      </c>
      <c r="C114" s="10">
        <v>2000</v>
      </c>
      <c r="D114" s="10">
        <v>5841</v>
      </c>
      <c r="E114" s="10">
        <v>7776</v>
      </c>
      <c r="F114" s="10">
        <v>1981</v>
      </c>
      <c r="G114" s="10">
        <v>5795</v>
      </c>
      <c r="H114" s="10">
        <v>65</v>
      </c>
      <c r="I114" s="10">
        <v>19</v>
      </c>
      <c r="J114" s="10">
        <v>46</v>
      </c>
    </row>
    <row r="115" spans="1:10">
      <c r="A115" s="5" t="s">
        <v>118</v>
      </c>
      <c r="B115" s="11">
        <v>50448</v>
      </c>
      <c r="C115" s="11">
        <v>14789</v>
      </c>
      <c r="D115" s="11">
        <v>35659</v>
      </c>
      <c r="E115" s="11">
        <v>49934</v>
      </c>
      <c r="F115" s="11">
        <v>14606</v>
      </c>
      <c r="G115" s="11">
        <v>35328</v>
      </c>
      <c r="H115" s="11">
        <v>514</v>
      </c>
      <c r="I115" s="11">
        <v>183</v>
      </c>
      <c r="J115" s="11">
        <v>331</v>
      </c>
    </row>
    <row r="116" spans="1:10">
      <c r="A116" s="4" t="s">
        <v>119</v>
      </c>
      <c r="B116" s="10">
        <v>7162</v>
      </c>
      <c r="C116" s="10">
        <v>1778</v>
      </c>
      <c r="D116" s="10">
        <v>5384</v>
      </c>
      <c r="E116" s="10">
        <v>7084</v>
      </c>
      <c r="F116" s="10">
        <v>1755</v>
      </c>
      <c r="G116" s="10">
        <v>5329</v>
      </c>
      <c r="H116" s="10">
        <v>78</v>
      </c>
      <c r="I116" s="10">
        <v>23</v>
      </c>
      <c r="J116" s="10">
        <v>55</v>
      </c>
    </row>
    <row r="117" spans="1:10">
      <c r="A117" s="4" t="s">
        <v>120</v>
      </c>
      <c r="B117" s="10">
        <v>5970</v>
      </c>
      <c r="C117" s="10">
        <v>1388</v>
      </c>
      <c r="D117" s="10">
        <v>4582</v>
      </c>
      <c r="E117" s="10">
        <v>5925</v>
      </c>
      <c r="F117" s="10">
        <v>1373</v>
      </c>
      <c r="G117" s="10">
        <v>4552</v>
      </c>
      <c r="H117" s="10">
        <v>45</v>
      </c>
      <c r="I117" s="10">
        <v>15</v>
      </c>
      <c r="J117" s="10">
        <v>30</v>
      </c>
    </row>
    <row r="118" spans="1:10">
      <c r="A118" s="4" t="s">
        <v>121</v>
      </c>
      <c r="B118" s="10">
        <v>3626</v>
      </c>
      <c r="C118" s="10">
        <v>802</v>
      </c>
      <c r="D118" s="10">
        <v>2824</v>
      </c>
      <c r="E118" s="10">
        <v>3588</v>
      </c>
      <c r="F118" s="10">
        <v>789</v>
      </c>
      <c r="G118" s="10">
        <v>2799</v>
      </c>
      <c r="H118" s="10">
        <v>38</v>
      </c>
      <c r="I118" s="10">
        <v>13</v>
      </c>
      <c r="J118" s="10">
        <v>25</v>
      </c>
    </row>
    <row r="119" spans="1:10">
      <c r="A119" s="4" t="s">
        <v>122</v>
      </c>
      <c r="B119" s="10">
        <v>1903</v>
      </c>
      <c r="C119" s="10">
        <v>392</v>
      </c>
      <c r="D119" s="10">
        <v>1511</v>
      </c>
      <c r="E119" s="10">
        <v>1878</v>
      </c>
      <c r="F119" s="10">
        <v>383</v>
      </c>
      <c r="G119" s="10">
        <v>1495</v>
      </c>
      <c r="H119" s="10">
        <v>25</v>
      </c>
      <c r="I119" s="10">
        <v>9</v>
      </c>
      <c r="J119" s="10">
        <v>16</v>
      </c>
    </row>
    <row r="120" spans="1:10">
      <c r="A120" s="4" t="s">
        <v>123</v>
      </c>
      <c r="B120" s="10">
        <v>1468</v>
      </c>
      <c r="C120" s="10">
        <v>306</v>
      </c>
      <c r="D120" s="10">
        <v>1162</v>
      </c>
      <c r="E120" s="10">
        <v>1455</v>
      </c>
      <c r="F120" s="10">
        <v>301</v>
      </c>
      <c r="G120" s="10">
        <v>1154</v>
      </c>
      <c r="H120" s="10">
        <v>13</v>
      </c>
      <c r="I120" s="10">
        <v>5</v>
      </c>
      <c r="J120" s="10">
        <v>8</v>
      </c>
    </row>
    <row r="121" spans="1:10">
      <c r="A121" s="5" t="s">
        <v>124</v>
      </c>
      <c r="B121" s="11">
        <v>20129</v>
      </c>
      <c r="C121" s="11">
        <v>4666</v>
      </c>
      <c r="D121" s="11">
        <v>15463</v>
      </c>
      <c r="E121" s="11">
        <v>19930</v>
      </c>
      <c r="F121" s="11">
        <v>4601</v>
      </c>
      <c r="G121" s="11">
        <v>15329</v>
      </c>
      <c r="H121" s="11">
        <v>199</v>
      </c>
      <c r="I121" s="11">
        <v>65</v>
      </c>
      <c r="J121" s="11">
        <v>134</v>
      </c>
    </row>
    <row r="122" spans="1:10">
      <c r="A122" s="4" t="s">
        <v>125</v>
      </c>
      <c r="B122" s="10">
        <v>1218</v>
      </c>
      <c r="C122" s="10">
        <v>238</v>
      </c>
      <c r="D122" s="10">
        <v>980</v>
      </c>
      <c r="E122" s="10">
        <v>1210</v>
      </c>
      <c r="F122" s="10">
        <v>236</v>
      </c>
      <c r="G122" s="10">
        <v>974</v>
      </c>
      <c r="H122" s="10">
        <v>8</v>
      </c>
      <c r="I122" s="10">
        <v>2</v>
      </c>
      <c r="J122" s="10">
        <v>6</v>
      </c>
    </row>
    <row r="123" spans="1:10">
      <c r="A123" s="4" t="s">
        <v>126</v>
      </c>
      <c r="B123" s="10">
        <v>1213</v>
      </c>
      <c r="C123" s="10">
        <v>218</v>
      </c>
      <c r="D123" s="10">
        <v>995</v>
      </c>
      <c r="E123" s="10">
        <v>1198</v>
      </c>
      <c r="F123" s="10">
        <v>214</v>
      </c>
      <c r="G123" s="10">
        <v>984</v>
      </c>
      <c r="H123" s="10">
        <v>15</v>
      </c>
      <c r="I123" s="10">
        <v>4</v>
      </c>
      <c r="J123" s="10">
        <v>11</v>
      </c>
    </row>
    <row r="124" spans="1:10">
      <c r="A124" s="4" t="s">
        <v>127</v>
      </c>
      <c r="B124" s="10">
        <v>1075</v>
      </c>
      <c r="C124" s="10">
        <v>162</v>
      </c>
      <c r="D124" s="10">
        <v>913</v>
      </c>
      <c r="E124" s="10">
        <v>1065</v>
      </c>
      <c r="F124" s="10">
        <v>161</v>
      </c>
      <c r="G124" s="10">
        <v>904</v>
      </c>
      <c r="H124" s="10">
        <v>10</v>
      </c>
      <c r="I124" s="10">
        <v>1</v>
      </c>
      <c r="J124" s="10">
        <v>9</v>
      </c>
    </row>
    <row r="125" spans="1:10">
      <c r="A125" s="4" t="s">
        <v>128</v>
      </c>
      <c r="B125" s="10">
        <v>771</v>
      </c>
      <c r="C125" s="10">
        <v>141</v>
      </c>
      <c r="D125" s="10">
        <v>630</v>
      </c>
      <c r="E125" s="10">
        <v>760</v>
      </c>
      <c r="F125" s="10">
        <v>138</v>
      </c>
      <c r="G125" s="10">
        <v>622</v>
      </c>
      <c r="H125" s="10">
        <v>11</v>
      </c>
      <c r="I125" s="10">
        <v>3</v>
      </c>
      <c r="J125" s="10">
        <v>8</v>
      </c>
    </row>
    <row r="126" spans="1:10">
      <c r="A126" s="4" t="s">
        <v>129</v>
      </c>
      <c r="B126" s="10">
        <v>536</v>
      </c>
      <c r="C126" s="10">
        <v>68</v>
      </c>
      <c r="D126" s="10">
        <v>468</v>
      </c>
      <c r="E126" s="10">
        <v>527</v>
      </c>
      <c r="F126" s="10">
        <v>66</v>
      </c>
      <c r="G126" s="10">
        <v>461</v>
      </c>
      <c r="H126" s="10">
        <v>9</v>
      </c>
      <c r="I126" s="10">
        <v>2</v>
      </c>
      <c r="J126" s="10">
        <v>7</v>
      </c>
    </row>
    <row r="127" spans="1:10">
      <c r="A127" s="5" t="s">
        <v>130</v>
      </c>
      <c r="B127" s="11">
        <v>4813</v>
      </c>
      <c r="C127" s="11">
        <v>827</v>
      </c>
      <c r="D127" s="11">
        <v>3986</v>
      </c>
      <c r="E127" s="11">
        <v>4760</v>
      </c>
      <c r="F127" s="11">
        <v>815</v>
      </c>
      <c r="G127" s="11">
        <v>3945</v>
      </c>
      <c r="H127" s="11">
        <v>53</v>
      </c>
      <c r="I127" s="11">
        <v>12</v>
      </c>
      <c r="J127" s="11">
        <v>41</v>
      </c>
    </row>
    <row r="128" spans="1:10">
      <c r="A128" s="6" t="s">
        <v>7</v>
      </c>
      <c r="B128" s="10">
        <v>751</v>
      </c>
      <c r="C128" s="10">
        <v>100</v>
      </c>
      <c r="D128" s="10">
        <v>651</v>
      </c>
      <c r="E128" s="10">
        <v>742</v>
      </c>
      <c r="F128" s="10">
        <v>96</v>
      </c>
      <c r="G128" s="10">
        <v>646</v>
      </c>
      <c r="H128" s="10">
        <v>9</v>
      </c>
      <c r="I128" s="10">
        <v>4</v>
      </c>
      <c r="J128" s="10">
        <v>5</v>
      </c>
    </row>
    <row r="129" spans="1:10">
      <c r="A129" s="7" t="s">
        <v>8</v>
      </c>
      <c r="B129" s="11">
        <v>2800119</v>
      </c>
      <c r="C129" s="11">
        <v>1360528</v>
      </c>
      <c r="D129" s="11">
        <v>1439591</v>
      </c>
      <c r="E129" s="11">
        <v>2682000</v>
      </c>
      <c r="F129" s="11">
        <v>1303772</v>
      </c>
      <c r="G129" s="11">
        <v>1378228</v>
      </c>
      <c r="H129" s="11">
        <v>118119</v>
      </c>
      <c r="I129" s="11">
        <v>56756</v>
      </c>
      <c r="J129" s="11">
        <v>61363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47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5526</v>
      </c>
      <c r="C8" s="10">
        <v>2822</v>
      </c>
      <c r="D8" s="10">
        <v>2704</v>
      </c>
      <c r="E8" s="10">
        <v>5051</v>
      </c>
      <c r="F8" s="10">
        <v>2573</v>
      </c>
      <c r="G8" s="10">
        <v>2478</v>
      </c>
      <c r="H8" s="10">
        <v>475</v>
      </c>
      <c r="I8" s="10">
        <v>249</v>
      </c>
      <c r="J8" s="10">
        <v>226</v>
      </c>
    </row>
    <row r="9" spans="1:10">
      <c r="A9" s="4" t="s">
        <v>15</v>
      </c>
      <c r="B9" s="10">
        <v>16638</v>
      </c>
      <c r="C9" s="10">
        <v>8584</v>
      </c>
      <c r="D9" s="10">
        <v>8054</v>
      </c>
      <c r="E9" s="10">
        <v>15563</v>
      </c>
      <c r="F9" s="10">
        <v>8006</v>
      </c>
      <c r="G9" s="10">
        <v>7557</v>
      </c>
      <c r="H9" s="10">
        <v>1075</v>
      </c>
      <c r="I9" s="10">
        <v>578</v>
      </c>
      <c r="J9" s="10">
        <v>497</v>
      </c>
    </row>
    <row r="10" spans="1:10">
      <c r="A10" s="4" t="s">
        <v>16</v>
      </c>
      <c r="B10" s="10">
        <v>16050</v>
      </c>
      <c r="C10" s="10">
        <v>8347</v>
      </c>
      <c r="D10" s="10">
        <v>7703</v>
      </c>
      <c r="E10" s="10">
        <v>15035</v>
      </c>
      <c r="F10" s="10">
        <v>7834</v>
      </c>
      <c r="G10" s="10">
        <v>7201</v>
      </c>
      <c r="H10" s="10">
        <v>1015</v>
      </c>
      <c r="I10" s="10">
        <v>513</v>
      </c>
      <c r="J10" s="10">
        <v>502</v>
      </c>
    </row>
    <row r="11" spans="1:10">
      <c r="A11" s="4" t="s">
        <v>17</v>
      </c>
      <c r="B11" s="10">
        <v>15968</v>
      </c>
      <c r="C11" s="10">
        <v>8194</v>
      </c>
      <c r="D11" s="10">
        <v>7774</v>
      </c>
      <c r="E11" s="10">
        <v>14882</v>
      </c>
      <c r="F11" s="10">
        <v>7655</v>
      </c>
      <c r="G11" s="10">
        <v>7227</v>
      </c>
      <c r="H11" s="10">
        <v>1086</v>
      </c>
      <c r="I11" s="10">
        <v>539</v>
      </c>
      <c r="J11" s="10">
        <v>547</v>
      </c>
    </row>
    <row r="12" spans="1:10">
      <c r="A12" s="4" t="s">
        <v>18</v>
      </c>
      <c r="B12" s="10">
        <v>15737</v>
      </c>
      <c r="C12" s="10">
        <v>8154</v>
      </c>
      <c r="D12" s="10">
        <v>7583</v>
      </c>
      <c r="E12" s="10">
        <v>14625</v>
      </c>
      <c r="F12" s="10">
        <v>7572</v>
      </c>
      <c r="G12" s="10">
        <v>7053</v>
      </c>
      <c r="H12" s="10">
        <v>1112</v>
      </c>
      <c r="I12" s="10">
        <v>582</v>
      </c>
      <c r="J12" s="10">
        <v>530</v>
      </c>
    </row>
    <row r="13" spans="1:10">
      <c r="A13" s="5" t="s">
        <v>11</v>
      </c>
      <c r="B13" s="12">
        <v>69919</v>
      </c>
      <c r="C13" s="12">
        <v>36101</v>
      </c>
      <c r="D13" s="12">
        <v>33818</v>
      </c>
      <c r="E13" s="12">
        <v>65156</v>
      </c>
      <c r="F13" s="12">
        <v>33640</v>
      </c>
      <c r="G13" s="12">
        <v>31516</v>
      </c>
      <c r="H13" s="12">
        <v>4763</v>
      </c>
      <c r="I13" s="12">
        <v>2461</v>
      </c>
      <c r="J13" s="12">
        <v>2302</v>
      </c>
    </row>
    <row r="14" spans="1:10">
      <c r="A14" s="4" t="s">
        <v>19</v>
      </c>
      <c r="B14" s="10">
        <v>15087</v>
      </c>
      <c r="C14" s="10">
        <v>7832</v>
      </c>
      <c r="D14" s="10">
        <v>7255</v>
      </c>
      <c r="E14" s="10">
        <v>14005</v>
      </c>
      <c r="F14" s="10">
        <v>7245</v>
      </c>
      <c r="G14" s="10">
        <v>6760</v>
      </c>
      <c r="H14" s="10">
        <v>1082</v>
      </c>
      <c r="I14" s="10">
        <v>587</v>
      </c>
      <c r="J14" s="10">
        <v>495</v>
      </c>
    </row>
    <row r="15" spans="1:10">
      <c r="A15" s="4" t="s">
        <v>20</v>
      </c>
      <c r="B15" s="10">
        <v>15055</v>
      </c>
      <c r="C15" s="10">
        <v>7715</v>
      </c>
      <c r="D15" s="10">
        <v>7340</v>
      </c>
      <c r="E15" s="10">
        <v>13926</v>
      </c>
      <c r="F15" s="10">
        <v>7130</v>
      </c>
      <c r="G15" s="10">
        <v>6796</v>
      </c>
      <c r="H15" s="10">
        <v>1129</v>
      </c>
      <c r="I15" s="10">
        <v>585</v>
      </c>
      <c r="J15" s="10">
        <v>544</v>
      </c>
    </row>
    <row r="16" spans="1:10">
      <c r="A16" s="4" t="s">
        <v>21</v>
      </c>
      <c r="B16" s="10">
        <v>14760</v>
      </c>
      <c r="C16" s="10">
        <v>7601</v>
      </c>
      <c r="D16" s="10">
        <v>7159</v>
      </c>
      <c r="E16" s="10">
        <v>13567</v>
      </c>
      <c r="F16" s="10">
        <v>6988</v>
      </c>
      <c r="G16" s="10">
        <v>6579</v>
      </c>
      <c r="H16" s="10">
        <v>1193</v>
      </c>
      <c r="I16" s="10">
        <v>613</v>
      </c>
      <c r="J16" s="10">
        <v>580</v>
      </c>
    </row>
    <row r="17" spans="1:10">
      <c r="A17" s="4" t="s">
        <v>22</v>
      </c>
      <c r="B17" s="10">
        <v>14390</v>
      </c>
      <c r="C17" s="10">
        <v>7398</v>
      </c>
      <c r="D17" s="10">
        <v>6992</v>
      </c>
      <c r="E17" s="10">
        <v>13228</v>
      </c>
      <c r="F17" s="10">
        <v>6827</v>
      </c>
      <c r="G17" s="10">
        <v>6401</v>
      </c>
      <c r="H17" s="10">
        <v>1162</v>
      </c>
      <c r="I17" s="10">
        <v>571</v>
      </c>
      <c r="J17" s="10">
        <v>591</v>
      </c>
    </row>
    <row r="18" spans="1:10">
      <c r="A18" s="4" t="s">
        <v>23</v>
      </c>
      <c r="B18" s="10">
        <v>14103</v>
      </c>
      <c r="C18" s="10">
        <v>7219</v>
      </c>
      <c r="D18" s="10">
        <v>6884</v>
      </c>
      <c r="E18" s="10">
        <v>12967</v>
      </c>
      <c r="F18" s="10">
        <v>6657</v>
      </c>
      <c r="G18" s="10">
        <v>6310</v>
      </c>
      <c r="H18" s="10">
        <v>1136</v>
      </c>
      <c r="I18" s="10">
        <v>562</v>
      </c>
      <c r="J18" s="10">
        <v>574</v>
      </c>
    </row>
    <row r="19" spans="1:10">
      <c r="A19" s="5" t="s">
        <v>12</v>
      </c>
      <c r="B19" s="11">
        <v>73395</v>
      </c>
      <c r="C19" s="11">
        <v>37765</v>
      </c>
      <c r="D19" s="11">
        <v>35630</v>
      </c>
      <c r="E19" s="11">
        <v>67693</v>
      </c>
      <c r="F19" s="11">
        <v>34847</v>
      </c>
      <c r="G19" s="11">
        <v>32846</v>
      </c>
      <c r="H19" s="11">
        <v>5702</v>
      </c>
      <c r="I19" s="11">
        <v>2918</v>
      </c>
      <c r="J19" s="11">
        <v>2784</v>
      </c>
    </row>
    <row r="20" spans="1:10">
      <c r="A20" s="4" t="s">
        <v>24</v>
      </c>
      <c r="B20" s="10">
        <v>14343</v>
      </c>
      <c r="C20" s="10">
        <v>7347</v>
      </c>
      <c r="D20" s="10">
        <v>6996</v>
      </c>
      <c r="E20" s="10">
        <v>13130</v>
      </c>
      <c r="F20" s="10">
        <v>6747</v>
      </c>
      <c r="G20" s="10">
        <v>6383</v>
      </c>
      <c r="H20" s="10">
        <v>1213</v>
      </c>
      <c r="I20" s="10">
        <v>600</v>
      </c>
      <c r="J20" s="10">
        <v>613</v>
      </c>
    </row>
    <row r="21" spans="1:10">
      <c r="A21" s="4" t="s">
        <v>25</v>
      </c>
      <c r="B21" s="10">
        <v>14750</v>
      </c>
      <c r="C21" s="10">
        <v>7654</v>
      </c>
      <c r="D21" s="10">
        <v>7096</v>
      </c>
      <c r="E21" s="10">
        <v>13428</v>
      </c>
      <c r="F21" s="10">
        <v>6973</v>
      </c>
      <c r="G21" s="10">
        <v>6455</v>
      </c>
      <c r="H21" s="10">
        <v>1322</v>
      </c>
      <c r="I21" s="10">
        <v>681</v>
      </c>
      <c r="J21" s="10">
        <v>641</v>
      </c>
    </row>
    <row r="22" spans="1:10">
      <c r="A22" s="4" t="s">
        <v>26</v>
      </c>
      <c r="B22" s="10">
        <v>14357</v>
      </c>
      <c r="C22" s="10">
        <v>7426</v>
      </c>
      <c r="D22" s="10">
        <v>6931</v>
      </c>
      <c r="E22" s="10">
        <v>12401</v>
      </c>
      <c r="F22" s="10">
        <v>6402</v>
      </c>
      <c r="G22" s="10">
        <v>5999</v>
      </c>
      <c r="H22" s="10">
        <v>1956</v>
      </c>
      <c r="I22" s="10">
        <v>1024</v>
      </c>
      <c r="J22" s="10">
        <v>932</v>
      </c>
    </row>
    <row r="23" spans="1:10">
      <c r="A23" s="4" t="s">
        <v>27</v>
      </c>
      <c r="B23" s="10">
        <v>14494</v>
      </c>
      <c r="C23" s="10">
        <v>7406</v>
      </c>
      <c r="D23" s="10">
        <v>7088</v>
      </c>
      <c r="E23" s="10">
        <v>12410</v>
      </c>
      <c r="F23" s="10">
        <v>6382</v>
      </c>
      <c r="G23" s="10">
        <v>6028</v>
      </c>
      <c r="H23" s="10">
        <v>2084</v>
      </c>
      <c r="I23" s="10">
        <v>1024</v>
      </c>
      <c r="J23" s="10">
        <v>1060</v>
      </c>
    </row>
    <row r="24" spans="1:10">
      <c r="A24" s="4" t="s">
        <v>28</v>
      </c>
      <c r="B24" s="10">
        <v>14851</v>
      </c>
      <c r="C24" s="10">
        <v>7647</v>
      </c>
      <c r="D24" s="10">
        <v>7204</v>
      </c>
      <c r="E24" s="10">
        <v>12743</v>
      </c>
      <c r="F24" s="10">
        <v>6575</v>
      </c>
      <c r="G24" s="10">
        <v>6168</v>
      </c>
      <c r="H24" s="10">
        <v>2108</v>
      </c>
      <c r="I24" s="10">
        <v>1072</v>
      </c>
      <c r="J24" s="10">
        <v>1036</v>
      </c>
    </row>
    <row r="25" spans="1:10">
      <c r="A25" s="5" t="s">
        <v>13</v>
      </c>
      <c r="B25" s="11">
        <v>72795</v>
      </c>
      <c r="C25" s="11">
        <v>37480</v>
      </c>
      <c r="D25" s="11">
        <v>35315</v>
      </c>
      <c r="E25" s="11">
        <v>64112</v>
      </c>
      <c r="F25" s="11">
        <v>33079</v>
      </c>
      <c r="G25" s="11">
        <v>31033</v>
      </c>
      <c r="H25" s="11">
        <v>8683</v>
      </c>
      <c r="I25" s="11">
        <v>4401</v>
      </c>
      <c r="J25" s="11">
        <v>4282</v>
      </c>
    </row>
    <row r="26" spans="1:10">
      <c r="A26" s="4" t="s">
        <v>29</v>
      </c>
      <c r="B26" s="10">
        <v>14737</v>
      </c>
      <c r="C26" s="10">
        <v>7616</v>
      </c>
      <c r="D26" s="10">
        <v>7121</v>
      </c>
      <c r="E26" s="10">
        <v>12573</v>
      </c>
      <c r="F26" s="10">
        <v>6510</v>
      </c>
      <c r="G26" s="10">
        <v>6063</v>
      </c>
      <c r="H26" s="10">
        <v>2164</v>
      </c>
      <c r="I26" s="10">
        <v>1106</v>
      </c>
      <c r="J26" s="10">
        <v>1058</v>
      </c>
    </row>
    <row r="27" spans="1:10">
      <c r="A27" s="4" t="s">
        <v>30</v>
      </c>
      <c r="B27" s="10">
        <v>14128</v>
      </c>
      <c r="C27" s="10">
        <v>7339</v>
      </c>
      <c r="D27" s="10">
        <v>6789</v>
      </c>
      <c r="E27" s="10">
        <v>12039</v>
      </c>
      <c r="F27" s="10">
        <v>6256</v>
      </c>
      <c r="G27" s="10">
        <v>5783</v>
      </c>
      <c r="H27" s="10">
        <v>2089</v>
      </c>
      <c r="I27" s="10">
        <v>1083</v>
      </c>
      <c r="J27" s="10">
        <v>1006</v>
      </c>
    </row>
    <row r="28" spans="1:10">
      <c r="A28" s="4" t="s">
        <v>31</v>
      </c>
      <c r="B28" s="10">
        <v>14810</v>
      </c>
      <c r="C28" s="10">
        <v>7653</v>
      </c>
      <c r="D28" s="10">
        <v>7157</v>
      </c>
      <c r="E28" s="10">
        <v>12556</v>
      </c>
      <c r="F28" s="10">
        <v>6418</v>
      </c>
      <c r="G28" s="10">
        <v>6138</v>
      </c>
      <c r="H28" s="10">
        <v>2254</v>
      </c>
      <c r="I28" s="10">
        <v>1235</v>
      </c>
      <c r="J28" s="10">
        <v>1019</v>
      </c>
    </row>
    <row r="29" spans="1:10">
      <c r="A29" s="4" t="s">
        <v>32</v>
      </c>
      <c r="B29" s="10">
        <v>14875</v>
      </c>
      <c r="C29" s="10">
        <v>7524</v>
      </c>
      <c r="D29" s="10">
        <v>7351</v>
      </c>
      <c r="E29" s="10">
        <v>12707</v>
      </c>
      <c r="F29" s="10">
        <v>6370</v>
      </c>
      <c r="G29" s="10">
        <v>6337</v>
      </c>
      <c r="H29" s="10">
        <v>2168</v>
      </c>
      <c r="I29" s="10">
        <v>1154</v>
      </c>
      <c r="J29" s="10">
        <v>1014</v>
      </c>
    </row>
    <row r="30" spans="1:10">
      <c r="A30" s="4" t="s">
        <v>33</v>
      </c>
      <c r="B30" s="10">
        <v>15299</v>
      </c>
      <c r="C30" s="10">
        <v>7687</v>
      </c>
      <c r="D30" s="10">
        <v>7612</v>
      </c>
      <c r="E30" s="10">
        <v>13207</v>
      </c>
      <c r="F30" s="10">
        <v>6620</v>
      </c>
      <c r="G30" s="10">
        <v>6587</v>
      </c>
      <c r="H30" s="10">
        <v>2092</v>
      </c>
      <c r="I30" s="10">
        <v>1067</v>
      </c>
      <c r="J30" s="10">
        <v>1025</v>
      </c>
    </row>
    <row r="31" spans="1:10">
      <c r="A31" s="5" t="s">
        <v>34</v>
      </c>
      <c r="B31" s="11">
        <v>73849</v>
      </c>
      <c r="C31" s="11">
        <v>37819</v>
      </c>
      <c r="D31" s="11">
        <v>36030</v>
      </c>
      <c r="E31" s="11">
        <v>63082</v>
      </c>
      <c r="F31" s="11">
        <v>32174</v>
      </c>
      <c r="G31" s="11">
        <v>30908</v>
      </c>
      <c r="H31" s="11">
        <v>10767</v>
      </c>
      <c r="I31" s="11">
        <v>5645</v>
      </c>
      <c r="J31" s="11">
        <v>5122</v>
      </c>
    </row>
    <row r="32" spans="1:10">
      <c r="A32" s="4" t="s">
        <v>35</v>
      </c>
      <c r="B32" s="10">
        <v>16734</v>
      </c>
      <c r="C32" s="10">
        <v>8265</v>
      </c>
      <c r="D32" s="10">
        <v>8469</v>
      </c>
      <c r="E32" s="10">
        <v>14569</v>
      </c>
      <c r="F32" s="10">
        <v>7187</v>
      </c>
      <c r="G32" s="10">
        <v>7382</v>
      </c>
      <c r="H32" s="10">
        <v>2165</v>
      </c>
      <c r="I32" s="10">
        <v>1078</v>
      </c>
      <c r="J32" s="10">
        <v>1087</v>
      </c>
    </row>
    <row r="33" spans="1:10">
      <c r="A33" s="4" t="s">
        <v>36</v>
      </c>
      <c r="B33" s="10">
        <v>19641</v>
      </c>
      <c r="C33" s="10">
        <v>9509</v>
      </c>
      <c r="D33" s="10">
        <v>10132</v>
      </c>
      <c r="E33" s="10">
        <v>17186</v>
      </c>
      <c r="F33" s="10">
        <v>8361</v>
      </c>
      <c r="G33" s="10">
        <v>8825</v>
      </c>
      <c r="H33" s="10">
        <v>2455</v>
      </c>
      <c r="I33" s="10">
        <v>1148</v>
      </c>
      <c r="J33" s="10">
        <v>1307</v>
      </c>
    </row>
    <row r="34" spans="1:10">
      <c r="A34" s="4" t="s">
        <v>37</v>
      </c>
      <c r="B34" s="10">
        <v>20619</v>
      </c>
      <c r="C34" s="10">
        <v>9806</v>
      </c>
      <c r="D34" s="10">
        <v>10813</v>
      </c>
      <c r="E34" s="10">
        <v>17977</v>
      </c>
      <c r="F34" s="10">
        <v>8524</v>
      </c>
      <c r="G34" s="10">
        <v>9453</v>
      </c>
      <c r="H34" s="10">
        <v>2642</v>
      </c>
      <c r="I34" s="10">
        <v>1282</v>
      </c>
      <c r="J34" s="10">
        <v>1360</v>
      </c>
    </row>
    <row r="35" spans="1:10">
      <c r="A35" s="4" t="s">
        <v>38</v>
      </c>
      <c r="B35" s="10">
        <v>22940</v>
      </c>
      <c r="C35" s="10">
        <v>10958</v>
      </c>
      <c r="D35" s="10">
        <v>11982</v>
      </c>
      <c r="E35" s="10">
        <v>19850</v>
      </c>
      <c r="F35" s="10">
        <v>9426</v>
      </c>
      <c r="G35" s="10">
        <v>10424</v>
      </c>
      <c r="H35" s="10">
        <v>3090</v>
      </c>
      <c r="I35" s="10">
        <v>1532</v>
      </c>
      <c r="J35" s="10">
        <v>1558</v>
      </c>
    </row>
    <row r="36" spans="1:10">
      <c r="A36" s="4" t="s">
        <v>39</v>
      </c>
      <c r="B36" s="10">
        <v>23647</v>
      </c>
      <c r="C36" s="10">
        <v>11287</v>
      </c>
      <c r="D36" s="10">
        <v>12360</v>
      </c>
      <c r="E36" s="10">
        <v>20358</v>
      </c>
      <c r="F36" s="10">
        <v>9717</v>
      </c>
      <c r="G36" s="10">
        <v>10641</v>
      </c>
      <c r="H36" s="10">
        <v>3289</v>
      </c>
      <c r="I36" s="10">
        <v>1570</v>
      </c>
      <c r="J36" s="10">
        <v>1719</v>
      </c>
    </row>
    <row r="37" spans="1:10">
      <c r="A37" s="5" t="s">
        <v>40</v>
      </c>
      <c r="B37" s="11">
        <v>103581</v>
      </c>
      <c r="C37" s="11">
        <v>49825</v>
      </c>
      <c r="D37" s="11">
        <v>53756</v>
      </c>
      <c r="E37" s="11">
        <v>89940</v>
      </c>
      <c r="F37" s="11">
        <v>43215</v>
      </c>
      <c r="G37" s="11">
        <v>46725</v>
      </c>
      <c r="H37" s="11">
        <v>13641</v>
      </c>
      <c r="I37" s="11">
        <v>6610</v>
      </c>
      <c r="J37" s="11">
        <v>7031</v>
      </c>
    </row>
    <row r="38" spans="1:10">
      <c r="A38" s="4" t="s">
        <v>41</v>
      </c>
      <c r="B38" s="10">
        <v>24435</v>
      </c>
      <c r="C38" s="10">
        <v>11658</v>
      </c>
      <c r="D38" s="10">
        <v>12777</v>
      </c>
      <c r="E38" s="10">
        <v>20835</v>
      </c>
      <c r="F38" s="10">
        <v>9902</v>
      </c>
      <c r="G38" s="10">
        <v>10933</v>
      </c>
      <c r="H38" s="10">
        <v>3600</v>
      </c>
      <c r="I38" s="10">
        <v>1756</v>
      </c>
      <c r="J38" s="10">
        <v>1844</v>
      </c>
    </row>
    <row r="39" spans="1:10">
      <c r="A39" s="4" t="s">
        <v>42</v>
      </c>
      <c r="B39" s="10">
        <v>25018</v>
      </c>
      <c r="C39" s="10">
        <v>11677</v>
      </c>
      <c r="D39" s="10">
        <v>13341</v>
      </c>
      <c r="E39" s="10">
        <v>21160</v>
      </c>
      <c r="F39" s="10">
        <v>9795</v>
      </c>
      <c r="G39" s="10">
        <v>11365</v>
      </c>
      <c r="H39" s="10">
        <v>3858</v>
      </c>
      <c r="I39" s="10">
        <v>1882</v>
      </c>
      <c r="J39" s="10">
        <v>1976</v>
      </c>
    </row>
    <row r="40" spans="1:10">
      <c r="A40" s="4" t="s">
        <v>43</v>
      </c>
      <c r="B40" s="10">
        <v>26035</v>
      </c>
      <c r="C40" s="10">
        <v>12445</v>
      </c>
      <c r="D40" s="10">
        <v>13590</v>
      </c>
      <c r="E40" s="10">
        <v>21922</v>
      </c>
      <c r="F40" s="10">
        <v>10421</v>
      </c>
      <c r="G40" s="10">
        <v>11501</v>
      </c>
      <c r="H40" s="10">
        <v>4113</v>
      </c>
      <c r="I40" s="10">
        <v>2024</v>
      </c>
      <c r="J40" s="10">
        <v>2089</v>
      </c>
    </row>
    <row r="41" spans="1:10">
      <c r="A41" s="4" t="s">
        <v>44</v>
      </c>
      <c r="B41" s="10">
        <v>27139</v>
      </c>
      <c r="C41" s="10">
        <v>12866</v>
      </c>
      <c r="D41" s="10">
        <v>14273</v>
      </c>
      <c r="E41" s="10">
        <v>22755</v>
      </c>
      <c r="F41" s="10">
        <v>10718</v>
      </c>
      <c r="G41" s="10">
        <v>12037</v>
      </c>
      <c r="H41" s="10">
        <v>4384</v>
      </c>
      <c r="I41" s="10">
        <v>2148</v>
      </c>
      <c r="J41" s="10">
        <v>2236</v>
      </c>
    </row>
    <row r="42" spans="1:10">
      <c r="A42" s="4" t="s">
        <v>45</v>
      </c>
      <c r="B42" s="10">
        <v>28533</v>
      </c>
      <c r="C42" s="10">
        <v>13655</v>
      </c>
      <c r="D42" s="10">
        <v>14878</v>
      </c>
      <c r="E42" s="10">
        <v>23768</v>
      </c>
      <c r="F42" s="10">
        <v>11244</v>
      </c>
      <c r="G42" s="10">
        <v>12524</v>
      </c>
      <c r="H42" s="10">
        <v>4765</v>
      </c>
      <c r="I42" s="10">
        <v>2411</v>
      </c>
      <c r="J42" s="10">
        <v>2354</v>
      </c>
    </row>
    <row r="43" spans="1:10">
      <c r="A43" s="5" t="s">
        <v>46</v>
      </c>
      <c r="B43" s="11">
        <v>131160</v>
      </c>
      <c r="C43" s="11">
        <v>62301</v>
      </c>
      <c r="D43" s="11">
        <v>68859</v>
      </c>
      <c r="E43" s="11">
        <v>110440</v>
      </c>
      <c r="F43" s="11">
        <v>52080</v>
      </c>
      <c r="G43" s="11">
        <v>58360</v>
      </c>
      <c r="H43" s="11">
        <v>20720</v>
      </c>
      <c r="I43" s="11">
        <v>10221</v>
      </c>
      <c r="J43" s="11">
        <v>10499</v>
      </c>
    </row>
    <row r="44" spans="1:10">
      <c r="A44" s="4" t="s">
        <v>47</v>
      </c>
      <c r="B44" s="10">
        <v>29185</v>
      </c>
      <c r="C44" s="10">
        <v>13940</v>
      </c>
      <c r="D44" s="10">
        <v>15245</v>
      </c>
      <c r="E44" s="10">
        <v>24052</v>
      </c>
      <c r="F44" s="10">
        <v>11372</v>
      </c>
      <c r="G44" s="10">
        <v>12680</v>
      </c>
      <c r="H44" s="10">
        <v>5133</v>
      </c>
      <c r="I44" s="10">
        <v>2568</v>
      </c>
      <c r="J44" s="10">
        <v>2565</v>
      </c>
    </row>
    <row r="45" spans="1:10">
      <c r="A45" s="4" t="s">
        <v>48</v>
      </c>
      <c r="B45" s="10">
        <v>28961</v>
      </c>
      <c r="C45" s="10">
        <v>14065</v>
      </c>
      <c r="D45" s="10">
        <v>14896</v>
      </c>
      <c r="E45" s="10">
        <v>23753</v>
      </c>
      <c r="F45" s="10">
        <v>11579</v>
      </c>
      <c r="G45" s="10">
        <v>12174</v>
      </c>
      <c r="H45" s="10">
        <v>5208</v>
      </c>
      <c r="I45" s="10">
        <v>2486</v>
      </c>
      <c r="J45" s="10">
        <v>2722</v>
      </c>
    </row>
    <row r="46" spans="1:10">
      <c r="A46" s="4" t="s">
        <v>49</v>
      </c>
      <c r="B46" s="10">
        <v>27474</v>
      </c>
      <c r="C46" s="10">
        <v>13588</v>
      </c>
      <c r="D46" s="10">
        <v>13886</v>
      </c>
      <c r="E46" s="10">
        <v>22265</v>
      </c>
      <c r="F46" s="10">
        <v>11065</v>
      </c>
      <c r="G46" s="10">
        <v>11200</v>
      </c>
      <c r="H46" s="10">
        <v>5209</v>
      </c>
      <c r="I46" s="10">
        <v>2523</v>
      </c>
      <c r="J46" s="10">
        <v>2686</v>
      </c>
    </row>
    <row r="47" spans="1:10">
      <c r="A47" s="4" t="s">
        <v>50</v>
      </c>
      <c r="B47" s="10">
        <v>26647</v>
      </c>
      <c r="C47" s="10">
        <v>13400</v>
      </c>
      <c r="D47" s="10">
        <v>13247</v>
      </c>
      <c r="E47" s="10">
        <v>21259</v>
      </c>
      <c r="F47" s="10">
        <v>10654</v>
      </c>
      <c r="G47" s="10">
        <v>10605</v>
      </c>
      <c r="H47" s="10">
        <v>5388</v>
      </c>
      <c r="I47" s="10">
        <v>2746</v>
      </c>
      <c r="J47" s="10">
        <v>2642</v>
      </c>
    </row>
    <row r="48" spans="1:10">
      <c r="A48" s="4" t="s">
        <v>51</v>
      </c>
      <c r="B48" s="10">
        <v>26166</v>
      </c>
      <c r="C48" s="10">
        <v>13293</v>
      </c>
      <c r="D48" s="10">
        <v>12873</v>
      </c>
      <c r="E48" s="10">
        <v>20937</v>
      </c>
      <c r="F48" s="10">
        <v>10569</v>
      </c>
      <c r="G48" s="10">
        <v>10368</v>
      </c>
      <c r="H48" s="10">
        <v>5229</v>
      </c>
      <c r="I48" s="10">
        <v>2724</v>
      </c>
      <c r="J48" s="10">
        <v>2505</v>
      </c>
    </row>
    <row r="49" spans="1:10">
      <c r="A49" s="5" t="s">
        <v>52</v>
      </c>
      <c r="B49" s="11">
        <v>138433</v>
      </c>
      <c r="C49" s="11">
        <v>68286</v>
      </c>
      <c r="D49" s="11">
        <v>70147</v>
      </c>
      <c r="E49" s="11">
        <v>112266</v>
      </c>
      <c r="F49" s="11">
        <v>55239</v>
      </c>
      <c r="G49" s="11">
        <v>57027</v>
      </c>
      <c r="H49" s="11">
        <v>26167</v>
      </c>
      <c r="I49" s="11">
        <v>13047</v>
      </c>
      <c r="J49" s="11">
        <v>13120</v>
      </c>
    </row>
    <row r="50" spans="1:10">
      <c r="A50" s="4" t="s">
        <v>53</v>
      </c>
      <c r="B50" s="10">
        <v>25789</v>
      </c>
      <c r="C50" s="10">
        <v>12935</v>
      </c>
      <c r="D50" s="10">
        <v>12854</v>
      </c>
      <c r="E50" s="10">
        <v>20368</v>
      </c>
      <c r="F50" s="10">
        <v>10163</v>
      </c>
      <c r="G50" s="10">
        <v>10205</v>
      </c>
      <c r="H50" s="10">
        <v>5421</v>
      </c>
      <c r="I50" s="10">
        <v>2772</v>
      </c>
      <c r="J50" s="10">
        <v>2649</v>
      </c>
    </row>
    <row r="51" spans="1:10">
      <c r="A51" s="4" t="s">
        <v>54</v>
      </c>
      <c r="B51" s="10">
        <v>24324</v>
      </c>
      <c r="C51" s="10">
        <v>12370</v>
      </c>
      <c r="D51" s="10">
        <v>11954</v>
      </c>
      <c r="E51" s="10">
        <v>18892</v>
      </c>
      <c r="F51" s="10">
        <v>9564</v>
      </c>
      <c r="G51" s="10">
        <v>9328</v>
      </c>
      <c r="H51" s="10">
        <v>5432</v>
      </c>
      <c r="I51" s="10">
        <v>2806</v>
      </c>
      <c r="J51" s="10">
        <v>2626</v>
      </c>
    </row>
    <row r="52" spans="1:10">
      <c r="A52" s="4" t="s">
        <v>55</v>
      </c>
      <c r="B52" s="10">
        <v>23993</v>
      </c>
      <c r="C52" s="10">
        <v>12289</v>
      </c>
      <c r="D52" s="10">
        <v>11704</v>
      </c>
      <c r="E52" s="10">
        <v>18605</v>
      </c>
      <c r="F52" s="10">
        <v>9518</v>
      </c>
      <c r="G52" s="10">
        <v>9087</v>
      </c>
      <c r="H52" s="10">
        <v>5388</v>
      </c>
      <c r="I52" s="10">
        <v>2771</v>
      </c>
      <c r="J52" s="10">
        <v>2617</v>
      </c>
    </row>
    <row r="53" spans="1:10">
      <c r="A53" s="4" t="s">
        <v>56</v>
      </c>
      <c r="B53" s="10">
        <v>23257</v>
      </c>
      <c r="C53" s="10">
        <v>11587</v>
      </c>
      <c r="D53" s="10">
        <v>11670</v>
      </c>
      <c r="E53" s="10">
        <v>18068</v>
      </c>
      <c r="F53" s="10">
        <v>8981</v>
      </c>
      <c r="G53" s="10">
        <v>9087</v>
      </c>
      <c r="H53" s="10">
        <v>5189</v>
      </c>
      <c r="I53" s="10">
        <v>2606</v>
      </c>
      <c r="J53" s="10">
        <v>2583</v>
      </c>
    </row>
    <row r="54" spans="1:10">
      <c r="A54" s="4" t="s">
        <v>57</v>
      </c>
      <c r="B54" s="10">
        <v>24290</v>
      </c>
      <c r="C54" s="10">
        <v>12362</v>
      </c>
      <c r="D54" s="10">
        <v>11928</v>
      </c>
      <c r="E54" s="10">
        <v>19116</v>
      </c>
      <c r="F54" s="10">
        <v>9697</v>
      </c>
      <c r="G54" s="10">
        <v>9419</v>
      </c>
      <c r="H54" s="10">
        <v>5174</v>
      </c>
      <c r="I54" s="10">
        <v>2665</v>
      </c>
      <c r="J54" s="10">
        <v>2509</v>
      </c>
    </row>
    <row r="55" spans="1:10">
      <c r="A55" s="5" t="s">
        <v>58</v>
      </c>
      <c r="B55" s="11">
        <v>121653</v>
      </c>
      <c r="C55" s="11">
        <v>61543</v>
      </c>
      <c r="D55" s="11">
        <v>60110</v>
      </c>
      <c r="E55" s="11">
        <v>95049</v>
      </c>
      <c r="F55" s="11">
        <v>47923</v>
      </c>
      <c r="G55" s="11">
        <v>47126</v>
      </c>
      <c r="H55" s="11">
        <v>26604</v>
      </c>
      <c r="I55" s="11">
        <v>13620</v>
      </c>
      <c r="J55" s="11">
        <v>12984</v>
      </c>
    </row>
    <row r="56" spans="1:10">
      <c r="A56" s="4" t="s">
        <v>59</v>
      </c>
      <c r="B56" s="10">
        <v>25826</v>
      </c>
      <c r="C56" s="10">
        <v>13234</v>
      </c>
      <c r="D56" s="10">
        <v>12592</v>
      </c>
      <c r="E56" s="10">
        <v>20899</v>
      </c>
      <c r="F56" s="10">
        <v>10683</v>
      </c>
      <c r="G56" s="10">
        <v>10216</v>
      </c>
      <c r="H56" s="10">
        <v>4927</v>
      </c>
      <c r="I56" s="10">
        <v>2551</v>
      </c>
      <c r="J56" s="10">
        <v>2376</v>
      </c>
    </row>
    <row r="57" spans="1:10">
      <c r="A57" s="4" t="s">
        <v>60</v>
      </c>
      <c r="B57" s="10">
        <v>26149</v>
      </c>
      <c r="C57" s="10">
        <v>13368</v>
      </c>
      <c r="D57" s="10">
        <v>12781</v>
      </c>
      <c r="E57" s="10">
        <v>21109</v>
      </c>
      <c r="F57" s="10">
        <v>10722</v>
      </c>
      <c r="G57" s="10">
        <v>10387</v>
      </c>
      <c r="H57" s="10">
        <v>5040</v>
      </c>
      <c r="I57" s="10">
        <v>2646</v>
      </c>
      <c r="J57" s="10">
        <v>2394</v>
      </c>
    </row>
    <row r="58" spans="1:10">
      <c r="A58" s="4" t="s">
        <v>61</v>
      </c>
      <c r="B58" s="10">
        <v>27486</v>
      </c>
      <c r="C58" s="10">
        <v>14172</v>
      </c>
      <c r="D58" s="10">
        <v>13314</v>
      </c>
      <c r="E58" s="10">
        <v>22933</v>
      </c>
      <c r="F58" s="10">
        <v>11800</v>
      </c>
      <c r="G58" s="10">
        <v>11133</v>
      </c>
      <c r="H58" s="10">
        <v>4553</v>
      </c>
      <c r="I58" s="10">
        <v>2372</v>
      </c>
      <c r="J58" s="10">
        <v>2181</v>
      </c>
    </row>
    <row r="59" spans="1:10">
      <c r="A59" s="4" t="s">
        <v>62</v>
      </c>
      <c r="B59" s="10">
        <v>29261</v>
      </c>
      <c r="C59" s="10">
        <v>15082</v>
      </c>
      <c r="D59" s="10">
        <v>14179</v>
      </c>
      <c r="E59" s="10">
        <v>24763</v>
      </c>
      <c r="F59" s="10">
        <v>12696</v>
      </c>
      <c r="G59" s="10">
        <v>12067</v>
      </c>
      <c r="H59" s="10">
        <v>4498</v>
      </c>
      <c r="I59" s="10">
        <v>2386</v>
      </c>
      <c r="J59" s="10">
        <v>2112</v>
      </c>
    </row>
    <row r="60" spans="1:10">
      <c r="A60" s="4" t="s">
        <v>63</v>
      </c>
      <c r="B60" s="10">
        <v>29663</v>
      </c>
      <c r="C60" s="10">
        <v>15253</v>
      </c>
      <c r="D60" s="10">
        <v>14410</v>
      </c>
      <c r="E60" s="10">
        <v>25437</v>
      </c>
      <c r="F60" s="10">
        <v>12956</v>
      </c>
      <c r="G60" s="10">
        <v>12481</v>
      </c>
      <c r="H60" s="10">
        <v>4226</v>
      </c>
      <c r="I60" s="10">
        <v>2297</v>
      </c>
      <c r="J60" s="10">
        <v>1929</v>
      </c>
    </row>
    <row r="61" spans="1:10">
      <c r="A61" s="5" t="s">
        <v>64</v>
      </c>
      <c r="B61" s="11">
        <v>138385</v>
      </c>
      <c r="C61" s="11">
        <v>71109</v>
      </c>
      <c r="D61" s="11">
        <v>67276</v>
      </c>
      <c r="E61" s="11">
        <v>115141</v>
      </c>
      <c r="F61" s="11">
        <v>58857</v>
      </c>
      <c r="G61" s="11">
        <v>56284</v>
      </c>
      <c r="H61" s="11">
        <v>23244</v>
      </c>
      <c r="I61" s="11">
        <v>12252</v>
      </c>
      <c r="J61" s="11">
        <v>10992</v>
      </c>
    </row>
    <row r="62" spans="1:10">
      <c r="A62" s="4" t="s">
        <v>65</v>
      </c>
      <c r="B62" s="10">
        <v>29846</v>
      </c>
      <c r="C62" s="10">
        <v>15223</v>
      </c>
      <c r="D62" s="10">
        <v>14623</v>
      </c>
      <c r="E62" s="10">
        <v>25628</v>
      </c>
      <c r="F62" s="10">
        <v>12952</v>
      </c>
      <c r="G62" s="10">
        <v>12676</v>
      </c>
      <c r="H62" s="10">
        <v>4218</v>
      </c>
      <c r="I62" s="10">
        <v>2271</v>
      </c>
      <c r="J62" s="10">
        <v>1947</v>
      </c>
    </row>
    <row r="63" spans="1:10">
      <c r="A63" s="4" t="s">
        <v>66</v>
      </c>
      <c r="B63" s="10">
        <v>28948</v>
      </c>
      <c r="C63" s="10">
        <v>14796</v>
      </c>
      <c r="D63" s="10">
        <v>14152</v>
      </c>
      <c r="E63" s="10">
        <v>24757</v>
      </c>
      <c r="F63" s="10">
        <v>12500</v>
      </c>
      <c r="G63" s="10">
        <v>12257</v>
      </c>
      <c r="H63" s="10">
        <v>4191</v>
      </c>
      <c r="I63" s="10">
        <v>2296</v>
      </c>
      <c r="J63" s="10">
        <v>1895</v>
      </c>
    </row>
    <row r="64" spans="1:10">
      <c r="A64" s="4" t="s">
        <v>67</v>
      </c>
      <c r="B64" s="10">
        <v>29336</v>
      </c>
      <c r="C64" s="10">
        <v>15017</v>
      </c>
      <c r="D64" s="10">
        <v>14319</v>
      </c>
      <c r="E64" s="10">
        <v>25223</v>
      </c>
      <c r="F64" s="10">
        <v>12740</v>
      </c>
      <c r="G64" s="10">
        <v>12483</v>
      </c>
      <c r="H64" s="10">
        <v>4113</v>
      </c>
      <c r="I64" s="10">
        <v>2277</v>
      </c>
      <c r="J64" s="10">
        <v>1836</v>
      </c>
    </row>
    <row r="65" spans="1:10">
      <c r="A65" s="4" t="s">
        <v>68</v>
      </c>
      <c r="B65" s="10">
        <v>28153</v>
      </c>
      <c r="C65" s="10">
        <v>14274</v>
      </c>
      <c r="D65" s="10">
        <v>13879</v>
      </c>
      <c r="E65" s="10">
        <v>24457</v>
      </c>
      <c r="F65" s="10">
        <v>12219</v>
      </c>
      <c r="G65" s="10">
        <v>12238</v>
      </c>
      <c r="H65" s="10">
        <v>3696</v>
      </c>
      <c r="I65" s="10">
        <v>2055</v>
      </c>
      <c r="J65" s="10">
        <v>1641</v>
      </c>
    </row>
    <row r="66" spans="1:10">
      <c r="A66" s="4" t="s">
        <v>69</v>
      </c>
      <c r="B66" s="10">
        <v>26265</v>
      </c>
      <c r="C66" s="10">
        <v>13162</v>
      </c>
      <c r="D66" s="10">
        <v>13103</v>
      </c>
      <c r="E66" s="10">
        <v>22800</v>
      </c>
      <c r="F66" s="10">
        <v>11264</v>
      </c>
      <c r="G66" s="10">
        <v>11536</v>
      </c>
      <c r="H66" s="10">
        <v>3465</v>
      </c>
      <c r="I66" s="10">
        <v>1898</v>
      </c>
      <c r="J66" s="10">
        <v>1567</v>
      </c>
    </row>
    <row r="67" spans="1:10">
      <c r="A67" s="5" t="s">
        <v>70</v>
      </c>
      <c r="B67" s="11">
        <v>142548</v>
      </c>
      <c r="C67" s="11">
        <v>72472</v>
      </c>
      <c r="D67" s="11">
        <v>70076</v>
      </c>
      <c r="E67" s="11">
        <v>122865</v>
      </c>
      <c r="F67" s="11">
        <v>61675</v>
      </c>
      <c r="G67" s="11">
        <v>61190</v>
      </c>
      <c r="H67" s="11">
        <v>19683</v>
      </c>
      <c r="I67" s="11">
        <v>10797</v>
      </c>
      <c r="J67" s="11">
        <v>8886</v>
      </c>
    </row>
    <row r="68" spans="1:10">
      <c r="A68" s="4" t="s">
        <v>71</v>
      </c>
      <c r="B68" s="10">
        <v>25255</v>
      </c>
      <c r="C68" s="10">
        <v>12647</v>
      </c>
      <c r="D68" s="10">
        <v>12608</v>
      </c>
      <c r="E68" s="10">
        <v>22268</v>
      </c>
      <c r="F68" s="10">
        <v>11056</v>
      </c>
      <c r="G68" s="10">
        <v>11212</v>
      </c>
      <c r="H68" s="10">
        <v>2987</v>
      </c>
      <c r="I68" s="10">
        <v>1591</v>
      </c>
      <c r="J68" s="10">
        <v>1396</v>
      </c>
    </row>
    <row r="69" spans="1:10">
      <c r="A69" s="4" t="s">
        <v>72</v>
      </c>
      <c r="B69" s="10">
        <v>24609</v>
      </c>
      <c r="C69" s="10">
        <v>12440</v>
      </c>
      <c r="D69" s="10">
        <v>12169</v>
      </c>
      <c r="E69" s="10">
        <v>21474</v>
      </c>
      <c r="F69" s="10">
        <v>10718</v>
      </c>
      <c r="G69" s="10">
        <v>10756</v>
      </c>
      <c r="H69" s="10">
        <v>3135</v>
      </c>
      <c r="I69" s="10">
        <v>1722</v>
      </c>
      <c r="J69" s="10">
        <v>1413</v>
      </c>
    </row>
    <row r="70" spans="1:10">
      <c r="A70" s="4" t="s">
        <v>73</v>
      </c>
      <c r="B70" s="10">
        <v>23446</v>
      </c>
      <c r="C70" s="10">
        <v>11786</v>
      </c>
      <c r="D70" s="10">
        <v>11660</v>
      </c>
      <c r="E70" s="10">
        <v>20661</v>
      </c>
      <c r="F70" s="10">
        <v>10252</v>
      </c>
      <c r="G70" s="10">
        <v>10409</v>
      </c>
      <c r="H70" s="10">
        <v>2785</v>
      </c>
      <c r="I70" s="10">
        <v>1534</v>
      </c>
      <c r="J70" s="10">
        <v>1251</v>
      </c>
    </row>
    <row r="71" spans="1:10">
      <c r="A71" s="4" t="s">
        <v>74</v>
      </c>
      <c r="B71" s="10">
        <v>22292</v>
      </c>
      <c r="C71" s="10">
        <v>11101</v>
      </c>
      <c r="D71" s="10">
        <v>11191</v>
      </c>
      <c r="E71" s="10">
        <v>19628</v>
      </c>
      <c r="F71" s="10">
        <v>9701</v>
      </c>
      <c r="G71" s="10">
        <v>9927</v>
      </c>
      <c r="H71" s="10">
        <v>2664</v>
      </c>
      <c r="I71" s="10">
        <v>1400</v>
      </c>
      <c r="J71" s="10">
        <v>1264</v>
      </c>
    </row>
    <row r="72" spans="1:10">
      <c r="A72" s="4" t="s">
        <v>75</v>
      </c>
      <c r="B72" s="10">
        <v>21354</v>
      </c>
      <c r="C72" s="10">
        <v>10604</v>
      </c>
      <c r="D72" s="10">
        <v>10750</v>
      </c>
      <c r="E72" s="10">
        <v>18805</v>
      </c>
      <c r="F72" s="10">
        <v>9230</v>
      </c>
      <c r="G72" s="10">
        <v>9575</v>
      </c>
      <c r="H72" s="10">
        <v>2549</v>
      </c>
      <c r="I72" s="10">
        <v>1374</v>
      </c>
      <c r="J72" s="10">
        <v>1175</v>
      </c>
    </row>
    <row r="73" spans="1:10">
      <c r="A73" s="5" t="s">
        <v>76</v>
      </c>
      <c r="B73" s="11">
        <v>116956</v>
      </c>
      <c r="C73" s="11">
        <v>58578</v>
      </c>
      <c r="D73" s="11">
        <v>58378</v>
      </c>
      <c r="E73" s="11">
        <v>102836</v>
      </c>
      <c r="F73" s="11">
        <v>50957</v>
      </c>
      <c r="G73" s="11">
        <v>51879</v>
      </c>
      <c r="H73" s="11">
        <v>14120</v>
      </c>
      <c r="I73" s="11">
        <v>7621</v>
      </c>
      <c r="J73" s="11">
        <v>6499</v>
      </c>
    </row>
    <row r="74" spans="1:10">
      <c r="A74" s="4" t="s">
        <v>77</v>
      </c>
      <c r="B74" s="10">
        <v>20427</v>
      </c>
      <c r="C74" s="10">
        <v>10051</v>
      </c>
      <c r="D74" s="10">
        <v>10376</v>
      </c>
      <c r="E74" s="10">
        <v>17822</v>
      </c>
      <c r="F74" s="10">
        <v>8649</v>
      </c>
      <c r="G74" s="10">
        <v>9173</v>
      </c>
      <c r="H74" s="10">
        <v>2605</v>
      </c>
      <c r="I74" s="10">
        <v>1402</v>
      </c>
      <c r="J74" s="10">
        <v>1203</v>
      </c>
    </row>
    <row r="75" spans="1:10">
      <c r="A75" s="4" t="s">
        <v>78</v>
      </c>
      <c r="B75" s="10">
        <v>19475</v>
      </c>
      <c r="C75" s="10">
        <v>9637</v>
      </c>
      <c r="D75" s="10">
        <v>9838</v>
      </c>
      <c r="E75" s="10">
        <v>17096</v>
      </c>
      <c r="F75" s="10">
        <v>8413</v>
      </c>
      <c r="G75" s="10">
        <v>8683</v>
      </c>
      <c r="H75" s="10">
        <v>2379</v>
      </c>
      <c r="I75" s="10">
        <v>1224</v>
      </c>
      <c r="J75" s="10">
        <v>1155</v>
      </c>
    </row>
    <row r="76" spans="1:10">
      <c r="A76" s="4" t="s">
        <v>79</v>
      </c>
      <c r="B76" s="10">
        <v>19020</v>
      </c>
      <c r="C76" s="10">
        <v>9263</v>
      </c>
      <c r="D76" s="10">
        <v>9757</v>
      </c>
      <c r="E76" s="10">
        <v>16654</v>
      </c>
      <c r="F76" s="10">
        <v>8116</v>
      </c>
      <c r="G76" s="10">
        <v>8538</v>
      </c>
      <c r="H76" s="10">
        <v>2366</v>
      </c>
      <c r="I76" s="10">
        <v>1147</v>
      </c>
      <c r="J76" s="10">
        <v>1219</v>
      </c>
    </row>
    <row r="77" spans="1:10">
      <c r="A77" s="4" t="s">
        <v>80</v>
      </c>
      <c r="B77" s="10">
        <v>18125</v>
      </c>
      <c r="C77" s="10">
        <v>8778</v>
      </c>
      <c r="D77" s="10">
        <v>9347</v>
      </c>
      <c r="E77" s="10">
        <v>15862</v>
      </c>
      <c r="F77" s="10">
        <v>7687</v>
      </c>
      <c r="G77" s="10">
        <v>8175</v>
      </c>
      <c r="H77" s="10">
        <v>2263</v>
      </c>
      <c r="I77" s="10">
        <v>1091</v>
      </c>
      <c r="J77" s="10">
        <v>1172</v>
      </c>
    </row>
    <row r="78" spans="1:10">
      <c r="A78" s="4" t="s">
        <v>81</v>
      </c>
      <c r="B78" s="10">
        <v>18444</v>
      </c>
      <c r="C78" s="10">
        <v>8924</v>
      </c>
      <c r="D78" s="10">
        <v>9520</v>
      </c>
      <c r="E78" s="10">
        <v>16176</v>
      </c>
      <c r="F78" s="10">
        <v>7890</v>
      </c>
      <c r="G78" s="10">
        <v>8286</v>
      </c>
      <c r="H78" s="10">
        <v>2268</v>
      </c>
      <c r="I78" s="10">
        <v>1034</v>
      </c>
      <c r="J78" s="10">
        <v>1234</v>
      </c>
    </row>
    <row r="79" spans="1:10">
      <c r="A79" s="5" t="s">
        <v>82</v>
      </c>
      <c r="B79" s="11">
        <v>95491</v>
      </c>
      <c r="C79" s="11">
        <v>46653</v>
      </c>
      <c r="D79" s="11">
        <v>48838</v>
      </c>
      <c r="E79" s="11">
        <v>83610</v>
      </c>
      <c r="F79" s="11">
        <v>40755</v>
      </c>
      <c r="G79" s="11">
        <v>42855</v>
      </c>
      <c r="H79" s="11">
        <v>11881</v>
      </c>
      <c r="I79" s="11">
        <v>5898</v>
      </c>
      <c r="J79" s="11">
        <v>5983</v>
      </c>
    </row>
    <row r="80" spans="1:10">
      <c r="A80" s="4" t="s">
        <v>83</v>
      </c>
      <c r="B80" s="10">
        <v>18221</v>
      </c>
      <c r="C80" s="10">
        <v>8722</v>
      </c>
      <c r="D80" s="10">
        <v>9499</v>
      </c>
      <c r="E80" s="10">
        <v>16116</v>
      </c>
      <c r="F80" s="10">
        <v>7765</v>
      </c>
      <c r="G80" s="10">
        <v>8351</v>
      </c>
      <c r="H80" s="10">
        <v>2105</v>
      </c>
      <c r="I80" s="10">
        <v>957</v>
      </c>
      <c r="J80" s="10">
        <v>1148</v>
      </c>
    </row>
    <row r="81" spans="1:10">
      <c r="A81" s="4" t="s">
        <v>84</v>
      </c>
      <c r="B81" s="10">
        <v>18799</v>
      </c>
      <c r="C81" s="10">
        <v>8964</v>
      </c>
      <c r="D81" s="10">
        <v>9835</v>
      </c>
      <c r="E81" s="10">
        <v>16390</v>
      </c>
      <c r="F81" s="10">
        <v>7816</v>
      </c>
      <c r="G81" s="10">
        <v>8574</v>
      </c>
      <c r="H81" s="10">
        <v>2409</v>
      </c>
      <c r="I81" s="10">
        <v>1148</v>
      </c>
      <c r="J81" s="10">
        <v>1261</v>
      </c>
    </row>
    <row r="82" spans="1:10">
      <c r="A82" s="4" t="s">
        <v>85</v>
      </c>
      <c r="B82" s="10">
        <v>18824</v>
      </c>
      <c r="C82" s="10">
        <v>9077</v>
      </c>
      <c r="D82" s="10">
        <v>9747</v>
      </c>
      <c r="E82" s="10">
        <v>16465</v>
      </c>
      <c r="F82" s="10">
        <v>7908</v>
      </c>
      <c r="G82" s="10">
        <v>8557</v>
      </c>
      <c r="H82" s="10">
        <v>2359</v>
      </c>
      <c r="I82" s="10">
        <v>1169</v>
      </c>
      <c r="J82" s="10">
        <v>1190</v>
      </c>
    </row>
    <row r="83" spans="1:10">
      <c r="A83" s="4" t="s">
        <v>86</v>
      </c>
      <c r="B83" s="10">
        <v>18292</v>
      </c>
      <c r="C83" s="10">
        <v>8890</v>
      </c>
      <c r="D83" s="10">
        <v>9402</v>
      </c>
      <c r="E83" s="10">
        <v>15963</v>
      </c>
      <c r="F83" s="10">
        <v>7695</v>
      </c>
      <c r="G83" s="10">
        <v>8268</v>
      </c>
      <c r="H83" s="10">
        <v>2329</v>
      </c>
      <c r="I83" s="10">
        <v>1195</v>
      </c>
      <c r="J83" s="10">
        <v>1134</v>
      </c>
    </row>
    <row r="84" spans="1:10">
      <c r="A84" s="4" t="s">
        <v>87</v>
      </c>
      <c r="B84" s="10">
        <v>17487</v>
      </c>
      <c r="C84" s="10">
        <v>8562</v>
      </c>
      <c r="D84" s="10">
        <v>8925</v>
      </c>
      <c r="E84" s="10">
        <v>15287</v>
      </c>
      <c r="F84" s="10">
        <v>7419</v>
      </c>
      <c r="G84" s="10">
        <v>7868</v>
      </c>
      <c r="H84" s="10">
        <v>2200</v>
      </c>
      <c r="I84" s="10">
        <v>1143</v>
      </c>
      <c r="J84" s="10">
        <v>1057</v>
      </c>
    </row>
    <row r="85" spans="1:10">
      <c r="A85" s="5" t="s">
        <v>88</v>
      </c>
      <c r="B85" s="11">
        <v>91623</v>
      </c>
      <c r="C85" s="11">
        <v>44215</v>
      </c>
      <c r="D85" s="11">
        <v>47408</v>
      </c>
      <c r="E85" s="11">
        <v>80221</v>
      </c>
      <c r="F85" s="11">
        <v>38603</v>
      </c>
      <c r="G85" s="11">
        <v>41618</v>
      </c>
      <c r="H85" s="11">
        <v>11402</v>
      </c>
      <c r="I85" s="11">
        <v>5612</v>
      </c>
      <c r="J85" s="11">
        <v>5790</v>
      </c>
    </row>
    <row r="86" spans="1:10">
      <c r="A86" s="4" t="s">
        <v>89</v>
      </c>
      <c r="B86" s="10">
        <v>16346</v>
      </c>
      <c r="C86" s="10">
        <v>7965</v>
      </c>
      <c r="D86" s="10">
        <v>8381</v>
      </c>
      <c r="E86" s="10">
        <v>14357</v>
      </c>
      <c r="F86" s="10">
        <v>6939</v>
      </c>
      <c r="G86" s="10">
        <v>7418</v>
      </c>
      <c r="H86" s="10">
        <v>1989</v>
      </c>
      <c r="I86" s="10">
        <v>1026</v>
      </c>
      <c r="J86" s="10">
        <v>963</v>
      </c>
    </row>
    <row r="87" spans="1:10">
      <c r="A87" s="4" t="s">
        <v>90</v>
      </c>
      <c r="B87" s="10">
        <v>14437</v>
      </c>
      <c r="C87" s="10">
        <v>6894</v>
      </c>
      <c r="D87" s="10">
        <v>7543</v>
      </c>
      <c r="E87" s="10">
        <v>12628</v>
      </c>
      <c r="F87" s="10">
        <v>5956</v>
      </c>
      <c r="G87" s="10">
        <v>6672</v>
      </c>
      <c r="H87" s="10">
        <v>1809</v>
      </c>
      <c r="I87" s="10">
        <v>938</v>
      </c>
      <c r="J87" s="10">
        <v>871</v>
      </c>
    </row>
    <row r="88" spans="1:10">
      <c r="A88" s="4" t="s">
        <v>91</v>
      </c>
      <c r="B88" s="10">
        <v>18196</v>
      </c>
      <c r="C88" s="10">
        <v>8705</v>
      </c>
      <c r="D88" s="10">
        <v>9491</v>
      </c>
      <c r="E88" s="10">
        <v>16637</v>
      </c>
      <c r="F88" s="10">
        <v>7855</v>
      </c>
      <c r="G88" s="10">
        <v>8782</v>
      </c>
      <c r="H88" s="10">
        <v>1559</v>
      </c>
      <c r="I88" s="10">
        <v>850</v>
      </c>
      <c r="J88" s="10">
        <v>709</v>
      </c>
    </row>
    <row r="89" spans="1:10">
      <c r="A89" s="4" t="s">
        <v>92</v>
      </c>
      <c r="B89" s="10">
        <v>18290</v>
      </c>
      <c r="C89" s="10">
        <v>8801</v>
      </c>
      <c r="D89" s="10">
        <v>9489</v>
      </c>
      <c r="E89" s="10">
        <v>16845</v>
      </c>
      <c r="F89" s="10">
        <v>8020</v>
      </c>
      <c r="G89" s="10">
        <v>8825</v>
      </c>
      <c r="H89" s="10">
        <v>1445</v>
      </c>
      <c r="I89" s="10">
        <v>781</v>
      </c>
      <c r="J89" s="10">
        <v>664</v>
      </c>
    </row>
    <row r="90" spans="1:10">
      <c r="A90" s="4" t="s">
        <v>93</v>
      </c>
      <c r="B90" s="10">
        <v>17710</v>
      </c>
      <c r="C90" s="10">
        <v>8489</v>
      </c>
      <c r="D90" s="10">
        <v>9221</v>
      </c>
      <c r="E90" s="10">
        <v>16314</v>
      </c>
      <c r="F90" s="10">
        <v>7711</v>
      </c>
      <c r="G90" s="10">
        <v>8603</v>
      </c>
      <c r="H90" s="10">
        <v>1396</v>
      </c>
      <c r="I90" s="10">
        <v>778</v>
      </c>
      <c r="J90" s="10">
        <v>618</v>
      </c>
    </row>
    <row r="91" spans="1:10">
      <c r="A91" s="5" t="s">
        <v>94</v>
      </c>
      <c r="B91" s="11">
        <v>84979</v>
      </c>
      <c r="C91" s="11">
        <v>40854</v>
      </c>
      <c r="D91" s="11">
        <v>44125</v>
      </c>
      <c r="E91" s="11">
        <v>76781</v>
      </c>
      <c r="F91" s="11">
        <v>36481</v>
      </c>
      <c r="G91" s="11">
        <v>40300</v>
      </c>
      <c r="H91" s="11">
        <v>8198</v>
      </c>
      <c r="I91" s="11">
        <v>4373</v>
      </c>
      <c r="J91" s="11">
        <v>3825</v>
      </c>
    </row>
    <row r="92" spans="1:10">
      <c r="A92" s="4" t="s">
        <v>95</v>
      </c>
      <c r="B92" s="10">
        <v>20198</v>
      </c>
      <c r="C92" s="10">
        <v>9688</v>
      </c>
      <c r="D92" s="10">
        <v>10510</v>
      </c>
      <c r="E92" s="10">
        <v>18915</v>
      </c>
      <c r="F92" s="10">
        <v>8968</v>
      </c>
      <c r="G92" s="10">
        <v>9947</v>
      </c>
      <c r="H92" s="10">
        <v>1283</v>
      </c>
      <c r="I92" s="10">
        <v>720</v>
      </c>
      <c r="J92" s="10">
        <v>563</v>
      </c>
    </row>
    <row r="93" spans="1:10">
      <c r="A93" s="4" t="s">
        <v>96</v>
      </c>
      <c r="B93" s="10">
        <v>20438</v>
      </c>
      <c r="C93" s="10">
        <v>9484</v>
      </c>
      <c r="D93" s="10">
        <v>10954</v>
      </c>
      <c r="E93" s="10">
        <v>19125</v>
      </c>
      <c r="F93" s="10">
        <v>8780</v>
      </c>
      <c r="G93" s="10">
        <v>10345</v>
      </c>
      <c r="H93" s="10">
        <v>1313</v>
      </c>
      <c r="I93" s="10">
        <v>704</v>
      </c>
      <c r="J93" s="10">
        <v>609</v>
      </c>
    </row>
    <row r="94" spans="1:10">
      <c r="A94" s="4" t="s">
        <v>97</v>
      </c>
      <c r="B94" s="10">
        <v>19631</v>
      </c>
      <c r="C94" s="10">
        <v>8918</v>
      </c>
      <c r="D94" s="10">
        <v>10713</v>
      </c>
      <c r="E94" s="10">
        <v>18454</v>
      </c>
      <c r="F94" s="10">
        <v>8263</v>
      </c>
      <c r="G94" s="10">
        <v>10191</v>
      </c>
      <c r="H94" s="10">
        <v>1177</v>
      </c>
      <c r="I94" s="10">
        <v>655</v>
      </c>
      <c r="J94" s="10">
        <v>522</v>
      </c>
    </row>
    <row r="95" spans="1:10">
      <c r="A95" s="4" t="s">
        <v>98</v>
      </c>
      <c r="B95" s="10">
        <v>18402</v>
      </c>
      <c r="C95" s="10">
        <v>8328</v>
      </c>
      <c r="D95" s="10">
        <v>10074</v>
      </c>
      <c r="E95" s="10">
        <v>17245</v>
      </c>
      <c r="F95" s="10">
        <v>7670</v>
      </c>
      <c r="G95" s="10">
        <v>9575</v>
      </c>
      <c r="H95" s="10">
        <v>1157</v>
      </c>
      <c r="I95" s="10">
        <v>658</v>
      </c>
      <c r="J95" s="10">
        <v>499</v>
      </c>
    </row>
    <row r="96" spans="1:10">
      <c r="A96" s="4" t="s">
        <v>99</v>
      </c>
      <c r="B96" s="10">
        <v>17227</v>
      </c>
      <c r="C96" s="10">
        <v>7916</v>
      </c>
      <c r="D96" s="10">
        <v>9311</v>
      </c>
      <c r="E96" s="10">
        <v>16278</v>
      </c>
      <c r="F96" s="10">
        <v>7339</v>
      </c>
      <c r="G96" s="10">
        <v>8939</v>
      </c>
      <c r="H96" s="10">
        <v>949</v>
      </c>
      <c r="I96" s="10">
        <v>577</v>
      </c>
      <c r="J96" s="10">
        <v>372</v>
      </c>
    </row>
    <row r="97" spans="1:10">
      <c r="A97" s="5" t="s">
        <v>100</v>
      </c>
      <c r="B97" s="11">
        <v>95896</v>
      </c>
      <c r="C97" s="11">
        <v>44334</v>
      </c>
      <c r="D97" s="11">
        <v>51562</v>
      </c>
      <c r="E97" s="11">
        <v>90017</v>
      </c>
      <c r="F97" s="11">
        <v>41020</v>
      </c>
      <c r="G97" s="11">
        <v>48997</v>
      </c>
      <c r="H97" s="11">
        <v>5879</v>
      </c>
      <c r="I97" s="11">
        <v>3314</v>
      </c>
      <c r="J97" s="11">
        <v>2565</v>
      </c>
    </row>
    <row r="98" spans="1:10">
      <c r="A98" s="4" t="s">
        <v>101</v>
      </c>
      <c r="B98" s="10">
        <v>16321</v>
      </c>
      <c r="C98" s="10">
        <v>7232</v>
      </c>
      <c r="D98" s="10">
        <v>9089</v>
      </c>
      <c r="E98" s="10">
        <v>15470</v>
      </c>
      <c r="F98" s="10">
        <v>6742</v>
      </c>
      <c r="G98" s="10">
        <v>8728</v>
      </c>
      <c r="H98" s="10">
        <v>851</v>
      </c>
      <c r="I98" s="10">
        <v>490</v>
      </c>
      <c r="J98" s="10">
        <v>361</v>
      </c>
    </row>
    <row r="99" spans="1:10">
      <c r="A99" s="4" t="s">
        <v>102</v>
      </c>
      <c r="B99" s="10">
        <v>15710</v>
      </c>
      <c r="C99" s="10">
        <v>6766</v>
      </c>
      <c r="D99" s="10">
        <v>8944</v>
      </c>
      <c r="E99" s="10">
        <v>15070</v>
      </c>
      <c r="F99" s="10">
        <v>6426</v>
      </c>
      <c r="G99" s="10">
        <v>8644</v>
      </c>
      <c r="H99" s="10">
        <v>640</v>
      </c>
      <c r="I99" s="10">
        <v>340</v>
      </c>
      <c r="J99" s="10">
        <v>300</v>
      </c>
    </row>
    <row r="100" spans="1:10">
      <c r="A100" s="4" t="s">
        <v>103</v>
      </c>
      <c r="B100" s="10">
        <v>13423</v>
      </c>
      <c r="C100" s="10">
        <v>5597</v>
      </c>
      <c r="D100" s="10">
        <v>7826</v>
      </c>
      <c r="E100" s="10">
        <v>12784</v>
      </c>
      <c r="F100" s="10">
        <v>5243</v>
      </c>
      <c r="G100" s="10">
        <v>7541</v>
      </c>
      <c r="H100" s="10">
        <v>639</v>
      </c>
      <c r="I100" s="10">
        <v>354</v>
      </c>
      <c r="J100" s="10">
        <v>285</v>
      </c>
    </row>
    <row r="101" spans="1:10">
      <c r="A101" s="4" t="s">
        <v>104</v>
      </c>
      <c r="B101" s="10">
        <v>10143</v>
      </c>
      <c r="C101" s="10">
        <v>4222</v>
      </c>
      <c r="D101" s="10">
        <v>5921</v>
      </c>
      <c r="E101" s="10">
        <v>9577</v>
      </c>
      <c r="F101" s="10">
        <v>3904</v>
      </c>
      <c r="G101" s="10">
        <v>5673</v>
      </c>
      <c r="H101" s="10">
        <v>566</v>
      </c>
      <c r="I101" s="10">
        <v>318</v>
      </c>
      <c r="J101" s="10">
        <v>248</v>
      </c>
    </row>
    <row r="102" spans="1:10">
      <c r="A102" s="4" t="s">
        <v>105</v>
      </c>
      <c r="B102" s="10">
        <v>9511</v>
      </c>
      <c r="C102" s="10">
        <v>3834</v>
      </c>
      <c r="D102" s="10">
        <v>5677</v>
      </c>
      <c r="E102" s="10">
        <v>9033</v>
      </c>
      <c r="F102" s="10">
        <v>3577</v>
      </c>
      <c r="G102" s="10">
        <v>5456</v>
      </c>
      <c r="H102" s="10">
        <v>478</v>
      </c>
      <c r="I102" s="10">
        <v>257</v>
      </c>
      <c r="J102" s="10">
        <v>221</v>
      </c>
    </row>
    <row r="103" spans="1:10">
      <c r="A103" s="5" t="s">
        <v>106</v>
      </c>
      <c r="B103" s="11">
        <v>65108</v>
      </c>
      <c r="C103" s="11">
        <v>27651</v>
      </c>
      <c r="D103" s="11">
        <v>37457</v>
      </c>
      <c r="E103" s="11">
        <v>61934</v>
      </c>
      <c r="F103" s="11">
        <v>25892</v>
      </c>
      <c r="G103" s="11">
        <v>36042</v>
      </c>
      <c r="H103" s="11">
        <v>3174</v>
      </c>
      <c r="I103" s="11">
        <v>1759</v>
      </c>
      <c r="J103" s="11">
        <v>1415</v>
      </c>
    </row>
    <row r="104" spans="1:10">
      <c r="A104" s="4" t="s">
        <v>107</v>
      </c>
      <c r="B104" s="10">
        <v>9577</v>
      </c>
      <c r="C104" s="10">
        <v>3703</v>
      </c>
      <c r="D104" s="10">
        <v>5874</v>
      </c>
      <c r="E104" s="10">
        <v>9221</v>
      </c>
      <c r="F104" s="10">
        <v>3515</v>
      </c>
      <c r="G104" s="10">
        <v>5706</v>
      </c>
      <c r="H104" s="10">
        <v>356</v>
      </c>
      <c r="I104" s="10">
        <v>188</v>
      </c>
      <c r="J104" s="10">
        <v>168</v>
      </c>
    </row>
    <row r="105" spans="1:10">
      <c r="A105" s="4" t="s">
        <v>108</v>
      </c>
      <c r="B105" s="10">
        <v>9800</v>
      </c>
      <c r="C105" s="10">
        <v>3708</v>
      </c>
      <c r="D105" s="10">
        <v>6092</v>
      </c>
      <c r="E105" s="10">
        <v>9420</v>
      </c>
      <c r="F105" s="10">
        <v>3534</v>
      </c>
      <c r="G105" s="10">
        <v>5886</v>
      </c>
      <c r="H105" s="10">
        <v>380</v>
      </c>
      <c r="I105" s="10">
        <v>174</v>
      </c>
      <c r="J105" s="10">
        <v>206</v>
      </c>
    </row>
    <row r="106" spans="1:10">
      <c r="A106" s="4" t="s">
        <v>109</v>
      </c>
      <c r="B106" s="10">
        <v>9254</v>
      </c>
      <c r="C106" s="10">
        <v>3469</v>
      </c>
      <c r="D106" s="10">
        <v>5785</v>
      </c>
      <c r="E106" s="10">
        <v>8922</v>
      </c>
      <c r="F106" s="10">
        <v>3316</v>
      </c>
      <c r="G106" s="10">
        <v>5606</v>
      </c>
      <c r="H106" s="10">
        <v>332</v>
      </c>
      <c r="I106" s="10">
        <v>153</v>
      </c>
      <c r="J106" s="10">
        <v>179</v>
      </c>
    </row>
    <row r="107" spans="1:10">
      <c r="A107" s="4" t="s">
        <v>110</v>
      </c>
      <c r="B107" s="10">
        <v>8959</v>
      </c>
      <c r="C107" s="10">
        <v>3245</v>
      </c>
      <c r="D107" s="10">
        <v>5714</v>
      </c>
      <c r="E107" s="10">
        <v>8698</v>
      </c>
      <c r="F107" s="10">
        <v>3124</v>
      </c>
      <c r="G107" s="10">
        <v>5574</v>
      </c>
      <c r="H107" s="10">
        <v>261</v>
      </c>
      <c r="I107" s="10">
        <v>121</v>
      </c>
      <c r="J107" s="10">
        <v>140</v>
      </c>
    </row>
    <row r="108" spans="1:10">
      <c r="A108" s="4" t="s">
        <v>111</v>
      </c>
      <c r="B108" s="10">
        <v>7822</v>
      </c>
      <c r="C108" s="10">
        <v>2641</v>
      </c>
      <c r="D108" s="10">
        <v>5181</v>
      </c>
      <c r="E108" s="10">
        <v>7588</v>
      </c>
      <c r="F108" s="10">
        <v>2539</v>
      </c>
      <c r="G108" s="10">
        <v>5049</v>
      </c>
      <c r="H108" s="10">
        <v>234</v>
      </c>
      <c r="I108" s="10">
        <v>102</v>
      </c>
      <c r="J108" s="10">
        <v>132</v>
      </c>
    </row>
    <row r="109" spans="1:10">
      <c r="A109" s="5" t="s">
        <v>112</v>
      </c>
      <c r="B109" s="11">
        <v>45412</v>
      </c>
      <c r="C109" s="11">
        <v>16766</v>
      </c>
      <c r="D109" s="11">
        <v>28646</v>
      </c>
      <c r="E109" s="11">
        <v>43849</v>
      </c>
      <c r="F109" s="11">
        <v>16028</v>
      </c>
      <c r="G109" s="11">
        <v>27821</v>
      </c>
      <c r="H109" s="11">
        <v>1563</v>
      </c>
      <c r="I109" s="11">
        <v>738</v>
      </c>
      <c r="J109" s="11">
        <v>825</v>
      </c>
    </row>
    <row r="110" spans="1:10">
      <c r="A110" s="4" t="s">
        <v>113</v>
      </c>
      <c r="B110" s="10">
        <v>7262</v>
      </c>
      <c r="C110" s="10">
        <v>2303</v>
      </c>
      <c r="D110" s="10">
        <v>4959</v>
      </c>
      <c r="E110" s="10">
        <v>7044</v>
      </c>
      <c r="F110" s="10">
        <v>2212</v>
      </c>
      <c r="G110" s="10">
        <v>4832</v>
      </c>
      <c r="H110" s="10">
        <v>218</v>
      </c>
      <c r="I110" s="10">
        <v>91</v>
      </c>
      <c r="J110" s="10">
        <v>127</v>
      </c>
    </row>
    <row r="111" spans="1:10">
      <c r="A111" s="4" t="s">
        <v>114</v>
      </c>
      <c r="B111" s="10">
        <v>6826</v>
      </c>
      <c r="C111" s="10">
        <v>2025</v>
      </c>
      <c r="D111" s="10">
        <v>4801</v>
      </c>
      <c r="E111" s="10">
        <v>6652</v>
      </c>
      <c r="F111" s="10">
        <v>1950</v>
      </c>
      <c r="G111" s="10">
        <v>4702</v>
      </c>
      <c r="H111" s="10">
        <v>174</v>
      </c>
      <c r="I111" s="10">
        <v>75</v>
      </c>
      <c r="J111" s="10">
        <v>99</v>
      </c>
    </row>
    <row r="112" spans="1:10">
      <c r="A112" s="4" t="s">
        <v>115</v>
      </c>
      <c r="B112" s="10">
        <v>5849</v>
      </c>
      <c r="C112" s="10">
        <v>1537</v>
      </c>
      <c r="D112" s="10">
        <v>4312</v>
      </c>
      <c r="E112" s="10">
        <v>5718</v>
      </c>
      <c r="F112" s="10">
        <v>1487</v>
      </c>
      <c r="G112" s="10">
        <v>4231</v>
      </c>
      <c r="H112" s="10">
        <v>131</v>
      </c>
      <c r="I112" s="10">
        <v>50</v>
      </c>
      <c r="J112" s="10">
        <v>81</v>
      </c>
    </row>
    <row r="113" spans="1:10">
      <c r="A113" s="4" t="s">
        <v>116</v>
      </c>
      <c r="B113" s="10">
        <v>5118</v>
      </c>
      <c r="C113" s="10">
        <v>1359</v>
      </c>
      <c r="D113" s="10">
        <v>3759</v>
      </c>
      <c r="E113" s="10">
        <v>4986</v>
      </c>
      <c r="F113" s="10">
        <v>1311</v>
      </c>
      <c r="G113" s="10">
        <v>3675</v>
      </c>
      <c r="H113" s="10">
        <v>132</v>
      </c>
      <c r="I113" s="10">
        <v>48</v>
      </c>
      <c r="J113" s="10">
        <v>84</v>
      </c>
    </row>
    <row r="114" spans="1:10">
      <c r="A114" s="4" t="s">
        <v>117</v>
      </c>
      <c r="B114" s="10">
        <v>4645</v>
      </c>
      <c r="C114" s="10">
        <v>1255</v>
      </c>
      <c r="D114" s="10">
        <v>3390</v>
      </c>
      <c r="E114" s="10">
        <v>4545</v>
      </c>
      <c r="F114" s="10">
        <v>1220</v>
      </c>
      <c r="G114" s="10">
        <v>3325</v>
      </c>
      <c r="H114" s="10">
        <v>100</v>
      </c>
      <c r="I114" s="10">
        <v>35</v>
      </c>
      <c r="J114" s="10">
        <v>65</v>
      </c>
    </row>
    <row r="115" spans="1:10">
      <c r="A115" s="5" t="s">
        <v>118</v>
      </c>
      <c r="B115" s="11">
        <v>29700</v>
      </c>
      <c r="C115" s="11">
        <v>8479</v>
      </c>
      <c r="D115" s="11">
        <v>21221</v>
      </c>
      <c r="E115" s="11">
        <v>28945</v>
      </c>
      <c r="F115" s="11">
        <v>8180</v>
      </c>
      <c r="G115" s="11">
        <v>20765</v>
      </c>
      <c r="H115" s="11">
        <v>755</v>
      </c>
      <c r="I115" s="11">
        <v>299</v>
      </c>
      <c r="J115" s="11">
        <v>456</v>
      </c>
    </row>
    <row r="116" spans="1:10">
      <c r="A116" s="4" t="s">
        <v>119</v>
      </c>
      <c r="B116" s="10">
        <v>4263</v>
      </c>
      <c r="C116" s="10">
        <v>1004</v>
      </c>
      <c r="D116" s="10">
        <v>3259</v>
      </c>
      <c r="E116" s="10">
        <v>4188</v>
      </c>
      <c r="F116" s="10">
        <v>984</v>
      </c>
      <c r="G116" s="10">
        <v>3204</v>
      </c>
      <c r="H116" s="10">
        <v>75</v>
      </c>
      <c r="I116" s="10">
        <v>20</v>
      </c>
      <c r="J116" s="10">
        <v>55</v>
      </c>
    </row>
    <row r="117" spans="1:10">
      <c r="A117" s="4" t="s">
        <v>120</v>
      </c>
      <c r="B117" s="10">
        <v>3623</v>
      </c>
      <c r="C117" s="10">
        <v>825</v>
      </c>
      <c r="D117" s="10">
        <v>2798</v>
      </c>
      <c r="E117" s="10">
        <v>3536</v>
      </c>
      <c r="F117" s="10">
        <v>800</v>
      </c>
      <c r="G117" s="10">
        <v>2736</v>
      </c>
      <c r="H117" s="10">
        <v>87</v>
      </c>
      <c r="I117" s="10">
        <v>25</v>
      </c>
      <c r="J117" s="10">
        <v>62</v>
      </c>
    </row>
    <row r="118" spans="1:10">
      <c r="A118" s="4" t="s">
        <v>121</v>
      </c>
      <c r="B118" s="10">
        <v>2339</v>
      </c>
      <c r="C118" s="10">
        <v>531</v>
      </c>
      <c r="D118" s="10">
        <v>1808</v>
      </c>
      <c r="E118" s="10">
        <v>2280</v>
      </c>
      <c r="F118" s="10">
        <v>511</v>
      </c>
      <c r="G118" s="10">
        <v>1769</v>
      </c>
      <c r="H118" s="10">
        <v>59</v>
      </c>
      <c r="I118" s="10">
        <v>20</v>
      </c>
      <c r="J118" s="10">
        <v>39</v>
      </c>
    </row>
    <row r="119" spans="1:10">
      <c r="A119" s="4" t="s">
        <v>122</v>
      </c>
      <c r="B119" s="10">
        <v>1189</v>
      </c>
      <c r="C119" s="10">
        <v>283</v>
      </c>
      <c r="D119" s="10">
        <v>906</v>
      </c>
      <c r="E119" s="10">
        <v>1145</v>
      </c>
      <c r="F119" s="10">
        <v>268</v>
      </c>
      <c r="G119" s="10">
        <v>877</v>
      </c>
      <c r="H119" s="10">
        <v>44</v>
      </c>
      <c r="I119" s="10">
        <v>15</v>
      </c>
      <c r="J119" s="10">
        <v>29</v>
      </c>
    </row>
    <row r="120" spans="1:10">
      <c r="A120" s="4" t="s">
        <v>123</v>
      </c>
      <c r="B120" s="10">
        <v>883</v>
      </c>
      <c r="C120" s="10">
        <v>171</v>
      </c>
      <c r="D120" s="10">
        <v>712</v>
      </c>
      <c r="E120" s="10">
        <v>849</v>
      </c>
      <c r="F120" s="10">
        <v>160</v>
      </c>
      <c r="G120" s="10">
        <v>689</v>
      </c>
      <c r="H120" s="10">
        <v>34</v>
      </c>
      <c r="I120" s="10">
        <v>11</v>
      </c>
      <c r="J120" s="10">
        <v>23</v>
      </c>
    </row>
    <row r="121" spans="1:10">
      <c r="A121" s="5" t="s">
        <v>124</v>
      </c>
      <c r="B121" s="11">
        <v>12297</v>
      </c>
      <c r="C121" s="11">
        <v>2814</v>
      </c>
      <c r="D121" s="11">
        <v>9483</v>
      </c>
      <c r="E121" s="11">
        <v>11998</v>
      </c>
      <c r="F121" s="11">
        <v>2723</v>
      </c>
      <c r="G121" s="11">
        <v>9275</v>
      </c>
      <c r="H121" s="11">
        <v>299</v>
      </c>
      <c r="I121" s="11">
        <v>91</v>
      </c>
      <c r="J121" s="11">
        <v>208</v>
      </c>
    </row>
    <row r="122" spans="1:10">
      <c r="A122" s="4" t="s">
        <v>125</v>
      </c>
      <c r="B122" s="10">
        <v>772</v>
      </c>
      <c r="C122" s="10">
        <v>117</v>
      </c>
      <c r="D122" s="10">
        <v>655</v>
      </c>
      <c r="E122" s="10">
        <v>750</v>
      </c>
      <c r="F122" s="10">
        <v>109</v>
      </c>
      <c r="G122" s="10">
        <v>641</v>
      </c>
      <c r="H122" s="10">
        <v>22</v>
      </c>
      <c r="I122" s="10">
        <v>8</v>
      </c>
      <c r="J122" s="10">
        <v>14</v>
      </c>
    </row>
    <row r="123" spans="1:10">
      <c r="A123" s="4" t="s">
        <v>126</v>
      </c>
      <c r="B123" s="10">
        <v>761</v>
      </c>
      <c r="C123" s="10">
        <v>137</v>
      </c>
      <c r="D123" s="10">
        <v>624</v>
      </c>
      <c r="E123" s="10">
        <v>732</v>
      </c>
      <c r="F123" s="10">
        <v>125</v>
      </c>
      <c r="G123" s="10">
        <v>607</v>
      </c>
      <c r="H123" s="10">
        <v>29</v>
      </c>
      <c r="I123" s="10">
        <v>12</v>
      </c>
      <c r="J123" s="10">
        <v>17</v>
      </c>
    </row>
    <row r="124" spans="1:10">
      <c r="A124" s="4" t="s">
        <v>127</v>
      </c>
      <c r="B124" s="10">
        <v>677</v>
      </c>
      <c r="C124" s="10">
        <v>123</v>
      </c>
      <c r="D124" s="10">
        <v>554</v>
      </c>
      <c r="E124" s="10">
        <v>647</v>
      </c>
      <c r="F124" s="10">
        <v>116</v>
      </c>
      <c r="G124" s="10">
        <v>531</v>
      </c>
      <c r="H124" s="10">
        <v>30</v>
      </c>
      <c r="I124" s="10">
        <v>7</v>
      </c>
      <c r="J124" s="10">
        <v>23</v>
      </c>
    </row>
    <row r="125" spans="1:10">
      <c r="A125" s="4" t="s">
        <v>128</v>
      </c>
      <c r="B125" s="10">
        <v>462</v>
      </c>
      <c r="C125" s="10">
        <v>67</v>
      </c>
      <c r="D125" s="10">
        <v>395</v>
      </c>
      <c r="E125" s="10">
        <v>446</v>
      </c>
      <c r="F125" s="10">
        <v>58</v>
      </c>
      <c r="G125" s="10">
        <v>388</v>
      </c>
      <c r="H125" s="10">
        <v>16</v>
      </c>
      <c r="I125" s="10">
        <v>9</v>
      </c>
      <c r="J125" s="10">
        <v>7</v>
      </c>
    </row>
    <row r="126" spans="1:10">
      <c r="A126" s="4" t="s">
        <v>129</v>
      </c>
      <c r="B126" s="10">
        <v>323</v>
      </c>
      <c r="C126" s="10">
        <v>45</v>
      </c>
      <c r="D126" s="10">
        <v>278</v>
      </c>
      <c r="E126" s="10">
        <v>308</v>
      </c>
      <c r="F126" s="10">
        <v>40</v>
      </c>
      <c r="G126" s="10">
        <v>268</v>
      </c>
      <c r="H126" s="10">
        <v>15</v>
      </c>
      <c r="I126" s="10">
        <v>5</v>
      </c>
      <c r="J126" s="10">
        <v>10</v>
      </c>
    </row>
    <row r="127" spans="1:10">
      <c r="A127" s="5" t="s">
        <v>130</v>
      </c>
      <c r="B127" s="11">
        <v>2995</v>
      </c>
      <c r="C127" s="11">
        <v>489</v>
      </c>
      <c r="D127" s="11">
        <v>2506</v>
      </c>
      <c r="E127" s="11">
        <v>2883</v>
      </c>
      <c r="F127" s="11">
        <v>448</v>
      </c>
      <c r="G127" s="11">
        <v>2435</v>
      </c>
      <c r="H127" s="11">
        <v>112</v>
      </c>
      <c r="I127" s="11">
        <v>41</v>
      </c>
      <c r="J127" s="11">
        <v>71</v>
      </c>
    </row>
    <row r="128" spans="1:10">
      <c r="A128" s="6" t="s">
        <v>7</v>
      </c>
      <c r="B128" s="10">
        <v>521</v>
      </c>
      <c r="C128" s="10">
        <v>80</v>
      </c>
      <c r="D128" s="10">
        <v>441</v>
      </c>
      <c r="E128" s="10">
        <v>481</v>
      </c>
      <c r="F128" s="10">
        <v>65</v>
      </c>
      <c r="G128" s="10">
        <v>416</v>
      </c>
      <c r="H128" s="10">
        <v>40</v>
      </c>
      <c r="I128" s="10">
        <v>15</v>
      </c>
      <c r="J128" s="10">
        <v>25</v>
      </c>
    </row>
    <row r="129" spans="1:10">
      <c r="A129" s="7" t="s">
        <v>8</v>
      </c>
      <c r="B129" s="11">
        <v>1706696</v>
      </c>
      <c r="C129" s="11">
        <v>825614</v>
      </c>
      <c r="D129" s="11">
        <v>881082</v>
      </c>
      <c r="E129" s="11">
        <v>1489299</v>
      </c>
      <c r="F129" s="11">
        <v>713881</v>
      </c>
      <c r="G129" s="11">
        <v>775418</v>
      </c>
      <c r="H129" s="11">
        <v>217397</v>
      </c>
      <c r="I129" s="11">
        <v>111733</v>
      </c>
      <c r="J129" s="11">
        <v>105664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4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20330</v>
      </c>
      <c r="C8" s="10">
        <v>10359</v>
      </c>
      <c r="D8" s="10">
        <v>9971</v>
      </c>
      <c r="E8" s="10">
        <v>19624</v>
      </c>
      <c r="F8" s="10">
        <v>9999</v>
      </c>
      <c r="G8" s="10">
        <v>9625</v>
      </c>
      <c r="H8" s="10">
        <v>706</v>
      </c>
      <c r="I8" s="10">
        <v>360</v>
      </c>
      <c r="J8" s="10">
        <v>346</v>
      </c>
    </row>
    <row r="9" spans="1:10">
      <c r="A9" s="4" t="s">
        <v>15</v>
      </c>
      <c r="B9" s="10">
        <v>63180</v>
      </c>
      <c r="C9" s="10">
        <v>32480</v>
      </c>
      <c r="D9" s="10">
        <v>30700</v>
      </c>
      <c r="E9" s="10">
        <v>61163</v>
      </c>
      <c r="F9" s="10">
        <v>31404</v>
      </c>
      <c r="G9" s="10">
        <v>29759</v>
      </c>
      <c r="H9" s="10">
        <v>2017</v>
      </c>
      <c r="I9" s="10">
        <v>1076</v>
      </c>
      <c r="J9" s="10">
        <v>941</v>
      </c>
    </row>
    <row r="10" spans="1:10">
      <c r="A10" s="4" t="s">
        <v>16</v>
      </c>
      <c r="B10" s="10">
        <v>62815</v>
      </c>
      <c r="C10" s="10">
        <v>32363</v>
      </c>
      <c r="D10" s="10">
        <v>30452</v>
      </c>
      <c r="E10" s="10">
        <v>60801</v>
      </c>
      <c r="F10" s="10">
        <v>31343</v>
      </c>
      <c r="G10" s="10">
        <v>29458</v>
      </c>
      <c r="H10" s="10">
        <v>2014</v>
      </c>
      <c r="I10" s="10">
        <v>1020</v>
      </c>
      <c r="J10" s="10">
        <v>994</v>
      </c>
    </row>
    <row r="11" spans="1:10">
      <c r="A11" s="4" t="s">
        <v>17</v>
      </c>
      <c r="B11" s="10">
        <v>65644</v>
      </c>
      <c r="C11" s="10">
        <v>33633</v>
      </c>
      <c r="D11" s="10">
        <v>32011</v>
      </c>
      <c r="E11" s="10">
        <v>63440</v>
      </c>
      <c r="F11" s="10">
        <v>32500</v>
      </c>
      <c r="G11" s="10">
        <v>30940</v>
      </c>
      <c r="H11" s="10">
        <v>2204</v>
      </c>
      <c r="I11" s="10">
        <v>1133</v>
      </c>
      <c r="J11" s="10">
        <v>1071</v>
      </c>
    </row>
    <row r="12" spans="1:10">
      <c r="A12" s="4" t="s">
        <v>18</v>
      </c>
      <c r="B12" s="10">
        <v>66340</v>
      </c>
      <c r="C12" s="10">
        <v>34188</v>
      </c>
      <c r="D12" s="10">
        <v>32152</v>
      </c>
      <c r="E12" s="10">
        <v>64101</v>
      </c>
      <c r="F12" s="10">
        <v>33070</v>
      </c>
      <c r="G12" s="10">
        <v>31031</v>
      </c>
      <c r="H12" s="10">
        <v>2239</v>
      </c>
      <c r="I12" s="10">
        <v>1118</v>
      </c>
      <c r="J12" s="10">
        <v>1121</v>
      </c>
    </row>
    <row r="13" spans="1:10">
      <c r="A13" s="5" t="s">
        <v>11</v>
      </c>
      <c r="B13" s="12">
        <v>278309</v>
      </c>
      <c r="C13" s="12">
        <v>143023</v>
      </c>
      <c r="D13" s="12">
        <v>135286</v>
      </c>
      <c r="E13" s="12">
        <v>269129</v>
      </c>
      <c r="F13" s="12">
        <v>138316</v>
      </c>
      <c r="G13" s="12">
        <v>130813</v>
      </c>
      <c r="H13" s="12">
        <v>9180</v>
      </c>
      <c r="I13" s="12">
        <v>4707</v>
      </c>
      <c r="J13" s="12">
        <v>4473</v>
      </c>
    </row>
    <row r="14" spans="1:10">
      <c r="A14" s="4" t="s">
        <v>19</v>
      </c>
      <c r="B14" s="10">
        <v>66061</v>
      </c>
      <c r="C14" s="10">
        <v>34035</v>
      </c>
      <c r="D14" s="10">
        <v>32026</v>
      </c>
      <c r="E14" s="10">
        <v>63741</v>
      </c>
      <c r="F14" s="10">
        <v>32832</v>
      </c>
      <c r="G14" s="10">
        <v>30909</v>
      </c>
      <c r="H14" s="10">
        <v>2320</v>
      </c>
      <c r="I14" s="10">
        <v>1203</v>
      </c>
      <c r="J14" s="10">
        <v>1117</v>
      </c>
    </row>
    <row r="15" spans="1:10">
      <c r="A15" s="4" t="s">
        <v>20</v>
      </c>
      <c r="B15" s="10">
        <v>67904</v>
      </c>
      <c r="C15" s="10">
        <v>34812</v>
      </c>
      <c r="D15" s="10">
        <v>33092</v>
      </c>
      <c r="E15" s="10">
        <v>65575</v>
      </c>
      <c r="F15" s="10">
        <v>33639</v>
      </c>
      <c r="G15" s="10">
        <v>31936</v>
      </c>
      <c r="H15" s="10">
        <v>2329</v>
      </c>
      <c r="I15" s="10">
        <v>1173</v>
      </c>
      <c r="J15" s="10">
        <v>1156</v>
      </c>
    </row>
    <row r="16" spans="1:10">
      <c r="A16" s="4" t="s">
        <v>21</v>
      </c>
      <c r="B16" s="10">
        <v>71140</v>
      </c>
      <c r="C16" s="10">
        <v>36316</v>
      </c>
      <c r="D16" s="10">
        <v>34824</v>
      </c>
      <c r="E16" s="10">
        <v>68513</v>
      </c>
      <c r="F16" s="10">
        <v>34946</v>
      </c>
      <c r="G16" s="10">
        <v>33567</v>
      </c>
      <c r="H16" s="10">
        <v>2627</v>
      </c>
      <c r="I16" s="10">
        <v>1370</v>
      </c>
      <c r="J16" s="10">
        <v>1257</v>
      </c>
    </row>
    <row r="17" spans="1:10">
      <c r="A17" s="4" t="s">
        <v>22</v>
      </c>
      <c r="B17" s="10">
        <v>71597</v>
      </c>
      <c r="C17" s="10">
        <v>36562</v>
      </c>
      <c r="D17" s="10">
        <v>35035</v>
      </c>
      <c r="E17" s="10">
        <v>68874</v>
      </c>
      <c r="F17" s="10">
        <v>35207</v>
      </c>
      <c r="G17" s="10">
        <v>33667</v>
      </c>
      <c r="H17" s="10">
        <v>2723</v>
      </c>
      <c r="I17" s="10">
        <v>1355</v>
      </c>
      <c r="J17" s="10">
        <v>1368</v>
      </c>
    </row>
    <row r="18" spans="1:10">
      <c r="A18" s="4" t="s">
        <v>23</v>
      </c>
      <c r="B18" s="10">
        <v>74501</v>
      </c>
      <c r="C18" s="10">
        <v>38221</v>
      </c>
      <c r="D18" s="10">
        <v>36280</v>
      </c>
      <c r="E18" s="10">
        <v>71752</v>
      </c>
      <c r="F18" s="10">
        <v>36827</v>
      </c>
      <c r="G18" s="10">
        <v>34925</v>
      </c>
      <c r="H18" s="10">
        <v>2749</v>
      </c>
      <c r="I18" s="10">
        <v>1394</v>
      </c>
      <c r="J18" s="10">
        <v>1355</v>
      </c>
    </row>
    <row r="19" spans="1:10">
      <c r="A19" s="5" t="s">
        <v>12</v>
      </c>
      <c r="B19" s="11">
        <v>351203</v>
      </c>
      <c r="C19" s="11">
        <v>179946</v>
      </c>
      <c r="D19" s="11">
        <v>171257</v>
      </c>
      <c r="E19" s="11">
        <v>338455</v>
      </c>
      <c r="F19" s="11">
        <v>173451</v>
      </c>
      <c r="G19" s="11">
        <v>165004</v>
      </c>
      <c r="H19" s="11">
        <v>12748</v>
      </c>
      <c r="I19" s="11">
        <v>6495</v>
      </c>
      <c r="J19" s="11">
        <v>6253</v>
      </c>
    </row>
    <row r="20" spans="1:10">
      <c r="A20" s="4" t="s">
        <v>24</v>
      </c>
      <c r="B20" s="10">
        <v>77466</v>
      </c>
      <c r="C20" s="10">
        <v>39597</v>
      </c>
      <c r="D20" s="10">
        <v>37869</v>
      </c>
      <c r="E20" s="10">
        <v>74605</v>
      </c>
      <c r="F20" s="10">
        <v>38116</v>
      </c>
      <c r="G20" s="10">
        <v>36489</v>
      </c>
      <c r="H20" s="10">
        <v>2861</v>
      </c>
      <c r="I20" s="10">
        <v>1481</v>
      </c>
      <c r="J20" s="10">
        <v>1380</v>
      </c>
    </row>
    <row r="21" spans="1:10">
      <c r="A21" s="4" t="s">
        <v>25</v>
      </c>
      <c r="B21" s="10">
        <v>81565</v>
      </c>
      <c r="C21" s="10">
        <v>41940</v>
      </c>
      <c r="D21" s="10">
        <v>39625</v>
      </c>
      <c r="E21" s="10">
        <v>78473</v>
      </c>
      <c r="F21" s="10">
        <v>40366</v>
      </c>
      <c r="G21" s="10">
        <v>38107</v>
      </c>
      <c r="H21" s="10">
        <v>3092</v>
      </c>
      <c r="I21" s="10">
        <v>1574</v>
      </c>
      <c r="J21" s="10">
        <v>1518</v>
      </c>
    </row>
    <row r="22" spans="1:10">
      <c r="A22" s="4" t="s">
        <v>26</v>
      </c>
      <c r="B22" s="10">
        <v>82413</v>
      </c>
      <c r="C22" s="10">
        <v>42311</v>
      </c>
      <c r="D22" s="10">
        <v>40102</v>
      </c>
      <c r="E22" s="10">
        <v>77634</v>
      </c>
      <c r="F22" s="10">
        <v>39921</v>
      </c>
      <c r="G22" s="10">
        <v>37713</v>
      </c>
      <c r="H22" s="10">
        <v>4779</v>
      </c>
      <c r="I22" s="10">
        <v>2390</v>
      </c>
      <c r="J22" s="10">
        <v>2389</v>
      </c>
    </row>
    <row r="23" spans="1:10">
      <c r="A23" s="4" t="s">
        <v>27</v>
      </c>
      <c r="B23" s="10">
        <v>85374</v>
      </c>
      <c r="C23" s="10">
        <v>43697</v>
      </c>
      <c r="D23" s="10">
        <v>41677</v>
      </c>
      <c r="E23" s="10">
        <v>80225</v>
      </c>
      <c r="F23" s="10">
        <v>41105</v>
      </c>
      <c r="G23" s="10">
        <v>39120</v>
      </c>
      <c r="H23" s="10">
        <v>5149</v>
      </c>
      <c r="I23" s="10">
        <v>2592</v>
      </c>
      <c r="J23" s="10">
        <v>2557</v>
      </c>
    </row>
    <row r="24" spans="1:10">
      <c r="A24" s="4" t="s">
        <v>28</v>
      </c>
      <c r="B24" s="10">
        <v>88933</v>
      </c>
      <c r="C24" s="10">
        <v>45372</v>
      </c>
      <c r="D24" s="10">
        <v>43561</v>
      </c>
      <c r="E24" s="10">
        <v>83766</v>
      </c>
      <c r="F24" s="10">
        <v>42740</v>
      </c>
      <c r="G24" s="10">
        <v>41026</v>
      </c>
      <c r="H24" s="10">
        <v>5167</v>
      </c>
      <c r="I24" s="10">
        <v>2632</v>
      </c>
      <c r="J24" s="10">
        <v>2535</v>
      </c>
    </row>
    <row r="25" spans="1:10">
      <c r="A25" s="5" t="s">
        <v>13</v>
      </c>
      <c r="B25" s="11">
        <v>415751</v>
      </c>
      <c r="C25" s="11">
        <v>212917</v>
      </c>
      <c r="D25" s="11">
        <v>202834</v>
      </c>
      <c r="E25" s="11">
        <v>394703</v>
      </c>
      <c r="F25" s="11">
        <v>202248</v>
      </c>
      <c r="G25" s="11">
        <v>192455</v>
      </c>
      <c r="H25" s="11">
        <v>21048</v>
      </c>
      <c r="I25" s="11">
        <v>10669</v>
      </c>
      <c r="J25" s="11">
        <v>10379</v>
      </c>
    </row>
    <row r="26" spans="1:10">
      <c r="A26" s="4" t="s">
        <v>29</v>
      </c>
      <c r="B26" s="10">
        <v>87184</v>
      </c>
      <c r="C26" s="10">
        <v>44834</v>
      </c>
      <c r="D26" s="10">
        <v>42350</v>
      </c>
      <c r="E26" s="10">
        <v>81780</v>
      </c>
      <c r="F26" s="10">
        <v>42033</v>
      </c>
      <c r="G26" s="10">
        <v>39747</v>
      </c>
      <c r="H26" s="10">
        <v>5404</v>
      </c>
      <c r="I26" s="10">
        <v>2801</v>
      </c>
      <c r="J26" s="10">
        <v>2603</v>
      </c>
    </row>
    <row r="27" spans="1:10">
      <c r="A27" s="4" t="s">
        <v>30</v>
      </c>
      <c r="B27" s="10">
        <v>85011</v>
      </c>
      <c r="C27" s="10">
        <v>43452</v>
      </c>
      <c r="D27" s="10">
        <v>41559</v>
      </c>
      <c r="E27" s="10">
        <v>80018</v>
      </c>
      <c r="F27" s="10">
        <v>40893</v>
      </c>
      <c r="G27" s="10">
        <v>39125</v>
      </c>
      <c r="H27" s="10">
        <v>4993</v>
      </c>
      <c r="I27" s="10">
        <v>2559</v>
      </c>
      <c r="J27" s="10">
        <v>2434</v>
      </c>
    </row>
    <row r="28" spans="1:10">
      <c r="A28" s="4" t="s">
        <v>31</v>
      </c>
      <c r="B28" s="10">
        <v>86678</v>
      </c>
      <c r="C28" s="10">
        <v>44321</v>
      </c>
      <c r="D28" s="10">
        <v>42357</v>
      </c>
      <c r="E28" s="10">
        <v>81350</v>
      </c>
      <c r="F28" s="10">
        <v>41665</v>
      </c>
      <c r="G28" s="10">
        <v>39685</v>
      </c>
      <c r="H28" s="10">
        <v>5328</v>
      </c>
      <c r="I28" s="10">
        <v>2656</v>
      </c>
      <c r="J28" s="10">
        <v>2672</v>
      </c>
    </row>
    <row r="29" spans="1:10">
      <c r="A29" s="4" t="s">
        <v>32</v>
      </c>
      <c r="B29" s="10">
        <v>89520</v>
      </c>
      <c r="C29" s="10">
        <v>45924</v>
      </c>
      <c r="D29" s="10">
        <v>43596</v>
      </c>
      <c r="E29" s="10">
        <v>84247</v>
      </c>
      <c r="F29" s="10">
        <v>43203</v>
      </c>
      <c r="G29" s="10">
        <v>41044</v>
      </c>
      <c r="H29" s="10">
        <v>5273</v>
      </c>
      <c r="I29" s="10">
        <v>2721</v>
      </c>
      <c r="J29" s="10">
        <v>2552</v>
      </c>
    </row>
    <row r="30" spans="1:10">
      <c r="A30" s="4" t="s">
        <v>33</v>
      </c>
      <c r="B30" s="10">
        <v>89181</v>
      </c>
      <c r="C30" s="10">
        <v>45524</v>
      </c>
      <c r="D30" s="10">
        <v>43657</v>
      </c>
      <c r="E30" s="10">
        <v>84138</v>
      </c>
      <c r="F30" s="10">
        <v>42882</v>
      </c>
      <c r="G30" s="10">
        <v>41256</v>
      </c>
      <c r="H30" s="10">
        <v>5043</v>
      </c>
      <c r="I30" s="10">
        <v>2642</v>
      </c>
      <c r="J30" s="10">
        <v>2401</v>
      </c>
    </row>
    <row r="31" spans="1:10">
      <c r="A31" s="5" t="s">
        <v>34</v>
      </c>
      <c r="B31" s="11">
        <v>437574</v>
      </c>
      <c r="C31" s="11">
        <v>224055</v>
      </c>
      <c r="D31" s="11">
        <v>213519</v>
      </c>
      <c r="E31" s="11">
        <v>411533</v>
      </c>
      <c r="F31" s="11">
        <v>210676</v>
      </c>
      <c r="G31" s="11">
        <v>200857</v>
      </c>
      <c r="H31" s="11">
        <v>26041</v>
      </c>
      <c r="I31" s="11">
        <v>13379</v>
      </c>
      <c r="J31" s="11">
        <v>12662</v>
      </c>
    </row>
    <row r="32" spans="1:10">
      <c r="A32" s="4" t="s">
        <v>35</v>
      </c>
      <c r="B32" s="10">
        <v>89453</v>
      </c>
      <c r="C32" s="10">
        <v>46045</v>
      </c>
      <c r="D32" s="10">
        <v>43408</v>
      </c>
      <c r="E32" s="10">
        <v>84200</v>
      </c>
      <c r="F32" s="10">
        <v>43276</v>
      </c>
      <c r="G32" s="10">
        <v>40924</v>
      </c>
      <c r="H32" s="10">
        <v>5253</v>
      </c>
      <c r="I32" s="10">
        <v>2769</v>
      </c>
      <c r="J32" s="10">
        <v>2484</v>
      </c>
    </row>
    <row r="33" spans="1:10">
      <c r="A33" s="4" t="s">
        <v>36</v>
      </c>
      <c r="B33" s="10">
        <v>91556</v>
      </c>
      <c r="C33" s="10">
        <v>47396</v>
      </c>
      <c r="D33" s="10">
        <v>44160</v>
      </c>
      <c r="E33" s="10">
        <v>85919</v>
      </c>
      <c r="F33" s="10">
        <v>44456</v>
      </c>
      <c r="G33" s="10">
        <v>41463</v>
      </c>
      <c r="H33" s="10">
        <v>5637</v>
      </c>
      <c r="I33" s="10">
        <v>2940</v>
      </c>
      <c r="J33" s="10">
        <v>2697</v>
      </c>
    </row>
    <row r="34" spans="1:10">
      <c r="A34" s="4" t="s">
        <v>37</v>
      </c>
      <c r="B34" s="10">
        <v>88366</v>
      </c>
      <c r="C34" s="10">
        <v>45667</v>
      </c>
      <c r="D34" s="10">
        <v>42699</v>
      </c>
      <c r="E34" s="10">
        <v>82448</v>
      </c>
      <c r="F34" s="10">
        <v>42604</v>
      </c>
      <c r="G34" s="10">
        <v>39844</v>
      </c>
      <c r="H34" s="10">
        <v>5918</v>
      </c>
      <c r="I34" s="10">
        <v>3063</v>
      </c>
      <c r="J34" s="10">
        <v>2855</v>
      </c>
    </row>
    <row r="35" spans="1:10">
      <c r="A35" s="4" t="s">
        <v>38</v>
      </c>
      <c r="B35" s="10">
        <v>90426</v>
      </c>
      <c r="C35" s="10">
        <v>46665</v>
      </c>
      <c r="D35" s="10">
        <v>43761</v>
      </c>
      <c r="E35" s="10">
        <v>84030</v>
      </c>
      <c r="F35" s="10">
        <v>43358</v>
      </c>
      <c r="G35" s="10">
        <v>40672</v>
      </c>
      <c r="H35" s="10">
        <v>6396</v>
      </c>
      <c r="I35" s="10">
        <v>3307</v>
      </c>
      <c r="J35" s="10">
        <v>3089</v>
      </c>
    </row>
    <row r="36" spans="1:10">
      <c r="A36" s="4" t="s">
        <v>39</v>
      </c>
      <c r="B36" s="10">
        <v>88158</v>
      </c>
      <c r="C36" s="10">
        <v>45402</v>
      </c>
      <c r="D36" s="10">
        <v>42756</v>
      </c>
      <c r="E36" s="10">
        <v>81551</v>
      </c>
      <c r="F36" s="10">
        <v>41916</v>
      </c>
      <c r="G36" s="10">
        <v>39635</v>
      </c>
      <c r="H36" s="10">
        <v>6607</v>
      </c>
      <c r="I36" s="10">
        <v>3486</v>
      </c>
      <c r="J36" s="10">
        <v>3121</v>
      </c>
    </row>
    <row r="37" spans="1:10">
      <c r="A37" s="5" t="s">
        <v>40</v>
      </c>
      <c r="B37" s="11">
        <v>447959</v>
      </c>
      <c r="C37" s="11">
        <v>231175</v>
      </c>
      <c r="D37" s="11">
        <v>216784</v>
      </c>
      <c r="E37" s="11">
        <v>418148</v>
      </c>
      <c r="F37" s="11">
        <v>215610</v>
      </c>
      <c r="G37" s="11">
        <v>202538</v>
      </c>
      <c r="H37" s="11">
        <v>29811</v>
      </c>
      <c r="I37" s="11">
        <v>15565</v>
      </c>
      <c r="J37" s="11">
        <v>14246</v>
      </c>
    </row>
    <row r="38" spans="1:10">
      <c r="A38" s="4" t="s">
        <v>41</v>
      </c>
      <c r="B38" s="10">
        <v>86195</v>
      </c>
      <c r="C38" s="10">
        <v>44328</v>
      </c>
      <c r="D38" s="10">
        <v>41867</v>
      </c>
      <c r="E38" s="10">
        <v>79456</v>
      </c>
      <c r="F38" s="10">
        <v>40836</v>
      </c>
      <c r="G38" s="10">
        <v>38620</v>
      </c>
      <c r="H38" s="10">
        <v>6739</v>
      </c>
      <c r="I38" s="10">
        <v>3492</v>
      </c>
      <c r="J38" s="10">
        <v>3247</v>
      </c>
    </row>
    <row r="39" spans="1:10">
      <c r="A39" s="4" t="s">
        <v>42</v>
      </c>
      <c r="B39" s="10">
        <v>82613</v>
      </c>
      <c r="C39" s="10">
        <v>41776</v>
      </c>
      <c r="D39" s="10">
        <v>40837</v>
      </c>
      <c r="E39" s="10">
        <v>75400</v>
      </c>
      <c r="F39" s="10">
        <v>38084</v>
      </c>
      <c r="G39" s="10">
        <v>37316</v>
      </c>
      <c r="H39" s="10">
        <v>7213</v>
      </c>
      <c r="I39" s="10">
        <v>3692</v>
      </c>
      <c r="J39" s="10">
        <v>3521</v>
      </c>
    </row>
    <row r="40" spans="1:10">
      <c r="A40" s="4" t="s">
        <v>43</v>
      </c>
      <c r="B40" s="10">
        <v>82093</v>
      </c>
      <c r="C40" s="10">
        <v>41910</v>
      </c>
      <c r="D40" s="10">
        <v>40183</v>
      </c>
      <c r="E40" s="10">
        <v>74453</v>
      </c>
      <c r="F40" s="10">
        <v>38153</v>
      </c>
      <c r="G40" s="10">
        <v>36300</v>
      </c>
      <c r="H40" s="10">
        <v>7640</v>
      </c>
      <c r="I40" s="10">
        <v>3757</v>
      </c>
      <c r="J40" s="10">
        <v>3883</v>
      </c>
    </row>
    <row r="41" spans="1:10">
      <c r="A41" s="4" t="s">
        <v>44</v>
      </c>
      <c r="B41" s="10">
        <v>83148</v>
      </c>
      <c r="C41" s="10">
        <v>42042</v>
      </c>
      <c r="D41" s="10">
        <v>41106</v>
      </c>
      <c r="E41" s="10">
        <v>75269</v>
      </c>
      <c r="F41" s="10">
        <v>38236</v>
      </c>
      <c r="G41" s="10">
        <v>37033</v>
      </c>
      <c r="H41" s="10">
        <v>7879</v>
      </c>
      <c r="I41" s="10">
        <v>3806</v>
      </c>
      <c r="J41" s="10">
        <v>4073</v>
      </c>
    </row>
    <row r="42" spans="1:10">
      <c r="A42" s="4" t="s">
        <v>45</v>
      </c>
      <c r="B42" s="10">
        <v>85404</v>
      </c>
      <c r="C42" s="10">
        <v>42846</v>
      </c>
      <c r="D42" s="10">
        <v>42558</v>
      </c>
      <c r="E42" s="10">
        <v>77017</v>
      </c>
      <c r="F42" s="10">
        <v>38701</v>
      </c>
      <c r="G42" s="10">
        <v>38316</v>
      </c>
      <c r="H42" s="10">
        <v>8387</v>
      </c>
      <c r="I42" s="10">
        <v>4145</v>
      </c>
      <c r="J42" s="10">
        <v>4242</v>
      </c>
    </row>
    <row r="43" spans="1:10">
      <c r="A43" s="5" t="s">
        <v>46</v>
      </c>
      <c r="B43" s="11">
        <v>419453</v>
      </c>
      <c r="C43" s="11">
        <v>212902</v>
      </c>
      <c r="D43" s="11">
        <v>206551</v>
      </c>
      <c r="E43" s="11">
        <v>381595</v>
      </c>
      <c r="F43" s="11">
        <v>194010</v>
      </c>
      <c r="G43" s="11">
        <v>187585</v>
      </c>
      <c r="H43" s="11">
        <v>37858</v>
      </c>
      <c r="I43" s="11">
        <v>18892</v>
      </c>
      <c r="J43" s="11">
        <v>18966</v>
      </c>
    </row>
    <row r="44" spans="1:10">
      <c r="A44" s="4" t="s">
        <v>47</v>
      </c>
      <c r="B44" s="10">
        <v>85767</v>
      </c>
      <c r="C44" s="10">
        <v>42843</v>
      </c>
      <c r="D44" s="10">
        <v>42924</v>
      </c>
      <c r="E44" s="10">
        <v>77035</v>
      </c>
      <c r="F44" s="10">
        <v>38515</v>
      </c>
      <c r="G44" s="10">
        <v>38520</v>
      </c>
      <c r="H44" s="10">
        <v>8732</v>
      </c>
      <c r="I44" s="10">
        <v>4328</v>
      </c>
      <c r="J44" s="10">
        <v>4404</v>
      </c>
    </row>
    <row r="45" spans="1:10">
      <c r="A45" s="4" t="s">
        <v>48</v>
      </c>
      <c r="B45" s="10">
        <v>86456</v>
      </c>
      <c r="C45" s="10">
        <v>42854</v>
      </c>
      <c r="D45" s="10">
        <v>43602</v>
      </c>
      <c r="E45" s="10">
        <v>77196</v>
      </c>
      <c r="F45" s="10">
        <v>38389</v>
      </c>
      <c r="G45" s="10">
        <v>38807</v>
      </c>
      <c r="H45" s="10">
        <v>9260</v>
      </c>
      <c r="I45" s="10">
        <v>4465</v>
      </c>
      <c r="J45" s="10">
        <v>4795</v>
      </c>
    </row>
    <row r="46" spans="1:10">
      <c r="A46" s="4" t="s">
        <v>49</v>
      </c>
      <c r="B46" s="10">
        <v>83442</v>
      </c>
      <c r="C46" s="10">
        <v>41484</v>
      </c>
      <c r="D46" s="10">
        <v>41958</v>
      </c>
      <c r="E46" s="10">
        <v>73951</v>
      </c>
      <c r="F46" s="10">
        <v>36840</v>
      </c>
      <c r="G46" s="10">
        <v>37111</v>
      </c>
      <c r="H46" s="10">
        <v>9491</v>
      </c>
      <c r="I46" s="10">
        <v>4644</v>
      </c>
      <c r="J46" s="10">
        <v>4847</v>
      </c>
    </row>
    <row r="47" spans="1:10">
      <c r="A47" s="4" t="s">
        <v>50</v>
      </c>
      <c r="B47" s="10">
        <v>83307</v>
      </c>
      <c r="C47" s="10">
        <v>41460</v>
      </c>
      <c r="D47" s="10">
        <v>41847</v>
      </c>
      <c r="E47" s="10">
        <v>73892</v>
      </c>
      <c r="F47" s="10">
        <v>36852</v>
      </c>
      <c r="G47" s="10">
        <v>37040</v>
      </c>
      <c r="H47" s="10">
        <v>9415</v>
      </c>
      <c r="I47" s="10">
        <v>4608</v>
      </c>
      <c r="J47" s="10">
        <v>4807</v>
      </c>
    </row>
    <row r="48" spans="1:10">
      <c r="A48" s="4" t="s">
        <v>51</v>
      </c>
      <c r="B48" s="10">
        <v>83248</v>
      </c>
      <c r="C48" s="10">
        <v>41442</v>
      </c>
      <c r="D48" s="10">
        <v>41806</v>
      </c>
      <c r="E48" s="10">
        <v>73913</v>
      </c>
      <c r="F48" s="10">
        <v>36894</v>
      </c>
      <c r="G48" s="10">
        <v>37019</v>
      </c>
      <c r="H48" s="10">
        <v>9335</v>
      </c>
      <c r="I48" s="10">
        <v>4548</v>
      </c>
      <c r="J48" s="10">
        <v>4787</v>
      </c>
    </row>
    <row r="49" spans="1:10">
      <c r="A49" s="5" t="s">
        <v>52</v>
      </c>
      <c r="B49" s="11">
        <v>422220</v>
      </c>
      <c r="C49" s="11">
        <v>210083</v>
      </c>
      <c r="D49" s="11">
        <v>212137</v>
      </c>
      <c r="E49" s="11">
        <v>375987</v>
      </c>
      <c r="F49" s="11">
        <v>187490</v>
      </c>
      <c r="G49" s="11">
        <v>188497</v>
      </c>
      <c r="H49" s="11">
        <v>46233</v>
      </c>
      <c r="I49" s="11">
        <v>22593</v>
      </c>
      <c r="J49" s="11">
        <v>23640</v>
      </c>
    </row>
    <row r="50" spans="1:10">
      <c r="A50" s="4" t="s">
        <v>53</v>
      </c>
      <c r="B50" s="10">
        <v>84383</v>
      </c>
      <c r="C50" s="10">
        <v>41829</v>
      </c>
      <c r="D50" s="10">
        <v>42554</v>
      </c>
      <c r="E50" s="10">
        <v>74715</v>
      </c>
      <c r="F50" s="10">
        <v>37217</v>
      </c>
      <c r="G50" s="10">
        <v>37498</v>
      </c>
      <c r="H50" s="10">
        <v>9668</v>
      </c>
      <c r="I50" s="10">
        <v>4612</v>
      </c>
      <c r="J50" s="10">
        <v>5056</v>
      </c>
    </row>
    <row r="51" spans="1:10">
      <c r="A51" s="4" t="s">
        <v>54</v>
      </c>
      <c r="B51" s="10">
        <v>82871</v>
      </c>
      <c r="C51" s="10">
        <v>41412</v>
      </c>
      <c r="D51" s="10">
        <v>41459</v>
      </c>
      <c r="E51" s="10">
        <v>73179</v>
      </c>
      <c r="F51" s="10">
        <v>36582</v>
      </c>
      <c r="G51" s="10">
        <v>36597</v>
      </c>
      <c r="H51" s="10">
        <v>9692</v>
      </c>
      <c r="I51" s="10">
        <v>4830</v>
      </c>
      <c r="J51" s="10">
        <v>4862</v>
      </c>
    </row>
    <row r="52" spans="1:10">
      <c r="A52" s="4" t="s">
        <v>55</v>
      </c>
      <c r="B52" s="10">
        <v>86049</v>
      </c>
      <c r="C52" s="10">
        <v>42551</v>
      </c>
      <c r="D52" s="10">
        <v>43498</v>
      </c>
      <c r="E52" s="10">
        <v>76186</v>
      </c>
      <c r="F52" s="10">
        <v>37642</v>
      </c>
      <c r="G52" s="10">
        <v>38544</v>
      </c>
      <c r="H52" s="10">
        <v>9863</v>
      </c>
      <c r="I52" s="10">
        <v>4909</v>
      </c>
      <c r="J52" s="10">
        <v>4954</v>
      </c>
    </row>
    <row r="53" spans="1:10">
      <c r="A53" s="4" t="s">
        <v>56</v>
      </c>
      <c r="B53" s="10">
        <v>88413</v>
      </c>
      <c r="C53" s="10">
        <v>43742</v>
      </c>
      <c r="D53" s="10">
        <v>44671</v>
      </c>
      <c r="E53" s="10">
        <v>78795</v>
      </c>
      <c r="F53" s="10">
        <v>39093</v>
      </c>
      <c r="G53" s="10">
        <v>39702</v>
      </c>
      <c r="H53" s="10">
        <v>9618</v>
      </c>
      <c r="I53" s="10">
        <v>4649</v>
      </c>
      <c r="J53" s="10">
        <v>4969</v>
      </c>
    </row>
    <row r="54" spans="1:10">
      <c r="A54" s="4" t="s">
        <v>57</v>
      </c>
      <c r="B54" s="10">
        <v>97337</v>
      </c>
      <c r="C54" s="10">
        <v>48498</v>
      </c>
      <c r="D54" s="10">
        <v>48839</v>
      </c>
      <c r="E54" s="10">
        <v>87963</v>
      </c>
      <c r="F54" s="10">
        <v>43799</v>
      </c>
      <c r="G54" s="10">
        <v>44164</v>
      </c>
      <c r="H54" s="10">
        <v>9374</v>
      </c>
      <c r="I54" s="10">
        <v>4699</v>
      </c>
      <c r="J54" s="10">
        <v>4675</v>
      </c>
    </row>
    <row r="55" spans="1:10">
      <c r="A55" s="5" t="s">
        <v>58</v>
      </c>
      <c r="B55" s="11">
        <v>439053</v>
      </c>
      <c r="C55" s="11">
        <v>218032</v>
      </c>
      <c r="D55" s="11">
        <v>221021</v>
      </c>
      <c r="E55" s="11">
        <v>390838</v>
      </c>
      <c r="F55" s="11">
        <v>194333</v>
      </c>
      <c r="G55" s="11">
        <v>196505</v>
      </c>
      <c r="H55" s="11">
        <v>48215</v>
      </c>
      <c r="I55" s="11">
        <v>23699</v>
      </c>
      <c r="J55" s="11">
        <v>24516</v>
      </c>
    </row>
    <row r="56" spans="1:10">
      <c r="A56" s="4" t="s">
        <v>59</v>
      </c>
      <c r="B56" s="10">
        <v>107517</v>
      </c>
      <c r="C56" s="10">
        <v>53331</v>
      </c>
      <c r="D56" s="10">
        <v>54186</v>
      </c>
      <c r="E56" s="10">
        <v>98331</v>
      </c>
      <c r="F56" s="10">
        <v>48711</v>
      </c>
      <c r="G56" s="10">
        <v>49620</v>
      </c>
      <c r="H56" s="10">
        <v>9186</v>
      </c>
      <c r="I56" s="10">
        <v>4620</v>
      </c>
      <c r="J56" s="10">
        <v>4566</v>
      </c>
    </row>
    <row r="57" spans="1:10">
      <c r="A57" s="4" t="s">
        <v>60</v>
      </c>
      <c r="B57" s="10">
        <v>113682</v>
      </c>
      <c r="C57" s="10">
        <v>56650</v>
      </c>
      <c r="D57" s="10">
        <v>57032</v>
      </c>
      <c r="E57" s="10">
        <v>104200</v>
      </c>
      <c r="F57" s="10">
        <v>51908</v>
      </c>
      <c r="G57" s="10">
        <v>52292</v>
      </c>
      <c r="H57" s="10">
        <v>9482</v>
      </c>
      <c r="I57" s="10">
        <v>4742</v>
      </c>
      <c r="J57" s="10">
        <v>4740</v>
      </c>
    </row>
    <row r="58" spans="1:10">
      <c r="A58" s="4" t="s">
        <v>61</v>
      </c>
      <c r="B58" s="10">
        <v>123888</v>
      </c>
      <c r="C58" s="10">
        <v>62123</v>
      </c>
      <c r="D58" s="10">
        <v>61765</v>
      </c>
      <c r="E58" s="10">
        <v>114885</v>
      </c>
      <c r="F58" s="10">
        <v>57485</v>
      </c>
      <c r="G58" s="10">
        <v>57400</v>
      </c>
      <c r="H58" s="10">
        <v>9003</v>
      </c>
      <c r="I58" s="10">
        <v>4638</v>
      </c>
      <c r="J58" s="10">
        <v>4365</v>
      </c>
    </row>
    <row r="59" spans="1:10">
      <c r="A59" s="4" t="s">
        <v>62</v>
      </c>
      <c r="B59" s="10">
        <v>130664</v>
      </c>
      <c r="C59" s="10">
        <v>65901</v>
      </c>
      <c r="D59" s="10">
        <v>64763</v>
      </c>
      <c r="E59" s="10">
        <v>121878</v>
      </c>
      <c r="F59" s="10">
        <v>61301</v>
      </c>
      <c r="G59" s="10">
        <v>60577</v>
      </c>
      <c r="H59" s="10">
        <v>8786</v>
      </c>
      <c r="I59" s="10">
        <v>4600</v>
      </c>
      <c r="J59" s="10">
        <v>4186</v>
      </c>
    </row>
    <row r="60" spans="1:10">
      <c r="A60" s="4" t="s">
        <v>63</v>
      </c>
      <c r="B60" s="10">
        <v>135253</v>
      </c>
      <c r="C60" s="10">
        <v>67910</v>
      </c>
      <c r="D60" s="10">
        <v>67343</v>
      </c>
      <c r="E60" s="10">
        <v>127170</v>
      </c>
      <c r="F60" s="10">
        <v>63677</v>
      </c>
      <c r="G60" s="10">
        <v>63493</v>
      </c>
      <c r="H60" s="10">
        <v>8083</v>
      </c>
      <c r="I60" s="10">
        <v>4233</v>
      </c>
      <c r="J60" s="10">
        <v>3850</v>
      </c>
    </row>
    <row r="61" spans="1:10">
      <c r="A61" s="5" t="s">
        <v>64</v>
      </c>
      <c r="B61" s="11">
        <v>611004</v>
      </c>
      <c r="C61" s="11">
        <v>305915</v>
      </c>
      <c r="D61" s="11">
        <v>305089</v>
      </c>
      <c r="E61" s="11">
        <v>566464</v>
      </c>
      <c r="F61" s="11">
        <v>283082</v>
      </c>
      <c r="G61" s="11">
        <v>283382</v>
      </c>
      <c r="H61" s="11">
        <v>44540</v>
      </c>
      <c r="I61" s="11">
        <v>22833</v>
      </c>
      <c r="J61" s="11">
        <v>21707</v>
      </c>
    </row>
    <row r="62" spans="1:10">
      <c r="A62" s="4" t="s">
        <v>65</v>
      </c>
      <c r="B62" s="10">
        <v>138349</v>
      </c>
      <c r="C62" s="10">
        <v>69849</v>
      </c>
      <c r="D62" s="10">
        <v>68500</v>
      </c>
      <c r="E62" s="10">
        <v>130468</v>
      </c>
      <c r="F62" s="10">
        <v>65748</v>
      </c>
      <c r="G62" s="10">
        <v>64720</v>
      </c>
      <c r="H62" s="10">
        <v>7881</v>
      </c>
      <c r="I62" s="10">
        <v>4101</v>
      </c>
      <c r="J62" s="10">
        <v>3780</v>
      </c>
    </row>
    <row r="63" spans="1:10">
      <c r="A63" s="4" t="s">
        <v>66</v>
      </c>
      <c r="B63" s="10">
        <v>137363</v>
      </c>
      <c r="C63" s="10">
        <v>69650</v>
      </c>
      <c r="D63" s="10">
        <v>67713</v>
      </c>
      <c r="E63" s="10">
        <v>129512</v>
      </c>
      <c r="F63" s="10">
        <v>65392</v>
      </c>
      <c r="G63" s="10">
        <v>64120</v>
      </c>
      <c r="H63" s="10">
        <v>7851</v>
      </c>
      <c r="I63" s="10">
        <v>4258</v>
      </c>
      <c r="J63" s="10">
        <v>3593</v>
      </c>
    </row>
    <row r="64" spans="1:10">
      <c r="A64" s="4" t="s">
        <v>67</v>
      </c>
      <c r="B64" s="10">
        <v>138434</v>
      </c>
      <c r="C64" s="10">
        <v>69797</v>
      </c>
      <c r="D64" s="10">
        <v>68637</v>
      </c>
      <c r="E64" s="10">
        <v>130851</v>
      </c>
      <c r="F64" s="10">
        <v>65687</v>
      </c>
      <c r="G64" s="10">
        <v>65164</v>
      </c>
      <c r="H64" s="10">
        <v>7583</v>
      </c>
      <c r="I64" s="10">
        <v>4110</v>
      </c>
      <c r="J64" s="10">
        <v>3473</v>
      </c>
    </row>
    <row r="65" spans="1:10">
      <c r="A65" s="4" t="s">
        <v>68</v>
      </c>
      <c r="B65" s="10">
        <v>136801</v>
      </c>
      <c r="C65" s="10">
        <v>69159</v>
      </c>
      <c r="D65" s="10">
        <v>67642</v>
      </c>
      <c r="E65" s="10">
        <v>129701</v>
      </c>
      <c r="F65" s="10">
        <v>65305</v>
      </c>
      <c r="G65" s="10">
        <v>64396</v>
      </c>
      <c r="H65" s="10">
        <v>7100</v>
      </c>
      <c r="I65" s="10">
        <v>3854</v>
      </c>
      <c r="J65" s="10">
        <v>3246</v>
      </c>
    </row>
    <row r="66" spans="1:10">
      <c r="A66" s="4" t="s">
        <v>69</v>
      </c>
      <c r="B66" s="10">
        <v>132486</v>
      </c>
      <c r="C66" s="10">
        <v>66618</v>
      </c>
      <c r="D66" s="10">
        <v>65868</v>
      </c>
      <c r="E66" s="10">
        <v>125749</v>
      </c>
      <c r="F66" s="10">
        <v>63004</v>
      </c>
      <c r="G66" s="10">
        <v>62745</v>
      </c>
      <c r="H66" s="10">
        <v>6737</v>
      </c>
      <c r="I66" s="10">
        <v>3614</v>
      </c>
      <c r="J66" s="10">
        <v>3123</v>
      </c>
    </row>
    <row r="67" spans="1:10">
      <c r="A67" s="5" t="s">
        <v>70</v>
      </c>
      <c r="B67" s="11">
        <v>683433</v>
      </c>
      <c r="C67" s="11">
        <v>345073</v>
      </c>
      <c r="D67" s="11">
        <v>338360</v>
      </c>
      <c r="E67" s="11">
        <v>646281</v>
      </c>
      <c r="F67" s="11">
        <v>325136</v>
      </c>
      <c r="G67" s="11">
        <v>321145</v>
      </c>
      <c r="H67" s="11">
        <v>37152</v>
      </c>
      <c r="I67" s="11">
        <v>19937</v>
      </c>
      <c r="J67" s="11">
        <v>17215</v>
      </c>
    </row>
    <row r="68" spans="1:10">
      <c r="A68" s="4" t="s">
        <v>71</v>
      </c>
      <c r="B68" s="10">
        <v>131053</v>
      </c>
      <c r="C68" s="10">
        <v>66072</v>
      </c>
      <c r="D68" s="10">
        <v>64981</v>
      </c>
      <c r="E68" s="10">
        <v>124958</v>
      </c>
      <c r="F68" s="10">
        <v>62789</v>
      </c>
      <c r="G68" s="10">
        <v>62169</v>
      </c>
      <c r="H68" s="10">
        <v>6095</v>
      </c>
      <c r="I68" s="10">
        <v>3283</v>
      </c>
      <c r="J68" s="10">
        <v>2812</v>
      </c>
    </row>
    <row r="69" spans="1:10">
      <c r="A69" s="4" t="s">
        <v>72</v>
      </c>
      <c r="B69" s="10">
        <v>125736</v>
      </c>
      <c r="C69" s="10">
        <v>63264</v>
      </c>
      <c r="D69" s="10">
        <v>62472</v>
      </c>
      <c r="E69" s="10">
        <v>119371</v>
      </c>
      <c r="F69" s="10">
        <v>59894</v>
      </c>
      <c r="G69" s="10">
        <v>59477</v>
      </c>
      <c r="H69" s="10">
        <v>6365</v>
      </c>
      <c r="I69" s="10">
        <v>3370</v>
      </c>
      <c r="J69" s="10">
        <v>2995</v>
      </c>
    </row>
    <row r="70" spans="1:10">
      <c r="A70" s="4" t="s">
        <v>73</v>
      </c>
      <c r="B70" s="10">
        <v>122485</v>
      </c>
      <c r="C70" s="10">
        <v>61669</v>
      </c>
      <c r="D70" s="10">
        <v>60816</v>
      </c>
      <c r="E70" s="10">
        <v>116882</v>
      </c>
      <c r="F70" s="10">
        <v>58711</v>
      </c>
      <c r="G70" s="10">
        <v>58171</v>
      </c>
      <c r="H70" s="10">
        <v>5603</v>
      </c>
      <c r="I70" s="10">
        <v>2958</v>
      </c>
      <c r="J70" s="10">
        <v>2645</v>
      </c>
    </row>
    <row r="71" spans="1:10">
      <c r="A71" s="4" t="s">
        <v>74</v>
      </c>
      <c r="B71" s="10">
        <v>115270</v>
      </c>
      <c r="C71" s="10">
        <v>58060</v>
      </c>
      <c r="D71" s="10">
        <v>57210</v>
      </c>
      <c r="E71" s="10">
        <v>109843</v>
      </c>
      <c r="F71" s="10">
        <v>55216</v>
      </c>
      <c r="G71" s="10">
        <v>54627</v>
      </c>
      <c r="H71" s="10">
        <v>5427</v>
      </c>
      <c r="I71" s="10">
        <v>2844</v>
      </c>
      <c r="J71" s="10">
        <v>2583</v>
      </c>
    </row>
    <row r="72" spans="1:10">
      <c r="A72" s="4" t="s">
        <v>75</v>
      </c>
      <c r="B72" s="10">
        <v>113410</v>
      </c>
      <c r="C72" s="10">
        <v>56765</v>
      </c>
      <c r="D72" s="10">
        <v>56645</v>
      </c>
      <c r="E72" s="10">
        <v>108223</v>
      </c>
      <c r="F72" s="10">
        <v>54008</v>
      </c>
      <c r="G72" s="10">
        <v>54215</v>
      </c>
      <c r="H72" s="10">
        <v>5187</v>
      </c>
      <c r="I72" s="10">
        <v>2757</v>
      </c>
      <c r="J72" s="10">
        <v>2430</v>
      </c>
    </row>
    <row r="73" spans="1:10">
      <c r="A73" s="5" t="s">
        <v>76</v>
      </c>
      <c r="B73" s="11">
        <v>607954</v>
      </c>
      <c r="C73" s="11">
        <v>305830</v>
      </c>
      <c r="D73" s="11">
        <v>302124</v>
      </c>
      <c r="E73" s="11">
        <v>579277</v>
      </c>
      <c r="F73" s="11">
        <v>290618</v>
      </c>
      <c r="G73" s="11">
        <v>288659</v>
      </c>
      <c r="H73" s="11">
        <v>28677</v>
      </c>
      <c r="I73" s="11">
        <v>15212</v>
      </c>
      <c r="J73" s="11">
        <v>13465</v>
      </c>
    </row>
    <row r="74" spans="1:10">
      <c r="A74" s="4" t="s">
        <v>77</v>
      </c>
      <c r="B74" s="10">
        <v>108957</v>
      </c>
      <c r="C74" s="10">
        <v>54666</v>
      </c>
      <c r="D74" s="10">
        <v>54291</v>
      </c>
      <c r="E74" s="10">
        <v>103897</v>
      </c>
      <c r="F74" s="10">
        <v>51975</v>
      </c>
      <c r="G74" s="10">
        <v>51922</v>
      </c>
      <c r="H74" s="10">
        <v>5060</v>
      </c>
      <c r="I74" s="10">
        <v>2691</v>
      </c>
      <c r="J74" s="10">
        <v>2369</v>
      </c>
    </row>
    <row r="75" spans="1:10">
      <c r="A75" s="4" t="s">
        <v>78</v>
      </c>
      <c r="B75" s="10">
        <v>105143</v>
      </c>
      <c r="C75" s="10">
        <v>52624</v>
      </c>
      <c r="D75" s="10">
        <v>52519</v>
      </c>
      <c r="E75" s="10">
        <v>100090</v>
      </c>
      <c r="F75" s="10">
        <v>50052</v>
      </c>
      <c r="G75" s="10">
        <v>50038</v>
      </c>
      <c r="H75" s="10">
        <v>5053</v>
      </c>
      <c r="I75" s="10">
        <v>2572</v>
      </c>
      <c r="J75" s="10">
        <v>2481</v>
      </c>
    </row>
    <row r="76" spans="1:10">
      <c r="A76" s="4" t="s">
        <v>79</v>
      </c>
      <c r="B76" s="10">
        <v>103076</v>
      </c>
      <c r="C76" s="10">
        <v>50903</v>
      </c>
      <c r="D76" s="10">
        <v>52173</v>
      </c>
      <c r="E76" s="10">
        <v>98336</v>
      </c>
      <c r="F76" s="10">
        <v>48684</v>
      </c>
      <c r="G76" s="10">
        <v>49652</v>
      </c>
      <c r="H76" s="10">
        <v>4740</v>
      </c>
      <c r="I76" s="10">
        <v>2219</v>
      </c>
      <c r="J76" s="10">
        <v>2521</v>
      </c>
    </row>
    <row r="77" spans="1:10">
      <c r="A77" s="4" t="s">
        <v>80</v>
      </c>
      <c r="B77" s="10">
        <v>99633</v>
      </c>
      <c r="C77" s="10">
        <v>49174</v>
      </c>
      <c r="D77" s="10">
        <v>50459</v>
      </c>
      <c r="E77" s="10">
        <v>95319</v>
      </c>
      <c r="F77" s="10">
        <v>47203</v>
      </c>
      <c r="G77" s="10">
        <v>48116</v>
      </c>
      <c r="H77" s="10">
        <v>4314</v>
      </c>
      <c r="I77" s="10">
        <v>1971</v>
      </c>
      <c r="J77" s="10">
        <v>2343</v>
      </c>
    </row>
    <row r="78" spans="1:10">
      <c r="A78" s="4" t="s">
        <v>81</v>
      </c>
      <c r="B78" s="10">
        <v>100571</v>
      </c>
      <c r="C78" s="10">
        <v>49768</v>
      </c>
      <c r="D78" s="10">
        <v>50803</v>
      </c>
      <c r="E78" s="10">
        <v>95996</v>
      </c>
      <c r="F78" s="10">
        <v>47732</v>
      </c>
      <c r="G78" s="10">
        <v>48264</v>
      </c>
      <c r="H78" s="10">
        <v>4575</v>
      </c>
      <c r="I78" s="10">
        <v>2036</v>
      </c>
      <c r="J78" s="10">
        <v>2539</v>
      </c>
    </row>
    <row r="79" spans="1:10">
      <c r="A79" s="5" t="s">
        <v>82</v>
      </c>
      <c r="B79" s="11">
        <v>517380</v>
      </c>
      <c r="C79" s="11">
        <v>257135</v>
      </c>
      <c r="D79" s="11">
        <v>260245</v>
      </c>
      <c r="E79" s="11">
        <v>493638</v>
      </c>
      <c r="F79" s="11">
        <v>245646</v>
      </c>
      <c r="G79" s="11">
        <v>247992</v>
      </c>
      <c r="H79" s="11">
        <v>23742</v>
      </c>
      <c r="I79" s="11">
        <v>11489</v>
      </c>
      <c r="J79" s="11">
        <v>12253</v>
      </c>
    </row>
    <row r="80" spans="1:10">
      <c r="A80" s="4" t="s">
        <v>83</v>
      </c>
      <c r="B80" s="10">
        <v>99497</v>
      </c>
      <c r="C80" s="10">
        <v>49355</v>
      </c>
      <c r="D80" s="10">
        <v>50142</v>
      </c>
      <c r="E80" s="10">
        <v>95212</v>
      </c>
      <c r="F80" s="10">
        <v>47297</v>
      </c>
      <c r="G80" s="10">
        <v>47915</v>
      </c>
      <c r="H80" s="10">
        <v>4285</v>
      </c>
      <c r="I80" s="10">
        <v>2058</v>
      </c>
      <c r="J80" s="10">
        <v>2227</v>
      </c>
    </row>
    <row r="81" spans="1:10">
      <c r="A81" s="4" t="s">
        <v>84</v>
      </c>
      <c r="B81" s="10">
        <v>100020</v>
      </c>
      <c r="C81" s="10">
        <v>49796</v>
      </c>
      <c r="D81" s="10">
        <v>50224</v>
      </c>
      <c r="E81" s="10">
        <v>95253</v>
      </c>
      <c r="F81" s="10">
        <v>47667</v>
      </c>
      <c r="G81" s="10">
        <v>47586</v>
      </c>
      <c r="H81" s="10">
        <v>4767</v>
      </c>
      <c r="I81" s="10">
        <v>2129</v>
      </c>
      <c r="J81" s="10">
        <v>2638</v>
      </c>
    </row>
    <row r="82" spans="1:10">
      <c r="A82" s="4" t="s">
        <v>85</v>
      </c>
      <c r="B82" s="10">
        <v>99323</v>
      </c>
      <c r="C82" s="10">
        <v>49481</v>
      </c>
      <c r="D82" s="10">
        <v>49842</v>
      </c>
      <c r="E82" s="10">
        <v>94642</v>
      </c>
      <c r="F82" s="10">
        <v>47185</v>
      </c>
      <c r="G82" s="10">
        <v>47457</v>
      </c>
      <c r="H82" s="10">
        <v>4681</v>
      </c>
      <c r="I82" s="10">
        <v>2296</v>
      </c>
      <c r="J82" s="10">
        <v>2385</v>
      </c>
    </row>
    <row r="83" spans="1:10">
      <c r="A83" s="4" t="s">
        <v>86</v>
      </c>
      <c r="B83" s="10">
        <v>91882</v>
      </c>
      <c r="C83" s="10">
        <v>45758</v>
      </c>
      <c r="D83" s="10">
        <v>46124</v>
      </c>
      <c r="E83" s="10">
        <v>87234</v>
      </c>
      <c r="F83" s="10">
        <v>43434</v>
      </c>
      <c r="G83" s="10">
        <v>43800</v>
      </c>
      <c r="H83" s="10">
        <v>4648</v>
      </c>
      <c r="I83" s="10">
        <v>2324</v>
      </c>
      <c r="J83" s="10">
        <v>2324</v>
      </c>
    </row>
    <row r="84" spans="1:10">
      <c r="A84" s="4" t="s">
        <v>87</v>
      </c>
      <c r="B84" s="10">
        <v>84154</v>
      </c>
      <c r="C84" s="10">
        <v>41467</v>
      </c>
      <c r="D84" s="10">
        <v>42687</v>
      </c>
      <c r="E84" s="10">
        <v>79778</v>
      </c>
      <c r="F84" s="10">
        <v>39224</v>
      </c>
      <c r="G84" s="10">
        <v>40554</v>
      </c>
      <c r="H84" s="10">
        <v>4376</v>
      </c>
      <c r="I84" s="10">
        <v>2243</v>
      </c>
      <c r="J84" s="10">
        <v>2133</v>
      </c>
    </row>
    <row r="85" spans="1:10">
      <c r="A85" s="5" t="s">
        <v>88</v>
      </c>
      <c r="B85" s="11">
        <v>474876</v>
      </c>
      <c r="C85" s="11">
        <v>235857</v>
      </c>
      <c r="D85" s="11">
        <v>239019</v>
      </c>
      <c r="E85" s="11">
        <v>452119</v>
      </c>
      <c r="F85" s="11">
        <v>224807</v>
      </c>
      <c r="G85" s="11">
        <v>227312</v>
      </c>
      <c r="H85" s="11">
        <v>22757</v>
      </c>
      <c r="I85" s="11">
        <v>11050</v>
      </c>
      <c r="J85" s="11">
        <v>11707</v>
      </c>
    </row>
    <row r="86" spans="1:10">
      <c r="A86" s="4" t="s">
        <v>89</v>
      </c>
      <c r="B86" s="10">
        <v>78817</v>
      </c>
      <c r="C86" s="10">
        <v>38608</v>
      </c>
      <c r="D86" s="10">
        <v>40209</v>
      </c>
      <c r="E86" s="10">
        <v>74741</v>
      </c>
      <c r="F86" s="10">
        <v>36518</v>
      </c>
      <c r="G86" s="10">
        <v>38223</v>
      </c>
      <c r="H86" s="10">
        <v>4076</v>
      </c>
      <c r="I86" s="10">
        <v>2090</v>
      </c>
      <c r="J86" s="10">
        <v>1986</v>
      </c>
    </row>
    <row r="87" spans="1:10">
      <c r="A87" s="4" t="s">
        <v>90</v>
      </c>
      <c r="B87" s="10">
        <v>62166</v>
      </c>
      <c r="C87" s="10">
        <v>30453</v>
      </c>
      <c r="D87" s="10">
        <v>31713</v>
      </c>
      <c r="E87" s="10">
        <v>58526</v>
      </c>
      <c r="F87" s="10">
        <v>28536</v>
      </c>
      <c r="G87" s="10">
        <v>29990</v>
      </c>
      <c r="H87" s="10">
        <v>3640</v>
      </c>
      <c r="I87" s="10">
        <v>1917</v>
      </c>
      <c r="J87" s="10">
        <v>1723</v>
      </c>
    </row>
    <row r="88" spans="1:10">
      <c r="A88" s="4" t="s">
        <v>91</v>
      </c>
      <c r="B88" s="10">
        <v>83286</v>
      </c>
      <c r="C88" s="10">
        <v>40173</v>
      </c>
      <c r="D88" s="10">
        <v>43113</v>
      </c>
      <c r="E88" s="10">
        <v>79909</v>
      </c>
      <c r="F88" s="10">
        <v>38409</v>
      </c>
      <c r="G88" s="10">
        <v>41500</v>
      </c>
      <c r="H88" s="10">
        <v>3377</v>
      </c>
      <c r="I88" s="10">
        <v>1764</v>
      </c>
      <c r="J88" s="10">
        <v>1613</v>
      </c>
    </row>
    <row r="89" spans="1:10">
      <c r="A89" s="4" t="s">
        <v>92</v>
      </c>
      <c r="B89" s="10">
        <v>85810</v>
      </c>
      <c r="C89" s="10">
        <v>41916</v>
      </c>
      <c r="D89" s="10">
        <v>43894</v>
      </c>
      <c r="E89" s="10">
        <v>82752</v>
      </c>
      <c r="F89" s="10">
        <v>40242</v>
      </c>
      <c r="G89" s="10">
        <v>42510</v>
      </c>
      <c r="H89" s="10">
        <v>3058</v>
      </c>
      <c r="I89" s="10">
        <v>1674</v>
      </c>
      <c r="J89" s="10">
        <v>1384</v>
      </c>
    </row>
    <row r="90" spans="1:10">
      <c r="A90" s="4" t="s">
        <v>93</v>
      </c>
      <c r="B90" s="10">
        <v>83328</v>
      </c>
      <c r="C90" s="10">
        <v>40556</v>
      </c>
      <c r="D90" s="10">
        <v>42772</v>
      </c>
      <c r="E90" s="10">
        <v>80366</v>
      </c>
      <c r="F90" s="10">
        <v>38875</v>
      </c>
      <c r="G90" s="10">
        <v>41491</v>
      </c>
      <c r="H90" s="10">
        <v>2962</v>
      </c>
      <c r="I90" s="10">
        <v>1681</v>
      </c>
      <c r="J90" s="10">
        <v>1281</v>
      </c>
    </row>
    <row r="91" spans="1:10">
      <c r="A91" s="5" t="s">
        <v>94</v>
      </c>
      <c r="B91" s="11">
        <v>393407</v>
      </c>
      <c r="C91" s="11">
        <v>191706</v>
      </c>
      <c r="D91" s="11">
        <v>201701</v>
      </c>
      <c r="E91" s="11">
        <v>376294</v>
      </c>
      <c r="F91" s="11">
        <v>182580</v>
      </c>
      <c r="G91" s="11">
        <v>193714</v>
      </c>
      <c r="H91" s="11">
        <v>17113</v>
      </c>
      <c r="I91" s="11">
        <v>9126</v>
      </c>
      <c r="J91" s="11">
        <v>7987</v>
      </c>
    </row>
    <row r="92" spans="1:10">
      <c r="A92" s="4" t="s">
        <v>95</v>
      </c>
      <c r="B92" s="10">
        <v>101026</v>
      </c>
      <c r="C92" s="10">
        <v>48555</v>
      </c>
      <c r="D92" s="10">
        <v>52471</v>
      </c>
      <c r="E92" s="10">
        <v>98276</v>
      </c>
      <c r="F92" s="10">
        <v>47009</v>
      </c>
      <c r="G92" s="10">
        <v>51267</v>
      </c>
      <c r="H92" s="10">
        <v>2750</v>
      </c>
      <c r="I92" s="10">
        <v>1546</v>
      </c>
      <c r="J92" s="10">
        <v>1204</v>
      </c>
    </row>
    <row r="93" spans="1:10">
      <c r="A93" s="4" t="s">
        <v>96</v>
      </c>
      <c r="B93" s="10">
        <v>104660</v>
      </c>
      <c r="C93" s="10">
        <v>49858</v>
      </c>
      <c r="D93" s="10">
        <v>54802</v>
      </c>
      <c r="E93" s="10">
        <v>101996</v>
      </c>
      <c r="F93" s="10">
        <v>48407</v>
      </c>
      <c r="G93" s="10">
        <v>53589</v>
      </c>
      <c r="H93" s="10">
        <v>2664</v>
      </c>
      <c r="I93" s="10">
        <v>1451</v>
      </c>
      <c r="J93" s="10">
        <v>1213</v>
      </c>
    </row>
    <row r="94" spans="1:10">
      <c r="A94" s="4" t="s">
        <v>97</v>
      </c>
      <c r="B94" s="10">
        <v>102379</v>
      </c>
      <c r="C94" s="10">
        <v>48302</v>
      </c>
      <c r="D94" s="10">
        <v>54077</v>
      </c>
      <c r="E94" s="10">
        <v>99794</v>
      </c>
      <c r="F94" s="10">
        <v>46816</v>
      </c>
      <c r="G94" s="10">
        <v>52978</v>
      </c>
      <c r="H94" s="10">
        <v>2585</v>
      </c>
      <c r="I94" s="10">
        <v>1486</v>
      </c>
      <c r="J94" s="10">
        <v>1099</v>
      </c>
    </row>
    <row r="95" spans="1:10">
      <c r="A95" s="4" t="s">
        <v>98</v>
      </c>
      <c r="B95" s="10">
        <v>96608</v>
      </c>
      <c r="C95" s="10">
        <v>45241</v>
      </c>
      <c r="D95" s="10">
        <v>51367</v>
      </c>
      <c r="E95" s="10">
        <v>94213</v>
      </c>
      <c r="F95" s="10">
        <v>43866</v>
      </c>
      <c r="G95" s="10">
        <v>50347</v>
      </c>
      <c r="H95" s="10">
        <v>2395</v>
      </c>
      <c r="I95" s="10">
        <v>1375</v>
      </c>
      <c r="J95" s="10">
        <v>1020</v>
      </c>
    </row>
    <row r="96" spans="1:10">
      <c r="A96" s="4" t="s">
        <v>99</v>
      </c>
      <c r="B96" s="10">
        <v>88004</v>
      </c>
      <c r="C96" s="10">
        <v>40947</v>
      </c>
      <c r="D96" s="10">
        <v>47057</v>
      </c>
      <c r="E96" s="10">
        <v>85901</v>
      </c>
      <c r="F96" s="10">
        <v>39788</v>
      </c>
      <c r="G96" s="10">
        <v>46113</v>
      </c>
      <c r="H96" s="10">
        <v>2103</v>
      </c>
      <c r="I96" s="10">
        <v>1159</v>
      </c>
      <c r="J96" s="10">
        <v>944</v>
      </c>
    </row>
    <row r="97" spans="1:10">
      <c r="A97" s="5" t="s">
        <v>100</v>
      </c>
      <c r="B97" s="11">
        <v>492677</v>
      </c>
      <c r="C97" s="11">
        <v>232903</v>
      </c>
      <c r="D97" s="11">
        <v>259774</v>
      </c>
      <c r="E97" s="11">
        <v>480180</v>
      </c>
      <c r="F97" s="11">
        <v>225886</v>
      </c>
      <c r="G97" s="11">
        <v>254294</v>
      </c>
      <c r="H97" s="11">
        <v>12497</v>
      </c>
      <c r="I97" s="11">
        <v>7017</v>
      </c>
      <c r="J97" s="11">
        <v>5480</v>
      </c>
    </row>
    <row r="98" spans="1:10">
      <c r="A98" s="4" t="s">
        <v>101</v>
      </c>
      <c r="B98" s="10">
        <v>82681</v>
      </c>
      <c r="C98" s="10">
        <v>37676</v>
      </c>
      <c r="D98" s="10">
        <v>45005</v>
      </c>
      <c r="E98" s="10">
        <v>80982</v>
      </c>
      <c r="F98" s="10">
        <v>36717</v>
      </c>
      <c r="G98" s="10">
        <v>44265</v>
      </c>
      <c r="H98" s="10">
        <v>1699</v>
      </c>
      <c r="I98" s="10">
        <v>959</v>
      </c>
      <c r="J98" s="10">
        <v>740</v>
      </c>
    </row>
    <row r="99" spans="1:10">
      <c r="A99" s="4" t="s">
        <v>102</v>
      </c>
      <c r="B99" s="10">
        <v>77570</v>
      </c>
      <c r="C99" s="10">
        <v>34915</v>
      </c>
      <c r="D99" s="10">
        <v>42655</v>
      </c>
      <c r="E99" s="10">
        <v>76092</v>
      </c>
      <c r="F99" s="10">
        <v>34133</v>
      </c>
      <c r="G99" s="10">
        <v>41959</v>
      </c>
      <c r="H99" s="10">
        <v>1478</v>
      </c>
      <c r="I99" s="10">
        <v>782</v>
      </c>
      <c r="J99" s="10">
        <v>696</v>
      </c>
    </row>
    <row r="100" spans="1:10">
      <c r="A100" s="4" t="s">
        <v>103</v>
      </c>
      <c r="B100" s="10">
        <v>69733</v>
      </c>
      <c r="C100" s="10">
        <v>30764</v>
      </c>
      <c r="D100" s="10">
        <v>38969</v>
      </c>
      <c r="E100" s="10">
        <v>68447</v>
      </c>
      <c r="F100" s="10">
        <v>30031</v>
      </c>
      <c r="G100" s="10">
        <v>38416</v>
      </c>
      <c r="H100" s="10">
        <v>1286</v>
      </c>
      <c r="I100" s="10">
        <v>733</v>
      </c>
      <c r="J100" s="10">
        <v>553</v>
      </c>
    </row>
    <row r="101" spans="1:10">
      <c r="A101" s="4" t="s">
        <v>104</v>
      </c>
      <c r="B101" s="10">
        <v>53394</v>
      </c>
      <c r="C101" s="10">
        <v>22816</v>
      </c>
      <c r="D101" s="10">
        <v>30578</v>
      </c>
      <c r="E101" s="10">
        <v>52358</v>
      </c>
      <c r="F101" s="10">
        <v>22226</v>
      </c>
      <c r="G101" s="10">
        <v>30132</v>
      </c>
      <c r="H101" s="10">
        <v>1036</v>
      </c>
      <c r="I101" s="10">
        <v>590</v>
      </c>
      <c r="J101" s="10">
        <v>446</v>
      </c>
    </row>
    <row r="102" spans="1:10">
      <c r="A102" s="4" t="s">
        <v>105</v>
      </c>
      <c r="B102" s="10">
        <v>51769</v>
      </c>
      <c r="C102" s="10">
        <v>21506</v>
      </c>
      <c r="D102" s="10">
        <v>30263</v>
      </c>
      <c r="E102" s="10">
        <v>50837</v>
      </c>
      <c r="F102" s="10">
        <v>21005</v>
      </c>
      <c r="G102" s="10">
        <v>29832</v>
      </c>
      <c r="H102" s="10">
        <v>932</v>
      </c>
      <c r="I102" s="10">
        <v>501</v>
      </c>
      <c r="J102" s="10">
        <v>431</v>
      </c>
    </row>
    <row r="103" spans="1:10">
      <c r="A103" s="5" t="s">
        <v>106</v>
      </c>
      <c r="B103" s="11">
        <v>335147</v>
      </c>
      <c r="C103" s="11">
        <v>147677</v>
      </c>
      <c r="D103" s="11">
        <v>187470</v>
      </c>
      <c r="E103" s="11">
        <v>328716</v>
      </c>
      <c r="F103" s="11">
        <v>144112</v>
      </c>
      <c r="G103" s="11">
        <v>184604</v>
      </c>
      <c r="H103" s="11">
        <v>6431</v>
      </c>
      <c r="I103" s="11">
        <v>3565</v>
      </c>
      <c r="J103" s="11">
        <v>2866</v>
      </c>
    </row>
    <row r="104" spans="1:10">
      <c r="A104" s="4" t="s">
        <v>107</v>
      </c>
      <c r="B104" s="10">
        <v>51393</v>
      </c>
      <c r="C104" s="10">
        <v>21088</v>
      </c>
      <c r="D104" s="10">
        <v>30305</v>
      </c>
      <c r="E104" s="10">
        <v>50635</v>
      </c>
      <c r="F104" s="10">
        <v>20698</v>
      </c>
      <c r="G104" s="10">
        <v>29937</v>
      </c>
      <c r="H104" s="10">
        <v>758</v>
      </c>
      <c r="I104" s="10">
        <v>390</v>
      </c>
      <c r="J104" s="10">
        <v>368</v>
      </c>
    </row>
    <row r="105" spans="1:10">
      <c r="A105" s="4" t="s">
        <v>108</v>
      </c>
      <c r="B105" s="10">
        <v>51666</v>
      </c>
      <c r="C105" s="10">
        <v>20510</v>
      </c>
      <c r="D105" s="10">
        <v>31156</v>
      </c>
      <c r="E105" s="10">
        <v>50948</v>
      </c>
      <c r="F105" s="10">
        <v>20174</v>
      </c>
      <c r="G105" s="10">
        <v>30774</v>
      </c>
      <c r="H105" s="10">
        <v>718</v>
      </c>
      <c r="I105" s="10">
        <v>336</v>
      </c>
      <c r="J105" s="10">
        <v>382</v>
      </c>
    </row>
    <row r="106" spans="1:10">
      <c r="A106" s="4" t="s">
        <v>109</v>
      </c>
      <c r="B106" s="10">
        <v>47667</v>
      </c>
      <c r="C106" s="10">
        <v>18540</v>
      </c>
      <c r="D106" s="10">
        <v>29127</v>
      </c>
      <c r="E106" s="10">
        <v>47094</v>
      </c>
      <c r="F106" s="10">
        <v>18277</v>
      </c>
      <c r="G106" s="10">
        <v>28817</v>
      </c>
      <c r="H106" s="10">
        <v>573</v>
      </c>
      <c r="I106" s="10">
        <v>263</v>
      </c>
      <c r="J106" s="10">
        <v>310</v>
      </c>
    </row>
    <row r="107" spans="1:10">
      <c r="A107" s="4" t="s">
        <v>110</v>
      </c>
      <c r="B107" s="10">
        <v>45243</v>
      </c>
      <c r="C107" s="10">
        <v>17180</v>
      </c>
      <c r="D107" s="10">
        <v>28063</v>
      </c>
      <c r="E107" s="10">
        <v>44724</v>
      </c>
      <c r="F107" s="10">
        <v>16949</v>
      </c>
      <c r="G107" s="10">
        <v>27775</v>
      </c>
      <c r="H107" s="10">
        <v>519</v>
      </c>
      <c r="I107" s="10">
        <v>231</v>
      </c>
      <c r="J107" s="10">
        <v>288</v>
      </c>
    </row>
    <row r="108" spans="1:10">
      <c r="A108" s="4" t="s">
        <v>111</v>
      </c>
      <c r="B108" s="10">
        <v>40573</v>
      </c>
      <c r="C108" s="10">
        <v>14697</v>
      </c>
      <c r="D108" s="10">
        <v>25876</v>
      </c>
      <c r="E108" s="10">
        <v>40135</v>
      </c>
      <c r="F108" s="10">
        <v>14508</v>
      </c>
      <c r="G108" s="10">
        <v>25627</v>
      </c>
      <c r="H108" s="10">
        <v>438</v>
      </c>
      <c r="I108" s="10">
        <v>189</v>
      </c>
      <c r="J108" s="10">
        <v>249</v>
      </c>
    </row>
    <row r="109" spans="1:10">
      <c r="A109" s="5" t="s">
        <v>112</v>
      </c>
      <c r="B109" s="11">
        <v>236542</v>
      </c>
      <c r="C109" s="11">
        <v>92015</v>
      </c>
      <c r="D109" s="11">
        <v>144527</v>
      </c>
      <c r="E109" s="11">
        <v>233536</v>
      </c>
      <c r="F109" s="11">
        <v>90606</v>
      </c>
      <c r="G109" s="11">
        <v>142930</v>
      </c>
      <c r="H109" s="11">
        <v>3006</v>
      </c>
      <c r="I109" s="11">
        <v>1409</v>
      </c>
      <c r="J109" s="11">
        <v>1597</v>
      </c>
    </row>
    <row r="110" spans="1:10">
      <c r="A110" s="4" t="s">
        <v>113</v>
      </c>
      <c r="B110" s="10">
        <v>36360</v>
      </c>
      <c r="C110" s="10">
        <v>12181</v>
      </c>
      <c r="D110" s="10">
        <v>24179</v>
      </c>
      <c r="E110" s="10">
        <v>35969</v>
      </c>
      <c r="F110" s="10">
        <v>12037</v>
      </c>
      <c r="G110" s="10">
        <v>23932</v>
      </c>
      <c r="H110" s="10">
        <v>391</v>
      </c>
      <c r="I110" s="10">
        <v>144</v>
      </c>
      <c r="J110" s="10">
        <v>247</v>
      </c>
    </row>
    <row r="111" spans="1:10">
      <c r="A111" s="4" t="s">
        <v>114</v>
      </c>
      <c r="B111" s="10">
        <v>34001</v>
      </c>
      <c r="C111" s="10">
        <v>10407</v>
      </c>
      <c r="D111" s="10">
        <v>23594</v>
      </c>
      <c r="E111" s="10">
        <v>33648</v>
      </c>
      <c r="F111" s="10">
        <v>10283</v>
      </c>
      <c r="G111" s="10">
        <v>23365</v>
      </c>
      <c r="H111" s="10">
        <v>353</v>
      </c>
      <c r="I111" s="10">
        <v>124</v>
      </c>
      <c r="J111" s="10">
        <v>229</v>
      </c>
    </row>
    <row r="112" spans="1:10">
      <c r="A112" s="4" t="s">
        <v>115</v>
      </c>
      <c r="B112" s="10">
        <v>28320</v>
      </c>
      <c r="C112" s="10">
        <v>7908</v>
      </c>
      <c r="D112" s="10">
        <v>20412</v>
      </c>
      <c r="E112" s="10">
        <v>28006</v>
      </c>
      <c r="F112" s="10">
        <v>7794</v>
      </c>
      <c r="G112" s="10">
        <v>20212</v>
      </c>
      <c r="H112" s="10">
        <v>314</v>
      </c>
      <c r="I112" s="10">
        <v>114</v>
      </c>
      <c r="J112" s="10">
        <v>200</v>
      </c>
    </row>
    <row r="113" spans="1:10">
      <c r="A113" s="4" t="s">
        <v>116</v>
      </c>
      <c r="B113" s="10">
        <v>24552</v>
      </c>
      <c r="C113" s="10">
        <v>6545</v>
      </c>
      <c r="D113" s="10">
        <v>18007</v>
      </c>
      <c r="E113" s="10">
        <v>24296</v>
      </c>
      <c r="F113" s="10">
        <v>6454</v>
      </c>
      <c r="G113" s="10">
        <v>17842</v>
      </c>
      <c r="H113" s="10">
        <v>256</v>
      </c>
      <c r="I113" s="10">
        <v>91</v>
      </c>
      <c r="J113" s="10">
        <v>165</v>
      </c>
    </row>
    <row r="114" spans="1:10">
      <c r="A114" s="4" t="s">
        <v>117</v>
      </c>
      <c r="B114" s="10">
        <v>22203</v>
      </c>
      <c r="C114" s="10">
        <v>5587</v>
      </c>
      <c r="D114" s="10">
        <v>16616</v>
      </c>
      <c r="E114" s="10">
        <v>22025</v>
      </c>
      <c r="F114" s="10">
        <v>5525</v>
      </c>
      <c r="G114" s="10">
        <v>16500</v>
      </c>
      <c r="H114" s="10">
        <v>178</v>
      </c>
      <c r="I114" s="10">
        <v>62</v>
      </c>
      <c r="J114" s="10">
        <v>116</v>
      </c>
    </row>
    <row r="115" spans="1:10">
      <c r="A115" s="5" t="s">
        <v>118</v>
      </c>
      <c r="B115" s="11">
        <v>145436</v>
      </c>
      <c r="C115" s="11">
        <v>42628</v>
      </c>
      <c r="D115" s="11">
        <v>102808</v>
      </c>
      <c r="E115" s="11">
        <v>143944</v>
      </c>
      <c r="F115" s="11">
        <v>42093</v>
      </c>
      <c r="G115" s="11">
        <v>101851</v>
      </c>
      <c r="H115" s="11">
        <v>1492</v>
      </c>
      <c r="I115" s="11">
        <v>535</v>
      </c>
      <c r="J115" s="11">
        <v>957</v>
      </c>
    </row>
    <row r="116" spans="1:10">
      <c r="A116" s="4" t="s">
        <v>119</v>
      </c>
      <c r="B116" s="10">
        <v>19441</v>
      </c>
      <c r="C116" s="10">
        <v>4778</v>
      </c>
      <c r="D116" s="10">
        <v>14663</v>
      </c>
      <c r="E116" s="10">
        <v>19281</v>
      </c>
      <c r="F116" s="10">
        <v>4732</v>
      </c>
      <c r="G116" s="10">
        <v>14549</v>
      </c>
      <c r="H116" s="10">
        <v>160</v>
      </c>
      <c r="I116" s="10">
        <v>46</v>
      </c>
      <c r="J116" s="10">
        <v>114</v>
      </c>
    </row>
    <row r="117" spans="1:10">
      <c r="A117" s="4" t="s">
        <v>120</v>
      </c>
      <c r="B117" s="10">
        <v>15982</v>
      </c>
      <c r="C117" s="10">
        <v>3815</v>
      </c>
      <c r="D117" s="10">
        <v>12167</v>
      </c>
      <c r="E117" s="10">
        <v>15849</v>
      </c>
      <c r="F117" s="10">
        <v>3773</v>
      </c>
      <c r="G117" s="10">
        <v>12076</v>
      </c>
      <c r="H117" s="10">
        <v>133</v>
      </c>
      <c r="I117" s="10">
        <v>42</v>
      </c>
      <c r="J117" s="10">
        <v>91</v>
      </c>
    </row>
    <row r="118" spans="1:10">
      <c r="A118" s="4" t="s">
        <v>121</v>
      </c>
      <c r="B118" s="10">
        <v>9982</v>
      </c>
      <c r="C118" s="10">
        <v>2158</v>
      </c>
      <c r="D118" s="10">
        <v>7824</v>
      </c>
      <c r="E118" s="10">
        <v>9886</v>
      </c>
      <c r="F118" s="10">
        <v>2129</v>
      </c>
      <c r="G118" s="10">
        <v>7757</v>
      </c>
      <c r="H118" s="10">
        <v>96</v>
      </c>
      <c r="I118" s="10">
        <v>29</v>
      </c>
      <c r="J118" s="10">
        <v>67</v>
      </c>
    </row>
    <row r="119" spans="1:10">
      <c r="A119" s="4" t="s">
        <v>122</v>
      </c>
      <c r="B119" s="10">
        <v>5061</v>
      </c>
      <c r="C119" s="10">
        <v>1083</v>
      </c>
      <c r="D119" s="10">
        <v>3978</v>
      </c>
      <c r="E119" s="10">
        <v>5006</v>
      </c>
      <c r="F119" s="10">
        <v>1071</v>
      </c>
      <c r="G119" s="10">
        <v>3935</v>
      </c>
      <c r="H119" s="10">
        <v>55</v>
      </c>
      <c r="I119" s="10">
        <v>12</v>
      </c>
      <c r="J119" s="10">
        <v>43</v>
      </c>
    </row>
    <row r="120" spans="1:10">
      <c r="A120" s="4" t="s">
        <v>123</v>
      </c>
      <c r="B120" s="10">
        <v>3789</v>
      </c>
      <c r="C120" s="10">
        <v>761</v>
      </c>
      <c r="D120" s="10">
        <v>3028</v>
      </c>
      <c r="E120" s="10">
        <v>3745</v>
      </c>
      <c r="F120" s="10">
        <v>748</v>
      </c>
      <c r="G120" s="10">
        <v>2997</v>
      </c>
      <c r="H120" s="10">
        <v>44</v>
      </c>
      <c r="I120" s="10">
        <v>13</v>
      </c>
      <c r="J120" s="10">
        <v>31</v>
      </c>
    </row>
    <row r="121" spans="1:10">
      <c r="A121" s="5" t="s">
        <v>124</v>
      </c>
      <c r="B121" s="11">
        <v>54255</v>
      </c>
      <c r="C121" s="11">
        <v>12595</v>
      </c>
      <c r="D121" s="11">
        <v>41660</v>
      </c>
      <c r="E121" s="11">
        <v>53767</v>
      </c>
      <c r="F121" s="11">
        <v>12453</v>
      </c>
      <c r="G121" s="11">
        <v>41314</v>
      </c>
      <c r="H121" s="11">
        <v>488</v>
      </c>
      <c r="I121" s="11">
        <v>142</v>
      </c>
      <c r="J121" s="11">
        <v>346</v>
      </c>
    </row>
    <row r="122" spans="1:10">
      <c r="A122" s="4" t="s">
        <v>125</v>
      </c>
      <c r="B122" s="10">
        <v>3232</v>
      </c>
      <c r="C122" s="10">
        <v>599</v>
      </c>
      <c r="D122" s="10">
        <v>2633</v>
      </c>
      <c r="E122" s="10">
        <v>3199</v>
      </c>
      <c r="F122" s="10">
        <v>587</v>
      </c>
      <c r="G122" s="10">
        <v>2612</v>
      </c>
      <c r="H122" s="10">
        <v>33</v>
      </c>
      <c r="I122" s="10">
        <v>12</v>
      </c>
      <c r="J122" s="10">
        <v>21</v>
      </c>
    </row>
    <row r="123" spans="1:10">
      <c r="A123" s="4" t="s">
        <v>126</v>
      </c>
      <c r="B123" s="10">
        <v>3113</v>
      </c>
      <c r="C123" s="10">
        <v>520</v>
      </c>
      <c r="D123" s="10">
        <v>2593</v>
      </c>
      <c r="E123" s="10">
        <v>3093</v>
      </c>
      <c r="F123" s="10">
        <v>514</v>
      </c>
      <c r="G123" s="10">
        <v>2579</v>
      </c>
      <c r="H123" s="10">
        <v>20</v>
      </c>
      <c r="I123" s="10">
        <v>6</v>
      </c>
      <c r="J123" s="10">
        <v>14</v>
      </c>
    </row>
    <row r="124" spans="1:10">
      <c r="A124" s="4" t="s">
        <v>127</v>
      </c>
      <c r="B124" s="10">
        <v>2893</v>
      </c>
      <c r="C124" s="10">
        <v>533</v>
      </c>
      <c r="D124" s="10">
        <v>2360</v>
      </c>
      <c r="E124" s="10">
        <v>2874</v>
      </c>
      <c r="F124" s="10">
        <v>530</v>
      </c>
      <c r="G124" s="10">
        <v>2344</v>
      </c>
      <c r="H124" s="10">
        <v>19</v>
      </c>
      <c r="I124" s="10">
        <v>3</v>
      </c>
      <c r="J124" s="10">
        <v>16</v>
      </c>
    </row>
    <row r="125" spans="1:10">
      <c r="A125" s="4" t="s">
        <v>128</v>
      </c>
      <c r="B125" s="10">
        <v>1963</v>
      </c>
      <c r="C125" s="10">
        <v>294</v>
      </c>
      <c r="D125" s="10">
        <v>1669</v>
      </c>
      <c r="E125" s="10">
        <v>1946</v>
      </c>
      <c r="F125" s="10">
        <v>288</v>
      </c>
      <c r="G125" s="10">
        <v>1658</v>
      </c>
      <c r="H125" s="10">
        <v>17</v>
      </c>
      <c r="I125" s="10">
        <v>6</v>
      </c>
      <c r="J125" s="10">
        <v>11</v>
      </c>
    </row>
    <row r="126" spans="1:10">
      <c r="A126" s="4" t="s">
        <v>129</v>
      </c>
      <c r="B126" s="10">
        <v>1226</v>
      </c>
      <c r="C126" s="10">
        <v>158</v>
      </c>
      <c r="D126" s="10">
        <v>1068</v>
      </c>
      <c r="E126" s="10">
        <v>1216</v>
      </c>
      <c r="F126" s="10">
        <v>156</v>
      </c>
      <c r="G126" s="10">
        <v>1060</v>
      </c>
      <c r="H126" s="10">
        <v>10</v>
      </c>
      <c r="I126" s="10">
        <v>2</v>
      </c>
      <c r="J126" s="10">
        <v>8</v>
      </c>
    </row>
    <row r="127" spans="1:10">
      <c r="A127" s="5" t="s">
        <v>130</v>
      </c>
      <c r="B127" s="11">
        <v>12427</v>
      </c>
      <c r="C127" s="11">
        <v>2104</v>
      </c>
      <c r="D127" s="11">
        <v>10323</v>
      </c>
      <c r="E127" s="11">
        <v>12328</v>
      </c>
      <c r="F127" s="11">
        <v>2075</v>
      </c>
      <c r="G127" s="11">
        <v>10253</v>
      </c>
      <c r="H127" s="11">
        <v>99</v>
      </c>
      <c r="I127" s="11">
        <v>29</v>
      </c>
      <c r="J127" s="11">
        <v>70</v>
      </c>
    </row>
    <row r="128" spans="1:10">
      <c r="A128" s="6" t="s">
        <v>7</v>
      </c>
      <c r="B128" s="10">
        <v>1932</v>
      </c>
      <c r="C128" s="10">
        <v>260</v>
      </c>
      <c r="D128" s="10">
        <v>1672</v>
      </c>
      <c r="E128" s="10">
        <v>1898</v>
      </c>
      <c r="F128" s="10">
        <v>251</v>
      </c>
      <c r="G128" s="10">
        <v>1647</v>
      </c>
      <c r="H128" s="10">
        <v>34</v>
      </c>
      <c r="I128" s="10">
        <v>9</v>
      </c>
      <c r="J128" s="10">
        <v>25</v>
      </c>
    </row>
    <row r="129" spans="1:10">
      <c r="A129" s="7" t="s">
        <v>8</v>
      </c>
      <c r="B129" s="11">
        <v>7777992</v>
      </c>
      <c r="C129" s="11">
        <v>3803831</v>
      </c>
      <c r="D129" s="11">
        <v>3974161</v>
      </c>
      <c r="E129" s="11">
        <v>7348830</v>
      </c>
      <c r="F129" s="11">
        <v>3585479</v>
      </c>
      <c r="G129" s="11">
        <v>3763351</v>
      </c>
      <c r="H129" s="11">
        <v>429162</v>
      </c>
      <c r="I129" s="11">
        <v>218352</v>
      </c>
      <c r="J129" s="11">
        <v>210810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5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1765</v>
      </c>
      <c r="C8" s="10">
        <v>938</v>
      </c>
      <c r="D8" s="10">
        <v>827</v>
      </c>
      <c r="E8" s="10">
        <v>1624</v>
      </c>
      <c r="F8" s="10">
        <v>869</v>
      </c>
      <c r="G8" s="10">
        <v>755</v>
      </c>
      <c r="H8" s="10">
        <v>141</v>
      </c>
      <c r="I8" s="10">
        <v>69</v>
      </c>
      <c r="J8" s="10">
        <v>72</v>
      </c>
    </row>
    <row r="9" spans="1:10">
      <c r="A9" s="4" t="s">
        <v>15</v>
      </c>
      <c r="B9" s="10">
        <v>5532</v>
      </c>
      <c r="C9" s="10">
        <v>2851</v>
      </c>
      <c r="D9" s="10">
        <v>2681</v>
      </c>
      <c r="E9" s="10">
        <v>5091</v>
      </c>
      <c r="F9" s="10">
        <v>2607</v>
      </c>
      <c r="G9" s="10">
        <v>2484</v>
      </c>
      <c r="H9" s="10">
        <v>441</v>
      </c>
      <c r="I9" s="10">
        <v>244</v>
      </c>
      <c r="J9" s="10">
        <v>197</v>
      </c>
    </row>
    <row r="10" spans="1:10">
      <c r="A10" s="4" t="s">
        <v>16</v>
      </c>
      <c r="B10" s="10">
        <v>5399</v>
      </c>
      <c r="C10" s="10">
        <v>2786</v>
      </c>
      <c r="D10" s="10">
        <v>2613</v>
      </c>
      <c r="E10" s="10">
        <v>5030</v>
      </c>
      <c r="F10" s="10">
        <v>2601</v>
      </c>
      <c r="G10" s="10">
        <v>2429</v>
      </c>
      <c r="H10" s="10">
        <v>369</v>
      </c>
      <c r="I10" s="10">
        <v>185</v>
      </c>
      <c r="J10" s="10">
        <v>184</v>
      </c>
    </row>
    <row r="11" spans="1:10">
      <c r="A11" s="4" t="s">
        <v>17</v>
      </c>
      <c r="B11" s="10">
        <v>5418</v>
      </c>
      <c r="C11" s="10">
        <v>2730</v>
      </c>
      <c r="D11" s="10">
        <v>2688</v>
      </c>
      <c r="E11" s="10">
        <v>5030</v>
      </c>
      <c r="F11" s="10">
        <v>2533</v>
      </c>
      <c r="G11" s="10">
        <v>2497</v>
      </c>
      <c r="H11" s="10">
        <v>388</v>
      </c>
      <c r="I11" s="10">
        <v>197</v>
      </c>
      <c r="J11" s="10">
        <v>191</v>
      </c>
    </row>
    <row r="12" spans="1:10">
      <c r="A12" s="4" t="s">
        <v>18</v>
      </c>
      <c r="B12" s="10">
        <v>5518</v>
      </c>
      <c r="C12" s="10">
        <v>2808</v>
      </c>
      <c r="D12" s="10">
        <v>2710</v>
      </c>
      <c r="E12" s="10">
        <v>5114</v>
      </c>
      <c r="F12" s="10">
        <v>2589</v>
      </c>
      <c r="G12" s="10">
        <v>2525</v>
      </c>
      <c r="H12" s="10">
        <v>404</v>
      </c>
      <c r="I12" s="10">
        <v>219</v>
      </c>
      <c r="J12" s="10">
        <v>185</v>
      </c>
    </row>
    <row r="13" spans="1:10">
      <c r="A13" s="5" t="s">
        <v>11</v>
      </c>
      <c r="B13" s="12">
        <v>23632</v>
      </c>
      <c r="C13" s="12">
        <v>12113</v>
      </c>
      <c r="D13" s="12">
        <v>11519</v>
      </c>
      <c r="E13" s="12">
        <v>21889</v>
      </c>
      <c r="F13" s="12">
        <v>11199</v>
      </c>
      <c r="G13" s="12">
        <v>10690</v>
      </c>
      <c r="H13" s="12">
        <v>1743</v>
      </c>
      <c r="I13" s="12">
        <v>914</v>
      </c>
      <c r="J13" s="12">
        <v>829</v>
      </c>
    </row>
    <row r="14" spans="1:10">
      <c r="A14" s="4" t="s">
        <v>19</v>
      </c>
      <c r="B14" s="10">
        <v>5337</v>
      </c>
      <c r="C14" s="10">
        <v>2794</v>
      </c>
      <c r="D14" s="10">
        <v>2543</v>
      </c>
      <c r="E14" s="10">
        <v>4981</v>
      </c>
      <c r="F14" s="10">
        <v>2604</v>
      </c>
      <c r="G14" s="10">
        <v>2377</v>
      </c>
      <c r="H14" s="10">
        <v>356</v>
      </c>
      <c r="I14" s="10">
        <v>190</v>
      </c>
      <c r="J14" s="10">
        <v>166</v>
      </c>
    </row>
    <row r="15" spans="1:10">
      <c r="A15" s="4" t="s">
        <v>20</v>
      </c>
      <c r="B15" s="10">
        <v>5211</v>
      </c>
      <c r="C15" s="10">
        <v>2754</v>
      </c>
      <c r="D15" s="10">
        <v>2457</v>
      </c>
      <c r="E15" s="10">
        <v>4865</v>
      </c>
      <c r="F15" s="10">
        <v>2576</v>
      </c>
      <c r="G15" s="10">
        <v>2289</v>
      </c>
      <c r="H15" s="10">
        <v>346</v>
      </c>
      <c r="I15" s="10">
        <v>178</v>
      </c>
      <c r="J15" s="10">
        <v>168</v>
      </c>
    </row>
    <row r="16" spans="1:10">
      <c r="A16" s="4" t="s">
        <v>21</v>
      </c>
      <c r="B16" s="10">
        <v>5160</v>
      </c>
      <c r="C16" s="10">
        <v>2684</v>
      </c>
      <c r="D16" s="10">
        <v>2476</v>
      </c>
      <c r="E16" s="10">
        <v>4744</v>
      </c>
      <c r="F16" s="10">
        <v>2463</v>
      </c>
      <c r="G16" s="10">
        <v>2281</v>
      </c>
      <c r="H16" s="10">
        <v>416</v>
      </c>
      <c r="I16" s="10">
        <v>221</v>
      </c>
      <c r="J16" s="10">
        <v>195</v>
      </c>
    </row>
    <row r="17" spans="1:10">
      <c r="A17" s="4" t="s">
        <v>22</v>
      </c>
      <c r="B17" s="10">
        <v>5215</v>
      </c>
      <c r="C17" s="10">
        <v>2655</v>
      </c>
      <c r="D17" s="10">
        <v>2560</v>
      </c>
      <c r="E17" s="10">
        <v>4748</v>
      </c>
      <c r="F17" s="10">
        <v>2413</v>
      </c>
      <c r="G17" s="10">
        <v>2335</v>
      </c>
      <c r="H17" s="10">
        <v>467</v>
      </c>
      <c r="I17" s="10">
        <v>242</v>
      </c>
      <c r="J17" s="10">
        <v>225</v>
      </c>
    </row>
    <row r="18" spans="1:10">
      <c r="A18" s="4" t="s">
        <v>23</v>
      </c>
      <c r="B18" s="10">
        <v>5194</v>
      </c>
      <c r="C18" s="10">
        <v>2694</v>
      </c>
      <c r="D18" s="10">
        <v>2500</v>
      </c>
      <c r="E18" s="10">
        <v>4763</v>
      </c>
      <c r="F18" s="10">
        <v>2477</v>
      </c>
      <c r="G18" s="10">
        <v>2286</v>
      </c>
      <c r="H18" s="10">
        <v>431</v>
      </c>
      <c r="I18" s="10">
        <v>217</v>
      </c>
      <c r="J18" s="10">
        <v>214</v>
      </c>
    </row>
    <row r="19" spans="1:10">
      <c r="A19" s="5" t="s">
        <v>12</v>
      </c>
      <c r="B19" s="11">
        <v>26117</v>
      </c>
      <c r="C19" s="11">
        <v>13581</v>
      </c>
      <c r="D19" s="11">
        <v>12536</v>
      </c>
      <c r="E19" s="11">
        <v>24101</v>
      </c>
      <c r="F19" s="11">
        <v>12533</v>
      </c>
      <c r="G19" s="11">
        <v>11568</v>
      </c>
      <c r="H19" s="11">
        <v>2016</v>
      </c>
      <c r="I19" s="11">
        <v>1048</v>
      </c>
      <c r="J19" s="11">
        <v>968</v>
      </c>
    </row>
    <row r="20" spans="1:10">
      <c r="A20" s="4" t="s">
        <v>24</v>
      </c>
      <c r="B20" s="10">
        <v>5454</v>
      </c>
      <c r="C20" s="10">
        <v>2792</v>
      </c>
      <c r="D20" s="10">
        <v>2662</v>
      </c>
      <c r="E20" s="10">
        <v>4981</v>
      </c>
      <c r="F20" s="10">
        <v>2548</v>
      </c>
      <c r="G20" s="10">
        <v>2433</v>
      </c>
      <c r="H20" s="10">
        <v>473</v>
      </c>
      <c r="I20" s="10">
        <v>244</v>
      </c>
      <c r="J20" s="10">
        <v>229</v>
      </c>
    </row>
    <row r="21" spans="1:10">
      <c r="A21" s="4" t="s">
        <v>25</v>
      </c>
      <c r="B21" s="10">
        <v>5685</v>
      </c>
      <c r="C21" s="10">
        <v>2936</v>
      </c>
      <c r="D21" s="10">
        <v>2749</v>
      </c>
      <c r="E21" s="10">
        <v>5195</v>
      </c>
      <c r="F21" s="10">
        <v>2688</v>
      </c>
      <c r="G21" s="10">
        <v>2507</v>
      </c>
      <c r="H21" s="10">
        <v>490</v>
      </c>
      <c r="I21" s="10">
        <v>248</v>
      </c>
      <c r="J21" s="10">
        <v>242</v>
      </c>
    </row>
    <row r="22" spans="1:10">
      <c r="A22" s="4" t="s">
        <v>26</v>
      </c>
      <c r="B22" s="10">
        <v>5699</v>
      </c>
      <c r="C22" s="10">
        <v>2861</v>
      </c>
      <c r="D22" s="10">
        <v>2838</v>
      </c>
      <c r="E22" s="10">
        <v>4799</v>
      </c>
      <c r="F22" s="10">
        <v>2407</v>
      </c>
      <c r="G22" s="10">
        <v>2392</v>
      </c>
      <c r="H22" s="10">
        <v>900</v>
      </c>
      <c r="I22" s="10">
        <v>454</v>
      </c>
      <c r="J22" s="10">
        <v>446</v>
      </c>
    </row>
    <row r="23" spans="1:10">
      <c r="A23" s="4" t="s">
        <v>27</v>
      </c>
      <c r="B23" s="10">
        <v>5833</v>
      </c>
      <c r="C23" s="10">
        <v>3013</v>
      </c>
      <c r="D23" s="10">
        <v>2820</v>
      </c>
      <c r="E23" s="10">
        <v>5007</v>
      </c>
      <c r="F23" s="10">
        <v>2598</v>
      </c>
      <c r="G23" s="10">
        <v>2409</v>
      </c>
      <c r="H23" s="10">
        <v>826</v>
      </c>
      <c r="I23" s="10">
        <v>415</v>
      </c>
      <c r="J23" s="10">
        <v>411</v>
      </c>
    </row>
    <row r="24" spans="1:10">
      <c r="A24" s="4" t="s">
        <v>28</v>
      </c>
      <c r="B24" s="10">
        <v>6024</v>
      </c>
      <c r="C24" s="10">
        <v>3136</v>
      </c>
      <c r="D24" s="10">
        <v>2888</v>
      </c>
      <c r="E24" s="10">
        <v>5100</v>
      </c>
      <c r="F24" s="10">
        <v>2674</v>
      </c>
      <c r="G24" s="10">
        <v>2426</v>
      </c>
      <c r="H24" s="10">
        <v>924</v>
      </c>
      <c r="I24" s="10">
        <v>462</v>
      </c>
      <c r="J24" s="10">
        <v>462</v>
      </c>
    </row>
    <row r="25" spans="1:10">
      <c r="A25" s="5" t="s">
        <v>13</v>
      </c>
      <c r="B25" s="11">
        <v>28695</v>
      </c>
      <c r="C25" s="11">
        <v>14738</v>
      </c>
      <c r="D25" s="11">
        <v>13957</v>
      </c>
      <c r="E25" s="11">
        <v>25082</v>
      </c>
      <c r="F25" s="11">
        <v>12915</v>
      </c>
      <c r="G25" s="11">
        <v>12167</v>
      </c>
      <c r="H25" s="11">
        <v>3613</v>
      </c>
      <c r="I25" s="11">
        <v>1823</v>
      </c>
      <c r="J25" s="11">
        <v>1790</v>
      </c>
    </row>
    <row r="26" spans="1:10">
      <c r="A26" s="4" t="s">
        <v>29</v>
      </c>
      <c r="B26" s="10">
        <v>5997</v>
      </c>
      <c r="C26" s="10">
        <v>3140</v>
      </c>
      <c r="D26" s="10">
        <v>2857</v>
      </c>
      <c r="E26" s="10">
        <v>5077</v>
      </c>
      <c r="F26" s="10">
        <v>2662</v>
      </c>
      <c r="G26" s="10">
        <v>2415</v>
      </c>
      <c r="H26" s="10">
        <v>920</v>
      </c>
      <c r="I26" s="10">
        <v>478</v>
      </c>
      <c r="J26" s="10">
        <v>442</v>
      </c>
    </row>
    <row r="27" spans="1:10">
      <c r="A27" s="4" t="s">
        <v>30</v>
      </c>
      <c r="B27" s="10">
        <v>5926</v>
      </c>
      <c r="C27" s="10">
        <v>2996</v>
      </c>
      <c r="D27" s="10">
        <v>2930</v>
      </c>
      <c r="E27" s="10">
        <v>5037</v>
      </c>
      <c r="F27" s="10">
        <v>2533</v>
      </c>
      <c r="G27" s="10">
        <v>2504</v>
      </c>
      <c r="H27" s="10">
        <v>889</v>
      </c>
      <c r="I27" s="10">
        <v>463</v>
      </c>
      <c r="J27" s="10">
        <v>426</v>
      </c>
    </row>
    <row r="28" spans="1:10">
      <c r="A28" s="4" t="s">
        <v>31</v>
      </c>
      <c r="B28" s="10">
        <v>5890</v>
      </c>
      <c r="C28" s="10">
        <v>3029</v>
      </c>
      <c r="D28" s="10">
        <v>2861</v>
      </c>
      <c r="E28" s="10">
        <v>5004</v>
      </c>
      <c r="F28" s="10">
        <v>2564</v>
      </c>
      <c r="G28" s="10">
        <v>2440</v>
      </c>
      <c r="H28" s="10">
        <v>886</v>
      </c>
      <c r="I28" s="10">
        <v>465</v>
      </c>
      <c r="J28" s="10">
        <v>421</v>
      </c>
    </row>
    <row r="29" spans="1:10">
      <c r="A29" s="4" t="s">
        <v>32</v>
      </c>
      <c r="B29" s="10">
        <v>6143</v>
      </c>
      <c r="C29" s="10">
        <v>3147</v>
      </c>
      <c r="D29" s="10">
        <v>2996</v>
      </c>
      <c r="E29" s="10">
        <v>5239</v>
      </c>
      <c r="F29" s="10">
        <v>2671</v>
      </c>
      <c r="G29" s="10">
        <v>2568</v>
      </c>
      <c r="H29" s="10">
        <v>904</v>
      </c>
      <c r="I29" s="10">
        <v>476</v>
      </c>
      <c r="J29" s="10">
        <v>428</v>
      </c>
    </row>
    <row r="30" spans="1:10">
      <c r="A30" s="4" t="s">
        <v>33</v>
      </c>
      <c r="B30" s="10">
        <v>6574</v>
      </c>
      <c r="C30" s="10">
        <v>3387</v>
      </c>
      <c r="D30" s="10">
        <v>3187</v>
      </c>
      <c r="E30" s="10">
        <v>5653</v>
      </c>
      <c r="F30" s="10">
        <v>2886</v>
      </c>
      <c r="G30" s="10">
        <v>2767</v>
      </c>
      <c r="H30" s="10">
        <v>921</v>
      </c>
      <c r="I30" s="10">
        <v>501</v>
      </c>
      <c r="J30" s="10">
        <v>420</v>
      </c>
    </row>
    <row r="31" spans="1:10">
      <c r="A31" s="5" t="s">
        <v>34</v>
      </c>
      <c r="B31" s="11">
        <v>30530</v>
      </c>
      <c r="C31" s="11">
        <v>15699</v>
      </c>
      <c r="D31" s="11">
        <v>14831</v>
      </c>
      <c r="E31" s="11">
        <v>26010</v>
      </c>
      <c r="F31" s="11">
        <v>13316</v>
      </c>
      <c r="G31" s="11">
        <v>12694</v>
      </c>
      <c r="H31" s="11">
        <v>4520</v>
      </c>
      <c r="I31" s="11">
        <v>2383</v>
      </c>
      <c r="J31" s="11">
        <v>2137</v>
      </c>
    </row>
    <row r="32" spans="1:10">
      <c r="A32" s="4" t="s">
        <v>35</v>
      </c>
      <c r="B32" s="10">
        <v>7379</v>
      </c>
      <c r="C32" s="10">
        <v>3705</v>
      </c>
      <c r="D32" s="10">
        <v>3674</v>
      </c>
      <c r="E32" s="10">
        <v>6412</v>
      </c>
      <c r="F32" s="10">
        <v>3189</v>
      </c>
      <c r="G32" s="10">
        <v>3223</v>
      </c>
      <c r="H32" s="10">
        <v>967</v>
      </c>
      <c r="I32" s="10">
        <v>516</v>
      </c>
      <c r="J32" s="10">
        <v>451</v>
      </c>
    </row>
    <row r="33" spans="1:10">
      <c r="A33" s="4" t="s">
        <v>36</v>
      </c>
      <c r="B33" s="10">
        <v>8377</v>
      </c>
      <c r="C33" s="10">
        <v>4160</v>
      </c>
      <c r="D33" s="10">
        <v>4217</v>
      </c>
      <c r="E33" s="10">
        <v>7324</v>
      </c>
      <c r="F33" s="10">
        <v>3631</v>
      </c>
      <c r="G33" s="10">
        <v>3693</v>
      </c>
      <c r="H33" s="10">
        <v>1053</v>
      </c>
      <c r="I33" s="10">
        <v>529</v>
      </c>
      <c r="J33" s="10">
        <v>524</v>
      </c>
    </row>
    <row r="34" spans="1:10">
      <c r="A34" s="4" t="s">
        <v>37</v>
      </c>
      <c r="B34" s="10">
        <v>8916</v>
      </c>
      <c r="C34" s="10">
        <v>4358</v>
      </c>
      <c r="D34" s="10">
        <v>4558</v>
      </c>
      <c r="E34" s="10">
        <v>7763</v>
      </c>
      <c r="F34" s="10">
        <v>3758</v>
      </c>
      <c r="G34" s="10">
        <v>4005</v>
      </c>
      <c r="H34" s="10">
        <v>1153</v>
      </c>
      <c r="I34" s="10">
        <v>600</v>
      </c>
      <c r="J34" s="10">
        <v>553</v>
      </c>
    </row>
    <row r="35" spans="1:10">
      <c r="A35" s="4" t="s">
        <v>38</v>
      </c>
      <c r="B35" s="10">
        <v>9602</v>
      </c>
      <c r="C35" s="10">
        <v>4705</v>
      </c>
      <c r="D35" s="10">
        <v>4897</v>
      </c>
      <c r="E35" s="10">
        <v>8378</v>
      </c>
      <c r="F35" s="10">
        <v>4071</v>
      </c>
      <c r="G35" s="10">
        <v>4307</v>
      </c>
      <c r="H35" s="10">
        <v>1224</v>
      </c>
      <c r="I35" s="10">
        <v>634</v>
      </c>
      <c r="J35" s="10">
        <v>590</v>
      </c>
    </row>
    <row r="36" spans="1:10">
      <c r="A36" s="4" t="s">
        <v>39</v>
      </c>
      <c r="B36" s="10">
        <v>9338</v>
      </c>
      <c r="C36" s="10">
        <v>4608</v>
      </c>
      <c r="D36" s="10">
        <v>4730</v>
      </c>
      <c r="E36" s="10">
        <v>8095</v>
      </c>
      <c r="F36" s="10">
        <v>3970</v>
      </c>
      <c r="G36" s="10">
        <v>4125</v>
      </c>
      <c r="H36" s="10">
        <v>1243</v>
      </c>
      <c r="I36" s="10">
        <v>638</v>
      </c>
      <c r="J36" s="10">
        <v>605</v>
      </c>
    </row>
    <row r="37" spans="1:10">
      <c r="A37" s="5" t="s">
        <v>40</v>
      </c>
      <c r="B37" s="11">
        <v>43612</v>
      </c>
      <c r="C37" s="11">
        <v>21536</v>
      </c>
      <c r="D37" s="11">
        <v>22076</v>
      </c>
      <c r="E37" s="11">
        <v>37972</v>
      </c>
      <c r="F37" s="11">
        <v>18619</v>
      </c>
      <c r="G37" s="11">
        <v>19353</v>
      </c>
      <c r="H37" s="11">
        <v>5640</v>
      </c>
      <c r="I37" s="11">
        <v>2917</v>
      </c>
      <c r="J37" s="11">
        <v>2723</v>
      </c>
    </row>
    <row r="38" spans="1:10">
      <c r="A38" s="4" t="s">
        <v>41</v>
      </c>
      <c r="B38" s="10">
        <v>9425</v>
      </c>
      <c r="C38" s="10">
        <v>4797</v>
      </c>
      <c r="D38" s="10">
        <v>4628</v>
      </c>
      <c r="E38" s="10">
        <v>8087</v>
      </c>
      <c r="F38" s="10">
        <v>4081</v>
      </c>
      <c r="G38" s="10">
        <v>4006</v>
      </c>
      <c r="H38" s="10">
        <v>1338</v>
      </c>
      <c r="I38" s="10">
        <v>716</v>
      </c>
      <c r="J38" s="10">
        <v>622</v>
      </c>
    </row>
    <row r="39" spans="1:10">
      <c r="A39" s="4" t="s">
        <v>42</v>
      </c>
      <c r="B39" s="10">
        <v>9037</v>
      </c>
      <c r="C39" s="10">
        <v>4597</v>
      </c>
      <c r="D39" s="10">
        <v>4440</v>
      </c>
      <c r="E39" s="10">
        <v>7654</v>
      </c>
      <c r="F39" s="10">
        <v>3882</v>
      </c>
      <c r="G39" s="10">
        <v>3772</v>
      </c>
      <c r="H39" s="10">
        <v>1383</v>
      </c>
      <c r="I39" s="10">
        <v>715</v>
      </c>
      <c r="J39" s="10">
        <v>668</v>
      </c>
    </row>
    <row r="40" spans="1:10">
      <c r="A40" s="4" t="s">
        <v>43</v>
      </c>
      <c r="B40" s="10">
        <v>9028</v>
      </c>
      <c r="C40" s="10">
        <v>4504</v>
      </c>
      <c r="D40" s="10">
        <v>4524</v>
      </c>
      <c r="E40" s="10">
        <v>7448</v>
      </c>
      <c r="F40" s="10">
        <v>3738</v>
      </c>
      <c r="G40" s="10">
        <v>3710</v>
      </c>
      <c r="H40" s="10">
        <v>1580</v>
      </c>
      <c r="I40" s="10">
        <v>766</v>
      </c>
      <c r="J40" s="10">
        <v>814</v>
      </c>
    </row>
    <row r="41" spans="1:10">
      <c r="A41" s="4" t="s">
        <v>44</v>
      </c>
      <c r="B41" s="10">
        <v>9293</v>
      </c>
      <c r="C41" s="10">
        <v>4622</v>
      </c>
      <c r="D41" s="10">
        <v>4671</v>
      </c>
      <c r="E41" s="10">
        <v>7741</v>
      </c>
      <c r="F41" s="10">
        <v>3832</v>
      </c>
      <c r="G41" s="10">
        <v>3909</v>
      </c>
      <c r="H41" s="10">
        <v>1552</v>
      </c>
      <c r="I41" s="10">
        <v>790</v>
      </c>
      <c r="J41" s="10">
        <v>762</v>
      </c>
    </row>
    <row r="42" spans="1:10">
      <c r="A42" s="4" t="s">
        <v>45</v>
      </c>
      <c r="B42" s="10">
        <v>9365</v>
      </c>
      <c r="C42" s="10">
        <v>4729</v>
      </c>
      <c r="D42" s="10">
        <v>4636</v>
      </c>
      <c r="E42" s="10">
        <v>7617</v>
      </c>
      <c r="F42" s="10">
        <v>3833</v>
      </c>
      <c r="G42" s="10">
        <v>3784</v>
      </c>
      <c r="H42" s="10">
        <v>1748</v>
      </c>
      <c r="I42" s="10">
        <v>896</v>
      </c>
      <c r="J42" s="10">
        <v>852</v>
      </c>
    </row>
    <row r="43" spans="1:10">
      <c r="A43" s="5" t="s">
        <v>46</v>
      </c>
      <c r="B43" s="11">
        <v>46148</v>
      </c>
      <c r="C43" s="11">
        <v>23249</v>
      </c>
      <c r="D43" s="11">
        <v>22899</v>
      </c>
      <c r="E43" s="11">
        <v>38547</v>
      </c>
      <c r="F43" s="11">
        <v>19366</v>
      </c>
      <c r="G43" s="11">
        <v>19181</v>
      </c>
      <c r="H43" s="11">
        <v>7601</v>
      </c>
      <c r="I43" s="11">
        <v>3883</v>
      </c>
      <c r="J43" s="11">
        <v>3718</v>
      </c>
    </row>
    <row r="44" spans="1:10">
      <c r="A44" s="4" t="s">
        <v>47</v>
      </c>
      <c r="B44" s="10">
        <v>9091</v>
      </c>
      <c r="C44" s="10">
        <v>4702</v>
      </c>
      <c r="D44" s="10">
        <v>4389</v>
      </c>
      <c r="E44" s="10">
        <v>7401</v>
      </c>
      <c r="F44" s="10">
        <v>3844</v>
      </c>
      <c r="G44" s="10">
        <v>3557</v>
      </c>
      <c r="H44" s="10">
        <v>1690</v>
      </c>
      <c r="I44" s="10">
        <v>858</v>
      </c>
      <c r="J44" s="10">
        <v>832</v>
      </c>
    </row>
    <row r="45" spans="1:10">
      <c r="A45" s="4" t="s">
        <v>48</v>
      </c>
      <c r="B45" s="10">
        <v>8747</v>
      </c>
      <c r="C45" s="10">
        <v>4515</v>
      </c>
      <c r="D45" s="10">
        <v>4232</v>
      </c>
      <c r="E45" s="10">
        <v>7115</v>
      </c>
      <c r="F45" s="10">
        <v>3670</v>
      </c>
      <c r="G45" s="10">
        <v>3445</v>
      </c>
      <c r="H45" s="10">
        <v>1632</v>
      </c>
      <c r="I45" s="10">
        <v>845</v>
      </c>
      <c r="J45" s="10">
        <v>787</v>
      </c>
    </row>
    <row r="46" spans="1:10">
      <c r="A46" s="4" t="s">
        <v>49</v>
      </c>
      <c r="B46" s="10">
        <v>8138</v>
      </c>
      <c r="C46" s="10">
        <v>4200</v>
      </c>
      <c r="D46" s="10">
        <v>3938</v>
      </c>
      <c r="E46" s="10">
        <v>6450</v>
      </c>
      <c r="F46" s="10">
        <v>3373</v>
      </c>
      <c r="G46" s="10">
        <v>3077</v>
      </c>
      <c r="H46" s="10">
        <v>1688</v>
      </c>
      <c r="I46" s="10">
        <v>827</v>
      </c>
      <c r="J46" s="10">
        <v>861</v>
      </c>
    </row>
    <row r="47" spans="1:10">
      <c r="A47" s="4" t="s">
        <v>50</v>
      </c>
      <c r="B47" s="10">
        <v>7978</v>
      </c>
      <c r="C47" s="10">
        <v>4119</v>
      </c>
      <c r="D47" s="10">
        <v>3859</v>
      </c>
      <c r="E47" s="10">
        <v>6354</v>
      </c>
      <c r="F47" s="10">
        <v>3284</v>
      </c>
      <c r="G47" s="10">
        <v>3070</v>
      </c>
      <c r="H47" s="10">
        <v>1624</v>
      </c>
      <c r="I47" s="10">
        <v>835</v>
      </c>
      <c r="J47" s="10">
        <v>789</v>
      </c>
    </row>
    <row r="48" spans="1:10">
      <c r="A48" s="4" t="s">
        <v>51</v>
      </c>
      <c r="B48" s="10">
        <v>7857</v>
      </c>
      <c r="C48" s="10">
        <v>3954</v>
      </c>
      <c r="D48" s="10">
        <v>3903</v>
      </c>
      <c r="E48" s="10">
        <v>6192</v>
      </c>
      <c r="F48" s="10">
        <v>3105</v>
      </c>
      <c r="G48" s="10">
        <v>3087</v>
      </c>
      <c r="H48" s="10">
        <v>1665</v>
      </c>
      <c r="I48" s="10">
        <v>849</v>
      </c>
      <c r="J48" s="10">
        <v>816</v>
      </c>
    </row>
    <row r="49" spans="1:10">
      <c r="A49" s="5" t="s">
        <v>52</v>
      </c>
      <c r="B49" s="11">
        <v>41811</v>
      </c>
      <c r="C49" s="11">
        <v>21490</v>
      </c>
      <c r="D49" s="11">
        <v>20321</v>
      </c>
      <c r="E49" s="11">
        <v>33512</v>
      </c>
      <c r="F49" s="11">
        <v>17276</v>
      </c>
      <c r="G49" s="11">
        <v>16236</v>
      </c>
      <c r="H49" s="11">
        <v>8299</v>
      </c>
      <c r="I49" s="11">
        <v>4214</v>
      </c>
      <c r="J49" s="11">
        <v>4085</v>
      </c>
    </row>
    <row r="50" spans="1:10">
      <c r="A50" s="4" t="s">
        <v>53</v>
      </c>
      <c r="B50" s="10">
        <v>7774</v>
      </c>
      <c r="C50" s="10">
        <v>3986</v>
      </c>
      <c r="D50" s="10">
        <v>3788</v>
      </c>
      <c r="E50" s="10">
        <v>6120</v>
      </c>
      <c r="F50" s="10">
        <v>3165</v>
      </c>
      <c r="G50" s="10">
        <v>2955</v>
      </c>
      <c r="H50" s="10">
        <v>1654</v>
      </c>
      <c r="I50" s="10">
        <v>821</v>
      </c>
      <c r="J50" s="10">
        <v>833</v>
      </c>
    </row>
    <row r="51" spans="1:10">
      <c r="A51" s="4" t="s">
        <v>54</v>
      </c>
      <c r="B51" s="10">
        <v>7602</v>
      </c>
      <c r="C51" s="10">
        <v>3877</v>
      </c>
      <c r="D51" s="10">
        <v>3725</v>
      </c>
      <c r="E51" s="10">
        <v>5893</v>
      </c>
      <c r="F51" s="10">
        <v>3030</v>
      </c>
      <c r="G51" s="10">
        <v>2863</v>
      </c>
      <c r="H51" s="10">
        <v>1709</v>
      </c>
      <c r="I51" s="10">
        <v>847</v>
      </c>
      <c r="J51" s="10">
        <v>862</v>
      </c>
    </row>
    <row r="52" spans="1:10">
      <c r="A52" s="4" t="s">
        <v>55</v>
      </c>
      <c r="B52" s="10">
        <v>7484</v>
      </c>
      <c r="C52" s="10">
        <v>3864</v>
      </c>
      <c r="D52" s="10">
        <v>3620</v>
      </c>
      <c r="E52" s="10">
        <v>5902</v>
      </c>
      <c r="F52" s="10">
        <v>3032</v>
      </c>
      <c r="G52" s="10">
        <v>2870</v>
      </c>
      <c r="H52" s="10">
        <v>1582</v>
      </c>
      <c r="I52" s="10">
        <v>832</v>
      </c>
      <c r="J52" s="10">
        <v>750</v>
      </c>
    </row>
    <row r="53" spans="1:10">
      <c r="A53" s="4" t="s">
        <v>56</v>
      </c>
      <c r="B53" s="10">
        <v>7626</v>
      </c>
      <c r="C53" s="10">
        <v>3895</v>
      </c>
      <c r="D53" s="10">
        <v>3731</v>
      </c>
      <c r="E53" s="10">
        <v>6049</v>
      </c>
      <c r="F53" s="10">
        <v>3087</v>
      </c>
      <c r="G53" s="10">
        <v>2962</v>
      </c>
      <c r="H53" s="10">
        <v>1577</v>
      </c>
      <c r="I53" s="10">
        <v>808</v>
      </c>
      <c r="J53" s="10">
        <v>769</v>
      </c>
    </row>
    <row r="54" spans="1:10">
      <c r="A54" s="4" t="s">
        <v>57</v>
      </c>
      <c r="B54" s="10">
        <v>8077</v>
      </c>
      <c r="C54" s="10">
        <v>4090</v>
      </c>
      <c r="D54" s="10">
        <v>3987</v>
      </c>
      <c r="E54" s="10">
        <v>6503</v>
      </c>
      <c r="F54" s="10">
        <v>3296</v>
      </c>
      <c r="G54" s="10">
        <v>3207</v>
      </c>
      <c r="H54" s="10">
        <v>1574</v>
      </c>
      <c r="I54" s="10">
        <v>794</v>
      </c>
      <c r="J54" s="10">
        <v>780</v>
      </c>
    </row>
    <row r="55" spans="1:10">
      <c r="A55" s="5" t="s">
        <v>58</v>
      </c>
      <c r="B55" s="11">
        <v>38563</v>
      </c>
      <c r="C55" s="11">
        <v>19712</v>
      </c>
      <c r="D55" s="11">
        <v>18851</v>
      </c>
      <c r="E55" s="11">
        <v>30467</v>
      </c>
      <c r="F55" s="11">
        <v>15610</v>
      </c>
      <c r="G55" s="11">
        <v>14857</v>
      </c>
      <c r="H55" s="11">
        <v>8096</v>
      </c>
      <c r="I55" s="11">
        <v>4102</v>
      </c>
      <c r="J55" s="11">
        <v>3994</v>
      </c>
    </row>
    <row r="56" spans="1:10">
      <c r="A56" s="4" t="s">
        <v>59</v>
      </c>
      <c r="B56" s="10">
        <v>8636</v>
      </c>
      <c r="C56" s="10">
        <v>4389</v>
      </c>
      <c r="D56" s="10">
        <v>4247</v>
      </c>
      <c r="E56" s="10">
        <v>7194</v>
      </c>
      <c r="F56" s="10">
        <v>3700</v>
      </c>
      <c r="G56" s="10">
        <v>3494</v>
      </c>
      <c r="H56" s="10">
        <v>1442</v>
      </c>
      <c r="I56" s="10">
        <v>689</v>
      </c>
      <c r="J56" s="10">
        <v>753</v>
      </c>
    </row>
    <row r="57" spans="1:10">
      <c r="A57" s="4" t="s">
        <v>60</v>
      </c>
      <c r="B57" s="10">
        <v>8900</v>
      </c>
      <c r="C57" s="10">
        <v>4589</v>
      </c>
      <c r="D57" s="10">
        <v>4311</v>
      </c>
      <c r="E57" s="10">
        <v>7427</v>
      </c>
      <c r="F57" s="10">
        <v>3838</v>
      </c>
      <c r="G57" s="10">
        <v>3589</v>
      </c>
      <c r="H57" s="10">
        <v>1473</v>
      </c>
      <c r="I57" s="10">
        <v>751</v>
      </c>
      <c r="J57" s="10">
        <v>722</v>
      </c>
    </row>
    <row r="58" spans="1:10">
      <c r="A58" s="4" t="s">
        <v>61</v>
      </c>
      <c r="B58" s="10">
        <v>9611</v>
      </c>
      <c r="C58" s="10">
        <v>4941</v>
      </c>
      <c r="D58" s="10">
        <v>4670</v>
      </c>
      <c r="E58" s="10">
        <v>8177</v>
      </c>
      <c r="F58" s="10">
        <v>4227</v>
      </c>
      <c r="G58" s="10">
        <v>3950</v>
      </c>
      <c r="H58" s="10">
        <v>1434</v>
      </c>
      <c r="I58" s="10">
        <v>714</v>
      </c>
      <c r="J58" s="10">
        <v>720</v>
      </c>
    </row>
    <row r="59" spans="1:10">
      <c r="A59" s="4" t="s">
        <v>62</v>
      </c>
      <c r="B59" s="10">
        <v>10302</v>
      </c>
      <c r="C59" s="10">
        <v>5251</v>
      </c>
      <c r="D59" s="10">
        <v>5051</v>
      </c>
      <c r="E59" s="10">
        <v>8934</v>
      </c>
      <c r="F59" s="10">
        <v>4550</v>
      </c>
      <c r="G59" s="10">
        <v>4384</v>
      </c>
      <c r="H59" s="10">
        <v>1368</v>
      </c>
      <c r="I59" s="10">
        <v>701</v>
      </c>
      <c r="J59" s="10">
        <v>667</v>
      </c>
    </row>
    <row r="60" spans="1:10">
      <c r="A60" s="4" t="s">
        <v>63</v>
      </c>
      <c r="B60" s="10">
        <v>10378</v>
      </c>
      <c r="C60" s="10">
        <v>5340</v>
      </c>
      <c r="D60" s="10">
        <v>5038</v>
      </c>
      <c r="E60" s="10">
        <v>9187</v>
      </c>
      <c r="F60" s="10">
        <v>4690</v>
      </c>
      <c r="G60" s="10">
        <v>4497</v>
      </c>
      <c r="H60" s="10">
        <v>1191</v>
      </c>
      <c r="I60" s="10">
        <v>650</v>
      </c>
      <c r="J60" s="10">
        <v>541</v>
      </c>
    </row>
    <row r="61" spans="1:10">
      <c r="A61" s="5" t="s">
        <v>64</v>
      </c>
      <c r="B61" s="11">
        <v>47827</v>
      </c>
      <c r="C61" s="11">
        <v>24510</v>
      </c>
      <c r="D61" s="11">
        <v>23317</v>
      </c>
      <c r="E61" s="11">
        <v>40919</v>
      </c>
      <c r="F61" s="11">
        <v>21005</v>
      </c>
      <c r="G61" s="11">
        <v>19914</v>
      </c>
      <c r="H61" s="11">
        <v>6908</v>
      </c>
      <c r="I61" s="11">
        <v>3505</v>
      </c>
      <c r="J61" s="11">
        <v>3403</v>
      </c>
    </row>
    <row r="62" spans="1:10">
      <c r="A62" s="4" t="s">
        <v>65</v>
      </c>
      <c r="B62" s="10">
        <v>10828</v>
      </c>
      <c r="C62" s="10">
        <v>5647</v>
      </c>
      <c r="D62" s="10">
        <v>5181</v>
      </c>
      <c r="E62" s="10">
        <v>9556</v>
      </c>
      <c r="F62" s="10">
        <v>4950</v>
      </c>
      <c r="G62" s="10">
        <v>4606</v>
      </c>
      <c r="H62" s="10">
        <v>1272</v>
      </c>
      <c r="I62" s="10">
        <v>697</v>
      </c>
      <c r="J62" s="10">
        <v>575</v>
      </c>
    </row>
    <row r="63" spans="1:10">
      <c r="A63" s="4" t="s">
        <v>66</v>
      </c>
      <c r="B63" s="10">
        <v>10745</v>
      </c>
      <c r="C63" s="10">
        <v>5516</v>
      </c>
      <c r="D63" s="10">
        <v>5229</v>
      </c>
      <c r="E63" s="10">
        <v>9442</v>
      </c>
      <c r="F63" s="10">
        <v>4799</v>
      </c>
      <c r="G63" s="10">
        <v>4643</v>
      </c>
      <c r="H63" s="10">
        <v>1303</v>
      </c>
      <c r="I63" s="10">
        <v>717</v>
      </c>
      <c r="J63" s="10">
        <v>586</v>
      </c>
    </row>
    <row r="64" spans="1:10">
      <c r="A64" s="4" t="s">
        <v>67</v>
      </c>
      <c r="B64" s="10">
        <v>10678</v>
      </c>
      <c r="C64" s="10">
        <v>5510</v>
      </c>
      <c r="D64" s="10">
        <v>5168</v>
      </c>
      <c r="E64" s="10">
        <v>9472</v>
      </c>
      <c r="F64" s="10">
        <v>4845</v>
      </c>
      <c r="G64" s="10">
        <v>4627</v>
      </c>
      <c r="H64" s="10">
        <v>1206</v>
      </c>
      <c r="I64" s="10">
        <v>665</v>
      </c>
      <c r="J64" s="10">
        <v>541</v>
      </c>
    </row>
    <row r="65" spans="1:10">
      <c r="A65" s="4" t="s">
        <v>68</v>
      </c>
      <c r="B65" s="10">
        <v>10473</v>
      </c>
      <c r="C65" s="10">
        <v>5253</v>
      </c>
      <c r="D65" s="10">
        <v>5220</v>
      </c>
      <c r="E65" s="10">
        <v>9326</v>
      </c>
      <c r="F65" s="10">
        <v>4625</v>
      </c>
      <c r="G65" s="10">
        <v>4701</v>
      </c>
      <c r="H65" s="10">
        <v>1147</v>
      </c>
      <c r="I65" s="10">
        <v>628</v>
      </c>
      <c r="J65" s="10">
        <v>519</v>
      </c>
    </row>
    <row r="66" spans="1:10">
      <c r="A66" s="4" t="s">
        <v>69</v>
      </c>
      <c r="B66" s="10">
        <v>10317</v>
      </c>
      <c r="C66" s="10">
        <v>5156</v>
      </c>
      <c r="D66" s="10">
        <v>5161</v>
      </c>
      <c r="E66" s="10">
        <v>9231</v>
      </c>
      <c r="F66" s="10">
        <v>4589</v>
      </c>
      <c r="G66" s="10">
        <v>4642</v>
      </c>
      <c r="H66" s="10">
        <v>1086</v>
      </c>
      <c r="I66" s="10">
        <v>567</v>
      </c>
      <c r="J66" s="10">
        <v>519</v>
      </c>
    </row>
    <row r="67" spans="1:10">
      <c r="A67" s="5" t="s">
        <v>70</v>
      </c>
      <c r="B67" s="11">
        <v>53041</v>
      </c>
      <c r="C67" s="11">
        <v>27082</v>
      </c>
      <c r="D67" s="11">
        <v>25959</v>
      </c>
      <c r="E67" s="11">
        <v>47027</v>
      </c>
      <c r="F67" s="11">
        <v>23808</v>
      </c>
      <c r="G67" s="11">
        <v>23219</v>
      </c>
      <c r="H67" s="11">
        <v>6014</v>
      </c>
      <c r="I67" s="11">
        <v>3274</v>
      </c>
      <c r="J67" s="11">
        <v>2740</v>
      </c>
    </row>
    <row r="68" spans="1:10">
      <c r="A68" s="4" t="s">
        <v>71</v>
      </c>
      <c r="B68" s="10">
        <v>9896</v>
      </c>
      <c r="C68" s="10">
        <v>5001</v>
      </c>
      <c r="D68" s="10">
        <v>4895</v>
      </c>
      <c r="E68" s="10">
        <v>9023</v>
      </c>
      <c r="F68" s="10">
        <v>4538</v>
      </c>
      <c r="G68" s="10">
        <v>4485</v>
      </c>
      <c r="H68" s="10">
        <v>873</v>
      </c>
      <c r="I68" s="10">
        <v>463</v>
      </c>
      <c r="J68" s="10">
        <v>410</v>
      </c>
    </row>
    <row r="69" spans="1:10">
      <c r="A69" s="4" t="s">
        <v>72</v>
      </c>
      <c r="B69" s="10">
        <v>9681</v>
      </c>
      <c r="C69" s="10">
        <v>4846</v>
      </c>
      <c r="D69" s="10">
        <v>4835</v>
      </c>
      <c r="E69" s="10">
        <v>8800</v>
      </c>
      <c r="F69" s="10">
        <v>4377</v>
      </c>
      <c r="G69" s="10">
        <v>4423</v>
      </c>
      <c r="H69" s="10">
        <v>881</v>
      </c>
      <c r="I69" s="10">
        <v>469</v>
      </c>
      <c r="J69" s="10">
        <v>412</v>
      </c>
    </row>
    <row r="70" spans="1:10">
      <c r="A70" s="4" t="s">
        <v>73</v>
      </c>
      <c r="B70" s="10">
        <v>9490</v>
      </c>
      <c r="C70" s="10">
        <v>4669</v>
      </c>
      <c r="D70" s="10">
        <v>4821</v>
      </c>
      <c r="E70" s="10">
        <v>8645</v>
      </c>
      <c r="F70" s="10">
        <v>4226</v>
      </c>
      <c r="G70" s="10">
        <v>4419</v>
      </c>
      <c r="H70" s="10">
        <v>845</v>
      </c>
      <c r="I70" s="10">
        <v>443</v>
      </c>
      <c r="J70" s="10">
        <v>402</v>
      </c>
    </row>
    <row r="71" spans="1:10">
      <c r="A71" s="4" t="s">
        <v>74</v>
      </c>
      <c r="B71" s="10">
        <v>9145</v>
      </c>
      <c r="C71" s="10">
        <v>4501</v>
      </c>
      <c r="D71" s="10">
        <v>4644</v>
      </c>
      <c r="E71" s="10">
        <v>8332</v>
      </c>
      <c r="F71" s="10">
        <v>4086</v>
      </c>
      <c r="G71" s="10">
        <v>4246</v>
      </c>
      <c r="H71" s="10">
        <v>813</v>
      </c>
      <c r="I71" s="10">
        <v>415</v>
      </c>
      <c r="J71" s="10">
        <v>398</v>
      </c>
    </row>
    <row r="72" spans="1:10">
      <c r="A72" s="4" t="s">
        <v>75</v>
      </c>
      <c r="B72" s="10">
        <v>9097</v>
      </c>
      <c r="C72" s="10">
        <v>4488</v>
      </c>
      <c r="D72" s="10">
        <v>4609</v>
      </c>
      <c r="E72" s="10">
        <v>8348</v>
      </c>
      <c r="F72" s="10">
        <v>4086</v>
      </c>
      <c r="G72" s="10">
        <v>4262</v>
      </c>
      <c r="H72" s="10">
        <v>749</v>
      </c>
      <c r="I72" s="10">
        <v>402</v>
      </c>
      <c r="J72" s="10">
        <v>347</v>
      </c>
    </row>
    <row r="73" spans="1:10">
      <c r="A73" s="5" t="s">
        <v>76</v>
      </c>
      <c r="B73" s="11">
        <v>47309</v>
      </c>
      <c r="C73" s="11">
        <v>23505</v>
      </c>
      <c r="D73" s="11">
        <v>23804</v>
      </c>
      <c r="E73" s="11">
        <v>43148</v>
      </c>
      <c r="F73" s="11">
        <v>21313</v>
      </c>
      <c r="G73" s="11">
        <v>21835</v>
      </c>
      <c r="H73" s="11">
        <v>4161</v>
      </c>
      <c r="I73" s="11">
        <v>2192</v>
      </c>
      <c r="J73" s="11">
        <v>1969</v>
      </c>
    </row>
    <row r="74" spans="1:10">
      <c r="A74" s="4" t="s">
        <v>77</v>
      </c>
      <c r="B74" s="10">
        <v>8714</v>
      </c>
      <c r="C74" s="10">
        <v>4257</v>
      </c>
      <c r="D74" s="10">
        <v>4457</v>
      </c>
      <c r="E74" s="10">
        <v>7870</v>
      </c>
      <c r="F74" s="10">
        <v>3831</v>
      </c>
      <c r="G74" s="10">
        <v>4039</v>
      </c>
      <c r="H74" s="10">
        <v>844</v>
      </c>
      <c r="I74" s="10">
        <v>426</v>
      </c>
      <c r="J74" s="10">
        <v>418</v>
      </c>
    </row>
    <row r="75" spans="1:10">
      <c r="A75" s="4" t="s">
        <v>78</v>
      </c>
      <c r="B75" s="10">
        <v>8509</v>
      </c>
      <c r="C75" s="10">
        <v>4126</v>
      </c>
      <c r="D75" s="10">
        <v>4383</v>
      </c>
      <c r="E75" s="10">
        <v>7737</v>
      </c>
      <c r="F75" s="10">
        <v>3765</v>
      </c>
      <c r="G75" s="10">
        <v>3972</v>
      </c>
      <c r="H75" s="10">
        <v>772</v>
      </c>
      <c r="I75" s="10">
        <v>361</v>
      </c>
      <c r="J75" s="10">
        <v>411</v>
      </c>
    </row>
    <row r="76" spans="1:10">
      <c r="A76" s="4" t="s">
        <v>79</v>
      </c>
      <c r="B76" s="10">
        <v>8258</v>
      </c>
      <c r="C76" s="10">
        <v>4016</v>
      </c>
      <c r="D76" s="10">
        <v>4242</v>
      </c>
      <c r="E76" s="10">
        <v>7569</v>
      </c>
      <c r="F76" s="10">
        <v>3696</v>
      </c>
      <c r="G76" s="10">
        <v>3873</v>
      </c>
      <c r="H76" s="10">
        <v>689</v>
      </c>
      <c r="I76" s="10">
        <v>320</v>
      </c>
      <c r="J76" s="10">
        <v>369</v>
      </c>
    </row>
    <row r="77" spans="1:10">
      <c r="A77" s="4" t="s">
        <v>80</v>
      </c>
      <c r="B77" s="10">
        <v>7968</v>
      </c>
      <c r="C77" s="10">
        <v>3846</v>
      </c>
      <c r="D77" s="10">
        <v>4122</v>
      </c>
      <c r="E77" s="10">
        <v>7256</v>
      </c>
      <c r="F77" s="10">
        <v>3552</v>
      </c>
      <c r="G77" s="10">
        <v>3704</v>
      </c>
      <c r="H77" s="10">
        <v>712</v>
      </c>
      <c r="I77" s="10">
        <v>294</v>
      </c>
      <c r="J77" s="10">
        <v>418</v>
      </c>
    </row>
    <row r="78" spans="1:10">
      <c r="A78" s="4" t="s">
        <v>81</v>
      </c>
      <c r="B78" s="10">
        <v>8058</v>
      </c>
      <c r="C78" s="10">
        <v>3840</v>
      </c>
      <c r="D78" s="10">
        <v>4218</v>
      </c>
      <c r="E78" s="10">
        <v>7332</v>
      </c>
      <c r="F78" s="10">
        <v>3539</v>
      </c>
      <c r="G78" s="10">
        <v>3793</v>
      </c>
      <c r="H78" s="10">
        <v>726</v>
      </c>
      <c r="I78" s="10">
        <v>301</v>
      </c>
      <c r="J78" s="10">
        <v>425</v>
      </c>
    </row>
    <row r="79" spans="1:10">
      <c r="A79" s="5" t="s">
        <v>82</v>
      </c>
      <c r="B79" s="11">
        <v>41507</v>
      </c>
      <c r="C79" s="11">
        <v>20085</v>
      </c>
      <c r="D79" s="11">
        <v>21422</v>
      </c>
      <c r="E79" s="11">
        <v>37764</v>
      </c>
      <c r="F79" s="11">
        <v>18383</v>
      </c>
      <c r="G79" s="11">
        <v>19381</v>
      </c>
      <c r="H79" s="11">
        <v>3743</v>
      </c>
      <c r="I79" s="11">
        <v>1702</v>
      </c>
      <c r="J79" s="11">
        <v>2041</v>
      </c>
    </row>
    <row r="80" spans="1:10">
      <c r="A80" s="4" t="s">
        <v>83</v>
      </c>
      <c r="B80" s="10">
        <v>8062</v>
      </c>
      <c r="C80" s="10">
        <v>3903</v>
      </c>
      <c r="D80" s="10">
        <v>4159</v>
      </c>
      <c r="E80" s="10">
        <v>7401</v>
      </c>
      <c r="F80" s="10">
        <v>3617</v>
      </c>
      <c r="G80" s="10">
        <v>3784</v>
      </c>
      <c r="H80" s="10">
        <v>661</v>
      </c>
      <c r="I80" s="10">
        <v>286</v>
      </c>
      <c r="J80" s="10">
        <v>375</v>
      </c>
    </row>
    <row r="81" spans="1:10">
      <c r="A81" s="4" t="s">
        <v>84</v>
      </c>
      <c r="B81" s="10">
        <v>7999</v>
      </c>
      <c r="C81" s="10">
        <v>3880</v>
      </c>
      <c r="D81" s="10">
        <v>4119</v>
      </c>
      <c r="E81" s="10">
        <v>7249</v>
      </c>
      <c r="F81" s="10">
        <v>3550</v>
      </c>
      <c r="G81" s="10">
        <v>3699</v>
      </c>
      <c r="H81" s="10">
        <v>750</v>
      </c>
      <c r="I81" s="10">
        <v>330</v>
      </c>
      <c r="J81" s="10">
        <v>420</v>
      </c>
    </row>
    <row r="82" spans="1:10">
      <c r="A82" s="4" t="s">
        <v>85</v>
      </c>
      <c r="B82" s="10">
        <v>8163</v>
      </c>
      <c r="C82" s="10">
        <v>3961</v>
      </c>
      <c r="D82" s="10">
        <v>4202</v>
      </c>
      <c r="E82" s="10">
        <v>7420</v>
      </c>
      <c r="F82" s="10">
        <v>3610</v>
      </c>
      <c r="G82" s="10">
        <v>3810</v>
      </c>
      <c r="H82" s="10">
        <v>743</v>
      </c>
      <c r="I82" s="10">
        <v>351</v>
      </c>
      <c r="J82" s="10">
        <v>392</v>
      </c>
    </row>
    <row r="83" spans="1:10">
      <c r="A83" s="4" t="s">
        <v>86</v>
      </c>
      <c r="B83" s="10">
        <v>7590</v>
      </c>
      <c r="C83" s="10">
        <v>3743</v>
      </c>
      <c r="D83" s="10">
        <v>3847</v>
      </c>
      <c r="E83" s="10">
        <v>6851</v>
      </c>
      <c r="F83" s="10">
        <v>3380</v>
      </c>
      <c r="G83" s="10">
        <v>3471</v>
      </c>
      <c r="H83" s="10">
        <v>739</v>
      </c>
      <c r="I83" s="10">
        <v>363</v>
      </c>
      <c r="J83" s="10">
        <v>376</v>
      </c>
    </row>
    <row r="84" spans="1:10">
      <c r="A84" s="4" t="s">
        <v>87</v>
      </c>
      <c r="B84" s="10">
        <v>7295</v>
      </c>
      <c r="C84" s="10">
        <v>3477</v>
      </c>
      <c r="D84" s="10">
        <v>3818</v>
      </c>
      <c r="E84" s="10">
        <v>6549</v>
      </c>
      <c r="F84" s="10">
        <v>3101</v>
      </c>
      <c r="G84" s="10">
        <v>3448</v>
      </c>
      <c r="H84" s="10">
        <v>746</v>
      </c>
      <c r="I84" s="10">
        <v>376</v>
      </c>
      <c r="J84" s="10">
        <v>370</v>
      </c>
    </row>
    <row r="85" spans="1:10">
      <c r="A85" s="5" t="s">
        <v>88</v>
      </c>
      <c r="B85" s="11">
        <v>39109</v>
      </c>
      <c r="C85" s="11">
        <v>18964</v>
      </c>
      <c r="D85" s="11">
        <v>20145</v>
      </c>
      <c r="E85" s="11">
        <v>35470</v>
      </c>
      <c r="F85" s="11">
        <v>17258</v>
      </c>
      <c r="G85" s="11">
        <v>18212</v>
      </c>
      <c r="H85" s="11">
        <v>3639</v>
      </c>
      <c r="I85" s="11">
        <v>1706</v>
      </c>
      <c r="J85" s="11">
        <v>1933</v>
      </c>
    </row>
    <row r="86" spans="1:10">
      <c r="A86" s="4" t="s">
        <v>89</v>
      </c>
      <c r="B86" s="10">
        <v>7173</v>
      </c>
      <c r="C86" s="10">
        <v>3472</v>
      </c>
      <c r="D86" s="10">
        <v>3701</v>
      </c>
      <c r="E86" s="10">
        <v>6460</v>
      </c>
      <c r="F86" s="10">
        <v>3113</v>
      </c>
      <c r="G86" s="10">
        <v>3347</v>
      </c>
      <c r="H86" s="10">
        <v>713</v>
      </c>
      <c r="I86" s="10">
        <v>359</v>
      </c>
      <c r="J86" s="10">
        <v>354</v>
      </c>
    </row>
    <row r="87" spans="1:10">
      <c r="A87" s="4" t="s">
        <v>90</v>
      </c>
      <c r="B87" s="10">
        <v>5795</v>
      </c>
      <c r="C87" s="10">
        <v>2786</v>
      </c>
      <c r="D87" s="10">
        <v>3009</v>
      </c>
      <c r="E87" s="10">
        <v>5183</v>
      </c>
      <c r="F87" s="10">
        <v>2476</v>
      </c>
      <c r="G87" s="10">
        <v>2707</v>
      </c>
      <c r="H87" s="10">
        <v>612</v>
      </c>
      <c r="I87" s="10">
        <v>310</v>
      </c>
      <c r="J87" s="10">
        <v>302</v>
      </c>
    </row>
    <row r="88" spans="1:10">
      <c r="A88" s="4" t="s">
        <v>91</v>
      </c>
      <c r="B88" s="10">
        <v>7209</v>
      </c>
      <c r="C88" s="10">
        <v>3497</v>
      </c>
      <c r="D88" s="10">
        <v>3712</v>
      </c>
      <c r="E88" s="10">
        <v>6665</v>
      </c>
      <c r="F88" s="10">
        <v>3216</v>
      </c>
      <c r="G88" s="10">
        <v>3449</v>
      </c>
      <c r="H88" s="10">
        <v>544</v>
      </c>
      <c r="I88" s="10">
        <v>281</v>
      </c>
      <c r="J88" s="10">
        <v>263</v>
      </c>
    </row>
    <row r="89" spans="1:10">
      <c r="A89" s="4" t="s">
        <v>92</v>
      </c>
      <c r="B89" s="10">
        <v>7491</v>
      </c>
      <c r="C89" s="10">
        <v>3687</v>
      </c>
      <c r="D89" s="10">
        <v>3804</v>
      </c>
      <c r="E89" s="10">
        <v>6980</v>
      </c>
      <c r="F89" s="10">
        <v>3392</v>
      </c>
      <c r="G89" s="10">
        <v>3588</v>
      </c>
      <c r="H89" s="10">
        <v>511</v>
      </c>
      <c r="I89" s="10">
        <v>295</v>
      </c>
      <c r="J89" s="10">
        <v>216</v>
      </c>
    </row>
    <row r="90" spans="1:10">
      <c r="A90" s="4" t="s">
        <v>93</v>
      </c>
      <c r="B90" s="10">
        <v>7378</v>
      </c>
      <c r="C90" s="10">
        <v>3487</v>
      </c>
      <c r="D90" s="10">
        <v>3891</v>
      </c>
      <c r="E90" s="10">
        <v>6862</v>
      </c>
      <c r="F90" s="10">
        <v>3194</v>
      </c>
      <c r="G90" s="10">
        <v>3668</v>
      </c>
      <c r="H90" s="10">
        <v>516</v>
      </c>
      <c r="I90" s="10">
        <v>293</v>
      </c>
      <c r="J90" s="10">
        <v>223</v>
      </c>
    </row>
    <row r="91" spans="1:10">
      <c r="A91" s="5" t="s">
        <v>94</v>
      </c>
      <c r="B91" s="11">
        <v>35046</v>
      </c>
      <c r="C91" s="11">
        <v>16929</v>
      </c>
      <c r="D91" s="11">
        <v>18117</v>
      </c>
      <c r="E91" s="11">
        <v>32150</v>
      </c>
      <c r="F91" s="11">
        <v>15391</v>
      </c>
      <c r="G91" s="11">
        <v>16759</v>
      </c>
      <c r="H91" s="11">
        <v>2896</v>
      </c>
      <c r="I91" s="11">
        <v>1538</v>
      </c>
      <c r="J91" s="11">
        <v>1358</v>
      </c>
    </row>
    <row r="92" spans="1:10">
      <c r="A92" s="4" t="s">
        <v>95</v>
      </c>
      <c r="B92" s="10">
        <v>8343</v>
      </c>
      <c r="C92" s="10">
        <v>3938</v>
      </c>
      <c r="D92" s="10">
        <v>4405</v>
      </c>
      <c r="E92" s="10">
        <v>7888</v>
      </c>
      <c r="F92" s="10">
        <v>3686</v>
      </c>
      <c r="G92" s="10">
        <v>4202</v>
      </c>
      <c r="H92" s="10">
        <v>455</v>
      </c>
      <c r="I92" s="10">
        <v>252</v>
      </c>
      <c r="J92" s="10">
        <v>203</v>
      </c>
    </row>
    <row r="93" spans="1:10">
      <c r="A93" s="4" t="s">
        <v>96</v>
      </c>
      <c r="B93" s="10">
        <v>8668</v>
      </c>
      <c r="C93" s="10">
        <v>4155</v>
      </c>
      <c r="D93" s="10">
        <v>4513</v>
      </c>
      <c r="E93" s="10">
        <v>8183</v>
      </c>
      <c r="F93" s="10">
        <v>3873</v>
      </c>
      <c r="G93" s="10">
        <v>4310</v>
      </c>
      <c r="H93" s="10">
        <v>485</v>
      </c>
      <c r="I93" s="10">
        <v>282</v>
      </c>
      <c r="J93" s="10">
        <v>203</v>
      </c>
    </row>
    <row r="94" spans="1:10">
      <c r="A94" s="4" t="s">
        <v>97</v>
      </c>
      <c r="B94" s="10">
        <v>8296</v>
      </c>
      <c r="C94" s="10">
        <v>3802</v>
      </c>
      <c r="D94" s="10">
        <v>4494</v>
      </c>
      <c r="E94" s="10">
        <v>7894</v>
      </c>
      <c r="F94" s="10">
        <v>3586</v>
      </c>
      <c r="G94" s="10">
        <v>4308</v>
      </c>
      <c r="H94" s="10">
        <v>402</v>
      </c>
      <c r="I94" s="10">
        <v>216</v>
      </c>
      <c r="J94" s="10">
        <v>186</v>
      </c>
    </row>
    <row r="95" spans="1:10">
      <c r="A95" s="4" t="s">
        <v>98</v>
      </c>
      <c r="B95" s="10">
        <v>7992</v>
      </c>
      <c r="C95" s="10">
        <v>3637</v>
      </c>
      <c r="D95" s="10">
        <v>4355</v>
      </c>
      <c r="E95" s="10">
        <v>7608</v>
      </c>
      <c r="F95" s="10">
        <v>3412</v>
      </c>
      <c r="G95" s="10">
        <v>4196</v>
      </c>
      <c r="H95" s="10">
        <v>384</v>
      </c>
      <c r="I95" s="10">
        <v>225</v>
      </c>
      <c r="J95" s="10">
        <v>159</v>
      </c>
    </row>
    <row r="96" spans="1:10">
      <c r="A96" s="4" t="s">
        <v>99</v>
      </c>
      <c r="B96" s="10">
        <v>7409</v>
      </c>
      <c r="C96" s="10">
        <v>3293</v>
      </c>
      <c r="D96" s="10">
        <v>4116</v>
      </c>
      <c r="E96" s="10">
        <v>7139</v>
      </c>
      <c r="F96" s="10">
        <v>3150</v>
      </c>
      <c r="G96" s="10">
        <v>3989</v>
      </c>
      <c r="H96" s="10">
        <v>270</v>
      </c>
      <c r="I96" s="10">
        <v>143</v>
      </c>
      <c r="J96" s="10">
        <v>127</v>
      </c>
    </row>
    <row r="97" spans="1:10">
      <c r="A97" s="5" t="s">
        <v>100</v>
      </c>
      <c r="B97" s="11">
        <v>40708</v>
      </c>
      <c r="C97" s="11">
        <v>18825</v>
      </c>
      <c r="D97" s="11">
        <v>21883</v>
      </c>
      <c r="E97" s="11">
        <v>38712</v>
      </c>
      <c r="F97" s="11">
        <v>17707</v>
      </c>
      <c r="G97" s="11">
        <v>21005</v>
      </c>
      <c r="H97" s="11">
        <v>1996</v>
      </c>
      <c r="I97" s="11">
        <v>1118</v>
      </c>
      <c r="J97" s="11">
        <v>878</v>
      </c>
    </row>
    <row r="98" spans="1:10">
      <c r="A98" s="4" t="s">
        <v>101</v>
      </c>
      <c r="B98" s="10">
        <v>7123</v>
      </c>
      <c r="C98" s="10">
        <v>3161</v>
      </c>
      <c r="D98" s="10">
        <v>3962</v>
      </c>
      <c r="E98" s="10">
        <v>6837</v>
      </c>
      <c r="F98" s="10">
        <v>3008</v>
      </c>
      <c r="G98" s="10">
        <v>3829</v>
      </c>
      <c r="H98" s="10">
        <v>286</v>
      </c>
      <c r="I98" s="10">
        <v>153</v>
      </c>
      <c r="J98" s="10">
        <v>133</v>
      </c>
    </row>
    <row r="99" spans="1:10">
      <c r="A99" s="4" t="s">
        <v>102</v>
      </c>
      <c r="B99" s="10">
        <v>6508</v>
      </c>
      <c r="C99" s="10">
        <v>2754</v>
      </c>
      <c r="D99" s="10">
        <v>3754</v>
      </c>
      <c r="E99" s="10">
        <v>6292</v>
      </c>
      <c r="F99" s="10">
        <v>2644</v>
      </c>
      <c r="G99" s="10">
        <v>3648</v>
      </c>
      <c r="H99" s="10">
        <v>216</v>
      </c>
      <c r="I99" s="10">
        <v>110</v>
      </c>
      <c r="J99" s="10">
        <v>106</v>
      </c>
    </row>
    <row r="100" spans="1:10">
      <c r="A100" s="4" t="s">
        <v>103</v>
      </c>
      <c r="B100" s="10">
        <v>5856</v>
      </c>
      <c r="C100" s="10">
        <v>2429</v>
      </c>
      <c r="D100" s="10">
        <v>3427</v>
      </c>
      <c r="E100" s="10">
        <v>5634</v>
      </c>
      <c r="F100" s="10">
        <v>2317</v>
      </c>
      <c r="G100" s="10">
        <v>3317</v>
      </c>
      <c r="H100" s="10">
        <v>222</v>
      </c>
      <c r="I100" s="10">
        <v>112</v>
      </c>
      <c r="J100" s="10">
        <v>110</v>
      </c>
    </row>
    <row r="101" spans="1:10">
      <c r="A101" s="4" t="s">
        <v>104</v>
      </c>
      <c r="B101" s="10">
        <v>4391</v>
      </c>
      <c r="C101" s="10">
        <v>1811</v>
      </c>
      <c r="D101" s="10">
        <v>2580</v>
      </c>
      <c r="E101" s="10">
        <v>4198</v>
      </c>
      <c r="F101" s="10">
        <v>1717</v>
      </c>
      <c r="G101" s="10">
        <v>2481</v>
      </c>
      <c r="H101" s="10">
        <v>193</v>
      </c>
      <c r="I101" s="10">
        <v>94</v>
      </c>
      <c r="J101" s="10">
        <v>99</v>
      </c>
    </row>
    <row r="102" spans="1:10">
      <c r="A102" s="4" t="s">
        <v>105</v>
      </c>
      <c r="B102" s="10">
        <v>4290</v>
      </c>
      <c r="C102" s="10">
        <v>1630</v>
      </c>
      <c r="D102" s="10">
        <v>2660</v>
      </c>
      <c r="E102" s="10">
        <v>4133</v>
      </c>
      <c r="F102" s="10">
        <v>1554</v>
      </c>
      <c r="G102" s="10">
        <v>2579</v>
      </c>
      <c r="H102" s="10">
        <v>157</v>
      </c>
      <c r="I102" s="10">
        <v>76</v>
      </c>
      <c r="J102" s="10">
        <v>81</v>
      </c>
    </row>
    <row r="103" spans="1:10">
      <c r="A103" s="5" t="s">
        <v>106</v>
      </c>
      <c r="B103" s="11">
        <v>28168</v>
      </c>
      <c r="C103" s="11">
        <v>11785</v>
      </c>
      <c r="D103" s="11">
        <v>16383</v>
      </c>
      <c r="E103" s="11">
        <v>27094</v>
      </c>
      <c r="F103" s="11">
        <v>11240</v>
      </c>
      <c r="G103" s="11">
        <v>15854</v>
      </c>
      <c r="H103" s="11">
        <v>1074</v>
      </c>
      <c r="I103" s="11">
        <v>545</v>
      </c>
      <c r="J103" s="11">
        <v>529</v>
      </c>
    </row>
    <row r="104" spans="1:10">
      <c r="A104" s="4" t="s">
        <v>107</v>
      </c>
      <c r="B104" s="10">
        <v>4154</v>
      </c>
      <c r="C104" s="10">
        <v>1577</v>
      </c>
      <c r="D104" s="10">
        <v>2577</v>
      </c>
      <c r="E104" s="10">
        <v>4023</v>
      </c>
      <c r="F104" s="10">
        <v>1520</v>
      </c>
      <c r="G104" s="10">
        <v>2503</v>
      </c>
      <c r="H104" s="10">
        <v>131</v>
      </c>
      <c r="I104" s="10">
        <v>57</v>
      </c>
      <c r="J104" s="10">
        <v>74</v>
      </c>
    </row>
    <row r="105" spans="1:10">
      <c r="A105" s="4" t="s">
        <v>108</v>
      </c>
      <c r="B105" s="10">
        <v>4232</v>
      </c>
      <c r="C105" s="10">
        <v>1585</v>
      </c>
      <c r="D105" s="10">
        <v>2647</v>
      </c>
      <c r="E105" s="10">
        <v>4124</v>
      </c>
      <c r="F105" s="10">
        <v>1545</v>
      </c>
      <c r="G105" s="10">
        <v>2579</v>
      </c>
      <c r="H105" s="10">
        <v>108</v>
      </c>
      <c r="I105" s="10">
        <v>40</v>
      </c>
      <c r="J105" s="10">
        <v>68</v>
      </c>
    </row>
    <row r="106" spans="1:10">
      <c r="A106" s="4" t="s">
        <v>109</v>
      </c>
      <c r="B106" s="10">
        <v>4051</v>
      </c>
      <c r="C106" s="10">
        <v>1519</v>
      </c>
      <c r="D106" s="10">
        <v>2532</v>
      </c>
      <c r="E106" s="10">
        <v>3942</v>
      </c>
      <c r="F106" s="10">
        <v>1473</v>
      </c>
      <c r="G106" s="10">
        <v>2469</v>
      </c>
      <c r="H106" s="10">
        <v>109</v>
      </c>
      <c r="I106" s="10">
        <v>46</v>
      </c>
      <c r="J106" s="10">
        <v>63</v>
      </c>
    </row>
    <row r="107" spans="1:10">
      <c r="A107" s="4" t="s">
        <v>110</v>
      </c>
      <c r="B107" s="10">
        <v>3875</v>
      </c>
      <c r="C107" s="10">
        <v>1394</v>
      </c>
      <c r="D107" s="10">
        <v>2481</v>
      </c>
      <c r="E107" s="10">
        <v>3778</v>
      </c>
      <c r="F107" s="10">
        <v>1356</v>
      </c>
      <c r="G107" s="10">
        <v>2422</v>
      </c>
      <c r="H107" s="10">
        <v>97</v>
      </c>
      <c r="I107" s="10">
        <v>38</v>
      </c>
      <c r="J107" s="10">
        <v>59</v>
      </c>
    </row>
    <row r="108" spans="1:10">
      <c r="A108" s="4" t="s">
        <v>111</v>
      </c>
      <c r="B108" s="10">
        <v>3418</v>
      </c>
      <c r="C108" s="10">
        <v>1158</v>
      </c>
      <c r="D108" s="10">
        <v>2260</v>
      </c>
      <c r="E108" s="10">
        <v>3337</v>
      </c>
      <c r="F108" s="10">
        <v>1132</v>
      </c>
      <c r="G108" s="10">
        <v>2205</v>
      </c>
      <c r="H108" s="10">
        <v>81</v>
      </c>
      <c r="I108" s="10">
        <v>26</v>
      </c>
      <c r="J108" s="10">
        <v>55</v>
      </c>
    </row>
    <row r="109" spans="1:10">
      <c r="A109" s="5" t="s">
        <v>112</v>
      </c>
      <c r="B109" s="11">
        <v>19730</v>
      </c>
      <c r="C109" s="11">
        <v>7233</v>
      </c>
      <c r="D109" s="11">
        <v>12497</v>
      </c>
      <c r="E109" s="11">
        <v>19204</v>
      </c>
      <c r="F109" s="11">
        <v>7026</v>
      </c>
      <c r="G109" s="11">
        <v>12178</v>
      </c>
      <c r="H109" s="11">
        <v>526</v>
      </c>
      <c r="I109" s="11">
        <v>207</v>
      </c>
      <c r="J109" s="11">
        <v>319</v>
      </c>
    </row>
    <row r="110" spans="1:10">
      <c r="A110" s="4" t="s">
        <v>113</v>
      </c>
      <c r="B110" s="10">
        <v>3150</v>
      </c>
      <c r="C110" s="10">
        <v>985</v>
      </c>
      <c r="D110" s="10">
        <v>2165</v>
      </c>
      <c r="E110" s="10">
        <v>3083</v>
      </c>
      <c r="F110" s="10">
        <v>961</v>
      </c>
      <c r="G110" s="10">
        <v>2122</v>
      </c>
      <c r="H110" s="10">
        <v>67</v>
      </c>
      <c r="I110" s="10">
        <v>24</v>
      </c>
      <c r="J110" s="10">
        <v>43</v>
      </c>
    </row>
    <row r="111" spans="1:10">
      <c r="A111" s="4" t="s">
        <v>114</v>
      </c>
      <c r="B111" s="10">
        <v>2816</v>
      </c>
      <c r="C111" s="10">
        <v>823</v>
      </c>
      <c r="D111" s="10">
        <v>1993</v>
      </c>
      <c r="E111" s="10">
        <v>2753</v>
      </c>
      <c r="F111" s="10">
        <v>801</v>
      </c>
      <c r="G111" s="10">
        <v>1952</v>
      </c>
      <c r="H111" s="10">
        <v>63</v>
      </c>
      <c r="I111" s="10">
        <v>22</v>
      </c>
      <c r="J111" s="10">
        <v>41</v>
      </c>
    </row>
    <row r="112" spans="1:10">
      <c r="A112" s="4" t="s">
        <v>115</v>
      </c>
      <c r="B112" s="10">
        <v>2398</v>
      </c>
      <c r="C112" s="10">
        <v>649</v>
      </c>
      <c r="D112" s="10">
        <v>1749</v>
      </c>
      <c r="E112" s="10">
        <v>2352</v>
      </c>
      <c r="F112" s="10">
        <v>630</v>
      </c>
      <c r="G112" s="10">
        <v>1722</v>
      </c>
      <c r="H112" s="10">
        <v>46</v>
      </c>
      <c r="I112" s="10">
        <v>19</v>
      </c>
      <c r="J112" s="10">
        <v>27</v>
      </c>
    </row>
    <row r="113" spans="1:10">
      <c r="A113" s="4" t="s">
        <v>116</v>
      </c>
      <c r="B113" s="10">
        <v>2233</v>
      </c>
      <c r="C113" s="10">
        <v>557</v>
      </c>
      <c r="D113" s="10">
        <v>1676</v>
      </c>
      <c r="E113" s="10">
        <v>2178</v>
      </c>
      <c r="F113" s="10">
        <v>539</v>
      </c>
      <c r="G113" s="10">
        <v>1639</v>
      </c>
      <c r="H113" s="10">
        <v>55</v>
      </c>
      <c r="I113" s="10">
        <v>18</v>
      </c>
      <c r="J113" s="10">
        <v>37</v>
      </c>
    </row>
    <row r="114" spans="1:10">
      <c r="A114" s="4" t="s">
        <v>117</v>
      </c>
      <c r="B114" s="10">
        <v>1973</v>
      </c>
      <c r="C114" s="10">
        <v>532</v>
      </c>
      <c r="D114" s="10">
        <v>1441</v>
      </c>
      <c r="E114" s="10">
        <v>1925</v>
      </c>
      <c r="F114" s="10">
        <v>514</v>
      </c>
      <c r="G114" s="10">
        <v>1411</v>
      </c>
      <c r="H114" s="10">
        <v>48</v>
      </c>
      <c r="I114" s="10">
        <v>18</v>
      </c>
      <c r="J114" s="10">
        <v>30</v>
      </c>
    </row>
    <row r="115" spans="1:10">
      <c r="A115" s="5" t="s">
        <v>118</v>
      </c>
      <c r="B115" s="11">
        <v>12570</v>
      </c>
      <c r="C115" s="11">
        <v>3546</v>
      </c>
      <c r="D115" s="11">
        <v>9024</v>
      </c>
      <c r="E115" s="11">
        <v>12291</v>
      </c>
      <c r="F115" s="11">
        <v>3445</v>
      </c>
      <c r="G115" s="11">
        <v>8846</v>
      </c>
      <c r="H115" s="11">
        <v>279</v>
      </c>
      <c r="I115" s="11">
        <v>101</v>
      </c>
      <c r="J115" s="11">
        <v>178</v>
      </c>
    </row>
    <row r="116" spans="1:10">
      <c r="A116" s="4" t="s">
        <v>119</v>
      </c>
      <c r="B116" s="10">
        <v>1885</v>
      </c>
      <c r="C116" s="10">
        <v>449</v>
      </c>
      <c r="D116" s="10">
        <v>1436</v>
      </c>
      <c r="E116" s="10">
        <v>1850</v>
      </c>
      <c r="F116" s="10">
        <v>438</v>
      </c>
      <c r="G116" s="10">
        <v>1412</v>
      </c>
      <c r="H116" s="10">
        <v>35</v>
      </c>
      <c r="I116" s="10">
        <v>11</v>
      </c>
      <c r="J116" s="10">
        <v>24</v>
      </c>
    </row>
    <row r="117" spans="1:10">
      <c r="A117" s="4" t="s">
        <v>120</v>
      </c>
      <c r="B117" s="10">
        <v>1489</v>
      </c>
      <c r="C117" s="10">
        <v>346</v>
      </c>
      <c r="D117" s="10">
        <v>1143</v>
      </c>
      <c r="E117" s="10">
        <v>1460</v>
      </c>
      <c r="F117" s="10">
        <v>335</v>
      </c>
      <c r="G117" s="10">
        <v>1125</v>
      </c>
      <c r="H117" s="10">
        <v>29</v>
      </c>
      <c r="I117" s="10">
        <v>11</v>
      </c>
      <c r="J117" s="10">
        <v>18</v>
      </c>
    </row>
    <row r="118" spans="1:10">
      <c r="A118" s="4" t="s">
        <v>121</v>
      </c>
      <c r="B118" s="10">
        <v>1023</v>
      </c>
      <c r="C118" s="10">
        <v>240</v>
      </c>
      <c r="D118" s="10">
        <v>783</v>
      </c>
      <c r="E118" s="10">
        <v>1009</v>
      </c>
      <c r="F118" s="10">
        <v>239</v>
      </c>
      <c r="G118" s="10">
        <v>770</v>
      </c>
      <c r="H118" s="10">
        <v>14</v>
      </c>
      <c r="I118" s="10">
        <v>1</v>
      </c>
      <c r="J118" s="10">
        <v>13</v>
      </c>
    </row>
    <row r="119" spans="1:10">
      <c r="A119" s="4" t="s">
        <v>122</v>
      </c>
      <c r="B119" s="10">
        <v>530</v>
      </c>
      <c r="C119" s="10">
        <v>120</v>
      </c>
      <c r="D119" s="10">
        <v>410</v>
      </c>
      <c r="E119" s="10">
        <v>517</v>
      </c>
      <c r="F119" s="10">
        <v>115</v>
      </c>
      <c r="G119" s="10">
        <v>402</v>
      </c>
      <c r="H119" s="10">
        <v>13</v>
      </c>
      <c r="I119" s="10">
        <v>5</v>
      </c>
      <c r="J119" s="10">
        <v>8</v>
      </c>
    </row>
    <row r="120" spans="1:10">
      <c r="A120" s="4" t="s">
        <v>123</v>
      </c>
      <c r="B120" s="10">
        <v>359</v>
      </c>
      <c r="C120" s="10">
        <v>74</v>
      </c>
      <c r="D120" s="10">
        <v>285</v>
      </c>
      <c r="E120" s="10">
        <v>351</v>
      </c>
      <c r="F120" s="10">
        <v>70</v>
      </c>
      <c r="G120" s="10">
        <v>281</v>
      </c>
      <c r="H120" s="10">
        <v>8</v>
      </c>
      <c r="I120" s="10">
        <v>4</v>
      </c>
      <c r="J120" s="10">
        <v>4</v>
      </c>
    </row>
    <row r="121" spans="1:10">
      <c r="A121" s="5" t="s">
        <v>124</v>
      </c>
      <c r="B121" s="11">
        <v>5286</v>
      </c>
      <c r="C121" s="11">
        <v>1229</v>
      </c>
      <c r="D121" s="11">
        <v>4057</v>
      </c>
      <c r="E121" s="11">
        <v>5187</v>
      </c>
      <c r="F121" s="11">
        <v>1197</v>
      </c>
      <c r="G121" s="11">
        <v>3990</v>
      </c>
      <c r="H121" s="11">
        <v>99</v>
      </c>
      <c r="I121" s="11">
        <v>32</v>
      </c>
      <c r="J121" s="11">
        <v>67</v>
      </c>
    </row>
    <row r="122" spans="1:10">
      <c r="A122" s="4" t="s">
        <v>125</v>
      </c>
      <c r="B122" s="10">
        <v>278</v>
      </c>
      <c r="C122" s="10">
        <v>50</v>
      </c>
      <c r="D122" s="10">
        <v>228</v>
      </c>
      <c r="E122" s="10">
        <v>273</v>
      </c>
      <c r="F122" s="10">
        <v>48</v>
      </c>
      <c r="G122" s="10">
        <v>225</v>
      </c>
      <c r="H122" s="10">
        <v>5</v>
      </c>
      <c r="I122" s="10">
        <v>2</v>
      </c>
      <c r="J122" s="10">
        <v>3</v>
      </c>
    </row>
    <row r="123" spans="1:10">
      <c r="A123" s="4" t="s">
        <v>126</v>
      </c>
      <c r="B123" s="10">
        <v>292</v>
      </c>
      <c r="C123" s="10">
        <v>54</v>
      </c>
      <c r="D123" s="10">
        <v>238</v>
      </c>
      <c r="E123" s="10">
        <v>285</v>
      </c>
      <c r="F123" s="10">
        <v>54</v>
      </c>
      <c r="G123" s="10">
        <v>231</v>
      </c>
      <c r="H123" s="10">
        <v>7</v>
      </c>
      <c r="I123" s="10" t="s">
        <v>133</v>
      </c>
      <c r="J123" s="10">
        <v>7</v>
      </c>
    </row>
    <row r="124" spans="1:10">
      <c r="A124" s="4" t="s">
        <v>127</v>
      </c>
      <c r="B124" s="10">
        <v>291</v>
      </c>
      <c r="C124" s="10">
        <v>46</v>
      </c>
      <c r="D124" s="10">
        <v>245</v>
      </c>
      <c r="E124" s="10">
        <v>281</v>
      </c>
      <c r="F124" s="10">
        <v>43</v>
      </c>
      <c r="G124" s="10">
        <v>238</v>
      </c>
      <c r="H124" s="10">
        <v>10</v>
      </c>
      <c r="I124" s="10">
        <v>3</v>
      </c>
      <c r="J124" s="10">
        <v>7</v>
      </c>
    </row>
    <row r="125" spans="1:10">
      <c r="A125" s="4" t="s">
        <v>128</v>
      </c>
      <c r="B125" s="10">
        <v>212</v>
      </c>
      <c r="C125" s="10">
        <v>41</v>
      </c>
      <c r="D125" s="10">
        <v>171</v>
      </c>
      <c r="E125" s="10">
        <v>203</v>
      </c>
      <c r="F125" s="10">
        <v>38</v>
      </c>
      <c r="G125" s="10">
        <v>165</v>
      </c>
      <c r="H125" s="10">
        <v>9</v>
      </c>
      <c r="I125" s="10">
        <v>3</v>
      </c>
      <c r="J125" s="10">
        <v>6</v>
      </c>
    </row>
    <row r="126" spans="1:10">
      <c r="A126" s="4" t="s">
        <v>129</v>
      </c>
      <c r="B126" s="10">
        <v>137</v>
      </c>
      <c r="C126" s="10">
        <v>22</v>
      </c>
      <c r="D126" s="10">
        <v>115</v>
      </c>
      <c r="E126" s="10">
        <v>129</v>
      </c>
      <c r="F126" s="10">
        <v>19</v>
      </c>
      <c r="G126" s="10">
        <v>110</v>
      </c>
      <c r="H126" s="10">
        <v>8</v>
      </c>
      <c r="I126" s="10">
        <v>3</v>
      </c>
      <c r="J126" s="10">
        <v>5</v>
      </c>
    </row>
    <row r="127" spans="1:10">
      <c r="A127" s="5" t="s">
        <v>130</v>
      </c>
      <c r="B127" s="11">
        <v>1210</v>
      </c>
      <c r="C127" s="11">
        <v>213</v>
      </c>
      <c r="D127" s="11">
        <v>997</v>
      </c>
      <c r="E127" s="11">
        <v>1171</v>
      </c>
      <c r="F127" s="11">
        <v>202</v>
      </c>
      <c r="G127" s="11">
        <v>969</v>
      </c>
      <c r="H127" s="11">
        <v>39</v>
      </c>
      <c r="I127" s="11">
        <v>11</v>
      </c>
      <c r="J127" s="11">
        <v>28</v>
      </c>
    </row>
    <row r="128" spans="1:10">
      <c r="A128" s="6" t="s">
        <v>7</v>
      </c>
      <c r="B128" s="10">
        <v>244</v>
      </c>
      <c r="C128" s="10">
        <v>34</v>
      </c>
      <c r="D128" s="10">
        <v>210</v>
      </c>
      <c r="E128" s="10">
        <v>231</v>
      </c>
      <c r="F128" s="10">
        <v>32</v>
      </c>
      <c r="G128" s="10">
        <v>199</v>
      </c>
      <c r="H128" s="10">
        <v>13</v>
      </c>
      <c r="I128" s="10">
        <v>2</v>
      </c>
      <c r="J128" s="10">
        <v>11</v>
      </c>
    </row>
    <row r="129" spans="1:10">
      <c r="A129" s="7" t="s">
        <v>8</v>
      </c>
      <c r="B129" s="11">
        <v>650863</v>
      </c>
      <c r="C129" s="11">
        <v>316058</v>
      </c>
      <c r="D129" s="11">
        <v>334805</v>
      </c>
      <c r="E129" s="11">
        <v>577948</v>
      </c>
      <c r="F129" s="11">
        <v>278841</v>
      </c>
      <c r="G129" s="11">
        <v>299107</v>
      </c>
      <c r="H129" s="11">
        <v>72915</v>
      </c>
      <c r="I129" s="11">
        <v>37217</v>
      </c>
      <c r="J129" s="11">
        <v>35698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zoomScaleNormal="100" workbookViewId="0">
      <selection activeCell="J1" sqref="J1"/>
    </sheetView>
  </sheetViews>
  <sheetFormatPr baseColWidth="10" defaultColWidth="0" defaultRowHeight="15" zeroHeight="1"/>
  <cols>
    <col min="1" max="1" width="18.5703125" customWidth="1"/>
    <col min="2" max="2" width="11.5703125" bestFit="1" customWidth="1"/>
    <col min="3" max="4" width="10.85546875" bestFit="1" customWidth="1"/>
    <col min="5" max="5" width="11.5703125" bestFit="1" customWidth="1"/>
    <col min="6" max="7" width="10.85546875" bestFit="1" customWidth="1"/>
    <col min="8" max="8" width="10.42578125" bestFit="1" customWidth="1"/>
    <col min="9" max="10" width="9.42578125" bestFit="1" customWidth="1"/>
    <col min="11" max="11" width="0.85546875" customWidth="1"/>
    <col min="12" max="16384" width="14.85546875" hidden="1"/>
  </cols>
  <sheetData>
    <row r="1" spans="1:10">
      <c r="A1" s="62" t="s">
        <v>156</v>
      </c>
      <c r="J1" s="8"/>
    </row>
    <row r="2" spans="1:10">
      <c r="A2" s="71" t="s">
        <v>10</v>
      </c>
      <c r="B2" s="71"/>
      <c r="C2" s="71"/>
      <c r="D2" s="71"/>
      <c r="E2" s="71"/>
      <c r="F2" s="71"/>
      <c r="G2" s="71"/>
      <c r="H2" s="71"/>
      <c r="I2" s="71"/>
      <c r="J2" s="71"/>
    </row>
    <row r="3" spans="1:10">
      <c r="A3" s="71" t="s">
        <v>131</v>
      </c>
      <c r="B3" s="71"/>
      <c r="C3" s="71"/>
      <c r="D3" s="71"/>
      <c r="E3" s="71"/>
      <c r="F3" s="71"/>
      <c r="G3" s="71"/>
      <c r="H3" s="71"/>
      <c r="I3" s="71"/>
      <c r="J3" s="71"/>
    </row>
    <row r="4" spans="1:10" ht="15.75">
      <c r="A4" s="9" t="s">
        <v>136</v>
      </c>
    </row>
    <row r="5" spans="1:10" ht="15" customHeight="1">
      <c r="A5" s="72" t="s">
        <v>0</v>
      </c>
      <c r="B5" s="74" t="s">
        <v>1</v>
      </c>
      <c r="C5" s="75"/>
      <c r="D5" s="75"/>
      <c r="E5" s="74" t="s">
        <v>2</v>
      </c>
      <c r="F5" s="75"/>
      <c r="G5" s="75"/>
      <c r="H5" s="74" t="s">
        <v>3</v>
      </c>
      <c r="I5" s="75"/>
      <c r="J5" s="76"/>
    </row>
    <row r="6" spans="1:10">
      <c r="A6" s="73"/>
      <c r="B6" s="1" t="s">
        <v>4</v>
      </c>
      <c r="C6" s="1" t="s">
        <v>5</v>
      </c>
      <c r="D6" s="1" t="s">
        <v>6</v>
      </c>
      <c r="E6" s="1" t="s">
        <v>4</v>
      </c>
      <c r="F6" s="1" t="s">
        <v>5</v>
      </c>
      <c r="G6" s="1" t="s">
        <v>6</v>
      </c>
      <c r="H6" s="1" t="s">
        <v>4</v>
      </c>
      <c r="I6" s="1" t="s">
        <v>5</v>
      </c>
      <c r="J6" s="2" t="s">
        <v>6</v>
      </c>
    </row>
    <row r="7" spans="1:10" ht="6" customHeight="1">
      <c r="A7" s="3"/>
      <c r="B7" s="3"/>
      <c r="C7" s="3"/>
      <c r="D7" s="3"/>
      <c r="E7" s="3"/>
      <c r="F7" s="3"/>
      <c r="G7" s="3"/>
      <c r="H7" s="3"/>
      <c r="I7" s="3"/>
      <c r="J7" s="3"/>
    </row>
    <row r="8" spans="1:10">
      <c r="A8" s="4" t="s">
        <v>14</v>
      </c>
      <c r="B8" s="10">
        <v>47563</v>
      </c>
      <c r="C8" s="10">
        <v>24477</v>
      </c>
      <c r="D8" s="10">
        <v>23086</v>
      </c>
      <c r="E8" s="10">
        <v>44741</v>
      </c>
      <c r="F8" s="10">
        <v>23020</v>
      </c>
      <c r="G8" s="10">
        <v>21721</v>
      </c>
      <c r="H8" s="10">
        <v>2822</v>
      </c>
      <c r="I8" s="10">
        <v>1457</v>
      </c>
      <c r="J8" s="10">
        <v>1365</v>
      </c>
    </row>
    <row r="9" spans="1:10">
      <c r="A9" s="4" t="s">
        <v>15</v>
      </c>
      <c r="B9" s="10">
        <v>146258</v>
      </c>
      <c r="C9" s="10">
        <v>75065</v>
      </c>
      <c r="D9" s="10">
        <v>71193</v>
      </c>
      <c r="E9" s="10">
        <v>139219</v>
      </c>
      <c r="F9" s="10">
        <v>71447</v>
      </c>
      <c r="G9" s="10">
        <v>67772</v>
      </c>
      <c r="H9" s="10">
        <v>7039</v>
      </c>
      <c r="I9" s="10">
        <v>3618</v>
      </c>
      <c r="J9" s="10">
        <v>3421</v>
      </c>
    </row>
    <row r="10" spans="1:10">
      <c r="A10" s="4" t="s">
        <v>16</v>
      </c>
      <c r="B10" s="10">
        <v>144687</v>
      </c>
      <c r="C10" s="10">
        <v>74135</v>
      </c>
      <c r="D10" s="10">
        <v>70552</v>
      </c>
      <c r="E10" s="10">
        <v>137864</v>
      </c>
      <c r="F10" s="10">
        <v>70614</v>
      </c>
      <c r="G10" s="10">
        <v>67250</v>
      </c>
      <c r="H10" s="10">
        <v>6823</v>
      </c>
      <c r="I10" s="10">
        <v>3521</v>
      </c>
      <c r="J10" s="10">
        <v>3302</v>
      </c>
    </row>
    <row r="11" spans="1:10">
      <c r="A11" s="4" t="s">
        <v>17</v>
      </c>
      <c r="B11" s="10">
        <v>150165</v>
      </c>
      <c r="C11" s="10">
        <v>77163</v>
      </c>
      <c r="D11" s="10">
        <v>73002</v>
      </c>
      <c r="E11" s="10">
        <v>143009</v>
      </c>
      <c r="F11" s="10">
        <v>73440</v>
      </c>
      <c r="G11" s="10">
        <v>69569</v>
      </c>
      <c r="H11" s="10">
        <v>7156</v>
      </c>
      <c r="I11" s="10">
        <v>3723</v>
      </c>
      <c r="J11" s="10">
        <v>3433</v>
      </c>
    </row>
    <row r="12" spans="1:10">
      <c r="A12" s="4" t="s">
        <v>18</v>
      </c>
      <c r="B12" s="10">
        <v>150586</v>
      </c>
      <c r="C12" s="10">
        <v>77283</v>
      </c>
      <c r="D12" s="10">
        <v>73303</v>
      </c>
      <c r="E12" s="10">
        <v>143407</v>
      </c>
      <c r="F12" s="10">
        <v>73566</v>
      </c>
      <c r="G12" s="10">
        <v>69841</v>
      </c>
      <c r="H12" s="10">
        <v>7179</v>
      </c>
      <c r="I12" s="10">
        <v>3717</v>
      </c>
      <c r="J12" s="10">
        <v>3462</v>
      </c>
    </row>
    <row r="13" spans="1:10">
      <c r="A13" s="5" t="s">
        <v>11</v>
      </c>
      <c r="B13" s="12">
        <v>639259</v>
      </c>
      <c r="C13" s="12">
        <v>328123</v>
      </c>
      <c r="D13" s="12">
        <v>311136</v>
      </c>
      <c r="E13" s="12">
        <v>608240</v>
      </c>
      <c r="F13" s="12">
        <v>312087</v>
      </c>
      <c r="G13" s="12">
        <v>296153</v>
      </c>
      <c r="H13" s="12">
        <v>31019</v>
      </c>
      <c r="I13" s="12">
        <v>16036</v>
      </c>
      <c r="J13" s="12">
        <v>14983</v>
      </c>
    </row>
    <row r="14" spans="1:10">
      <c r="A14" s="4" t="s">
        <v>19</v>
      </c>
      <c r="B14" s="10">
        <v>149701</v>
      </c>
      <c r="C14" s="10">
        <v>76823</v>
      </c>
      <c r="D14" s="10">
        <v>72878</v>
      </c>
      <c r="E14" s="10">
        <v>142365</v>
      </c>
      <c r="F14" s="10">
        <v>72974</v>
      </c>
      <c r="G14" s="10">
        <v>69391</v>
      </c>
      <c r="H14" s="10">
        <v>7336</v>
      </c>
      <c r="I14" s="10">
        <v>3849</v>
      </c>
      <c r="J14" s="10">
        <v>3487</v>
      </c>
    </row>
    <row r="15" spans="1:10">
      <c r="A15" s="4" t="s">
        <v>20</v>
      </c>
      <c r="B15" s="10">
        <v>152543</v>
      </c>
      <c r="C15" s="10">
        <v>78545</v>
      </c>
      <c r="D15" s="10">
        <v>73998</v>
      </c>
      <c r="E15" s="10">
        <v>145322</v>
      </c>
      <c r="F15" s="10">
        <v>74797</v>
      </c>
      <c r="G15" s="10">
        <v>70525</v>
      </c>
      <c r="H15" s="10">
        <v>7221</v>
      </c>
      <c r="I15" s="10">
        <v>3748</v>
      </c>
      <c r="J15" s="10">
        <v>3473</v>
      </c>
    </row>
    <row r="16" spans="1:10">
      <c r="A16" s="4" t="s">
        <v>21</v>
      </c>
      <c r="B16" s="10">
        <v>157179</v>
      </c>
      <c r="C16" s="10">
        <v>80655</v>
      </c>
      <c r="D16" s="10">
        <v>76524</v>
      </c>
      <c r="E16" s="10">
        <v>148812</v>
      </c>
      <c r="F16" s="10">
        <v>76260</v>
      </c>
      <c r="G16" s="10">
        <v>72552</v>
      </c>
      <c r="H16" s="10">
        <v>8367</v>
      </c>
      <c r="I16" s="10">
        <v>4395</v>
      </c>
      <c r="J16" s="10">
        <v>3972</v>
      </c>
    </row>
    <row r="17" spans="1:10">
      <c r="A17" s="4" t="s">
        <v>22</v>
      </c>
      <c r="B17" s="10">
        <v>158775</v>
      </c>
      <c r="C17" s="10">
        <v>81652</v>
      </c>
      <c r="D17" s="10">
        <v>77123</v>
      </c>
      <c r="E17" s="10">
        <v>150008</v>
      </c>
      <c r="F17" s="10">
        <v>77068</v>
      </c>
      <c r="G17" s="10">
        <v>72940</v>
      </c>
      <c r="H17" s="10">
        <v>8767</v>
      </c>
      <c r="I17" s="10">
        <v>4584</v>
      </c>
      <c r="J17" s="10">
        <v>4183</v>
      </c>
    </row>
    <row r="18" spans="1:10">
      <c r="A18" s="4" t="s">
        <v>23</v>
      </c>
      <c r="B18" s="10">
        <v>162843</v>
      </c>
      <c r="C18" s="10">
        <v>83612</v>
      </c>
      <c r="D18" s="10">
        <v>79231</v>
      </c>
      <c r="E18" s="10">
        <v>154013</v>
      </c>
      <c r="F18" s="10">
        <v>79056</v>
      </c>
      <c r="G18" s="10">
        <v>74957</v>
      </c>
      <c r="H18" s="10">
        <v>8830</v>
      </c>
      <c r="I18" s="10">
        <v>4556</v>
      </c>
      <c r="J18" s="10">
        <v>4274</v>
      </c>
    </row>
    <row r="19" spans="1:10">
      <c r="A19" s="5" t="s">
        <v>12</v>
      </c>
      <c r="B19" s="11">
        <v>781041</v>
      </c>
      <c r="C19" s="11">
        <v>401287</v>
      </c>
      <c r="D19" s="11">
        <v>379754</v>
      </c>
      <c r="E19" s="11">
        <v>740520</v>
      </c>
      <c r="F19" s="11">
        <v>380155</v>
      </c>
      <c r="G19" s="11">
        <v>360365</v>
      </c>
      <c r="H19" s="11">
        <v>40521</v>
      </c>
      <c r="I19" s="11">
        <v>21132</v>
      </c>
      <c r="J19" s="11">
        <v>19389</v>
      </c>
    </row>
    <row r="20" spans="1:10">
      <c r="A20" s="4" t="s">
        <v>24</v>
      </c>
      <c r="B20" s="10">
        <v>167399</v>
      </c>
      <c r="C20" s="10">
        <v>86017</v>
      </c>
      <c r="D20" s="10">
        <v>81382</v>
      </c>
      <c r="E20" s="10">
        <v>158290</v>
      </c>
      <c r="F20" s="10">
        <v>81284</v>
      </c>
      <c r="G20" s="10">
        <v>77006</v>
      </c>
      <c r="H20" s="10">
        <v>9109</v>
      </c>
      <c r="I20" s="10">
        <v>4733</v>
      </c>
      <c r="J20" s="10">
        <v>4376</v>
      </c>
    </row>
    <row r="21" spans="1:10">
      <c r="A21" s="4" t="s">
        <v>25</v>
      </c>
      <c r="B21" s="10">
        <v>175347</v>
      </c>
      <c r="C21" s="10">
        <v>90003</v>
      </c>
      <c r="D21" s="10">
        <v>85344</v>
      </c>
      <c r="E21" s="10">
        <v>165243</v>
      </c>
      <c r="F21" s="10">
        <v>84837</v>
      </c>
      <c r="G21" s="10">
        <v>80406</v>
      </c>
      <c r="H21" s="10">
        <v>10104</v>
      </c>
      <c r="I21" s="10">
        <v>5166</v>
      </c>
      <c r="J21" s="10">
        <v>4938</v>
      </c>
    </row>
    <row r="22" spans="1:10">
      <c r="A22" s="4" t="s">
        <v>26</v>
      </c>
      <c r="B22" s="10">
        <v>176641</v>
      </c>
      <c r="C22" s="10">
        <v>90394</v>
      </c>
      <c r="D22" s="10">
        <v>86247</v>
      </c>
      <c r="E22" s="10">
        <v>157008</v>
      </c>
      <c r="F22" s="10">
        <v>80433</v>
      </c>
      <c r="G22" s="10">
        <v>76575</v>
      </c>
      <c r="H22" s="10">
        <v>19633</v>
      </c>
      <c r="I22" s="10">
        <v>9961</v>
      </c>
      <c r="J22" s="10">
        <v>9672</v>
      </c>
    </row>
    <row r="23" spans="1:10">
      <c r="A23" s="4" t="s">
        <v>27</v>
      </c>
      <c r="B23" s="10">
        <v>182614</v>
      </c>
      <c r="C23" s="10">
        <v>93819</v>
      </c>
      <c r="D23" s="10">
        <v>88795</v>
      </c>
      <c r="E23" s="10">
        <v>162363</v>
      </c>
      <c r="F23" s="10">
        <v>83357</v>
      </c>
      <c r="G23" s="10">
        <v>79006</v>
      </c>
      <c r="H23" s="10">
        <v>20251</v>
      </c>
      <c r="I23" s="10">
        <v>10462</v>
      </c>
      <c r="J23" s="10">
        <v>9789</v>
      </c>
    </row>
    <row r="24" spans="1:10">
      <c r="A24" s="4" t="s">
        <v>28</v>
      </c>
      <c r="B24" s="10">
        <v>190568</v>
      </c>
      <c r="C24" s="10">
        <v>97744</v>
      </c>
      <c r="D24" s="10">
        <v>92824</v>
      </c>
      <c r="E24" s="10">
        <v>169307</v>
      </c>
      <c r="F24" s="10">
        <v>86800</v>
      </c>
      <c r="G24" s="10">
        <v>82507</v>
      </c>
      <c r="H24" s="10">
        <v>21261</v>
      </c>
      <c r="I24" s="10">
        <v>10944</v>
      </c>
      <c r="J24" s="10">
        <v>10317</v>
      </c>
    </row>
    <row r="25" spans="1:10">
      <c r="A25" s="5" t="s">
        <v>13</v>
      </c>
      <c r="B25" s="11">
        <v>892569</v>
      </c>
      <c r="C25" s="11">
        <v>457977</v>
      </c>
      <c r="D25" s="11">
        <v>434592</v>
      </c>
      <c r="E25" s="11">
        <v>812211</v>
      </c>
      <c r="F25" s="11">
        <v>416711</v>
      </c>
      <c r="G25" s="11">
        <v>395500</v>
      </c>
      <c r="H25" s="11">
        <v>80358</v>
      </c>
      <c r="I25" s="11">
        <v>41266</v>
      </c>
      <c r="J25" s="11">
        <v>39092</v>
      </c>
    </row>
    <row r="26" spans="1:10">
      <c r="A26" s="4" t="s">
        <v>29</v>
      </c>
      <c r="B26" s="10">
        <v>188841</v>
      </c>
      <c r="C26" s="10">
        <v>96724</v>
      </c>
      <c r="D26" s="10">
        <v>92117</v>
      </c>
      <c r="E26" s="10">
        <v>168411</v>
      </c>
      <c r="F26" s="10">
        <v>86244</v>
      </c>
      <c r="G26" s="10">
        <v>82167</v>
      </c>
      <c r="H26" s="10">
        <v>20430</v>
      </c>
      <c r="I26" s="10">
        <v>10480</v>
      </c>
      <c r="J26" s="10">
        <v>9950</v>
      </c>
    </row>
    <row r="27" spans="1:10">
      <c r="A27" s="4" t="s">
        <v>30</v>
      </c>
      <c r="B27" s="10">
        <v>184532</v>
      </c>
      <c r="C27" s="10">
        <v>94481</v>
      </c>
      <c r="D27" s="10">
        <v>90051</v>
      </c>
      <c r="E27" s="10">
        <v>164868</v>
      </c>
      <c r="F27" s="10">
        <v>84378</v>
      </c>
      <c r="G27" s="10">
        <v>80490</v>
      </c>
      <c r="H27" s="10">
        <v>19664</v>
      </c>
      <c r="I27" s="10">
        <v>10103</v>
      </c>
      <c r="J27" s="10">
        <v>9561</v>
      </c>
    </row>
    <row r="28" spans="1:10">
      <c r="A28" s="4" t="s">
        <v>31</v>
      </c>
      <c r="B28" s="10">
        <v>189497</v>
      </c>
      <c r="C28" s="10">
        <v>97127</v>
      </c>
      <c r="D28" s="10">
        <v>92370</v>
      </c>
      <c r="E28" s="10">
        <v>169541</v>
      </c>
      <c r="F28" s="10">
        <v>86790</v>
      </c>
      <c r="G28" s="10">
        <v>82751</v>
      </c>
      <c r="H28" s="10">
        <v>19956</v>
      </c>
      <c r="I28" s="10">
        <v>10337</v>
      </c>
      <c r="J28" s="10">
        <v>9619</v>
      </c>
    </row>
    <row r="29" spans="1:10">
      <c r="A29" s="4" t="s">
        <v>32</v>
      </c>
      <c r="B29" s="10">
        <v>196745</v>
      </c>
      <c r="C29" s="10">
        <v>100562</v>
      </c>
      <c r="D29" s="10">
        <v>96183</v>
      </c>
      <c r="E29" s="10">
        <v>176794</v>
      </c>
      <c r="F29" s="10">
        <v>90210</v>
      </c>
      <c r="G29" s="10">
        <v>86584</v>
      </c>
      <c r="H29" s="10">
        <v>19951</v>
      </c>
      <c r="I29" s="10">
        <v>10352</v>
      </c>
      <c r="J29" s="10">
        <v>9599</v>
      </c>
    </row>
    <row r="30" spans="1:10">
      <c r="A30" s="4" t="s">
        <v>33</v>
      </c>
      <c r="B30" s="10">
        <v>199410</v>
      </c>
      <c r="C30" s="10">
        <v>101987</v>
      </c>
      <c r="D30" s="10">
        <v>97423</v>
      </c>
      <c r="E30" s="10">
        <v>179805</v>
      </c>
      <c r="F30" s="10">
        <v>91881</v>
      </c>
      <c r="G30" s="10">
        <v>87924</v>
      </c>
      <c r="H30" s="10">
        <v>19605</v>
      </c>
      <c r="I30" s="10">
        <v>10106</v>
      </c>
      <c r="J30" s="10">
        <v>9499</v>
      </c>
    </row>
    <row r="31" spans="1:10">
      <c r="A31" s="5" t="s">
        <v>34</v>
      </c>
      <c r="B31" s="11">
        <v>959025</v>
      </c>
      <c r="C31" s="11">
        <v>490881</v>
      </c>
      <c r="D31" s="11">
        <v>468144</v>
      </c>
      <c r="E31" s="11">
        <v>859419</v>
      </c>
      <c r="F31" s="11">
        <v>439503</v>
      </c>
      <c r="G31" s="11">
        <v>419916</v>
      </c>
      <c r="H31" s="11">
        <v>99606</v>
      </c>
      <c r="I31" s="11">
        <v>51378</v>
      </c>
      <c r="J31" s="11">
        <v>48228</v>
      </c>
    </row>
    <row r="32" spans="1:10">
      <c r="A32" s="4" t="s">
        <v>35</v>
      </c>
      <c r="B32" s="10">
        <v>204407</v>
      </c>
      <c r="C32" s="10">
        <v>104059</v>
      </c>
      <c r="D32" s="10">
        <v>100348</v>
      </c>
      <c r="E32" s="10">
        <v>184408</v>
      </c>
      <c r="F32" s="10">
        <v>93868</v>
      </c>
      <c r="G32" s="10">
        <v>90540</v>
      </c>
      <c r="H32" s="10">
        <v>19999</v>
      </c>
      <c r="I32" s="10">
        <v>10191</v>
      </c>
      <c r="J32" s="10">
        <v>9808</v>
      </c>
    </row>
    <row r="33" spans="1:10">
      <c r="A33" s="4" t="s">
        <v>36</v>
      </c>
      <c r="B33" s="10">
        <v>211552</v>
      </c>
      <c r="C33" s="10">
        <v>107700</v>
      </c>
      <c r="D33" s="10">
        <v>103852</v>
      </c>
      <c r="E33" s="10">
        <v>190049</v>
      </c>
      <c r="F33" s="10">
        <v>96891</v>
      </c>
      <c r="G33" s="10">
        <v>93158</v>
      </c>
      <c r="H33" s="10">
        <v>21503</v>
      </c>
      <c r="I33" s="10">
        <v>10809</v>
      </c>
      <c r="J33" s="10">
        <v>10694</v>
      </c>
    </row>
    <row r="34" spans="1:10">
      <c r="A34" s="4" t="s">
        <v>37</v>
      </c>
      <c r="B34" s="10">
        <v>206204</v>
      </c>
      <c r="C34" s="10">
        <v>104328</v>
      </c>
      <c r="D34" s="10">
        <v>101876</v>
      </c>
      <c r="E34" s="10">
        <v>183411</v>
      </c>
      <c r="F34" s="10">
        <v>93024</v>
      </c>
      <c r="G34" s="10">
        <v>90387</v>
      </c>
      <c r="H34" s="10">
        <v>22793</v>
      </c>
      <c r="I34" s="10">
        <v>11304</v>
      </c>
      <c r="J34" s="10">
        <v>11489</v>
      </c>
    </row>
    <row r="35" spans="1:10">
      <c r="A35" s="4" t="s">
        <v>38</v>
      </c>
      <c r="B35" s="10">
        <v>212665</v>
      </c>
      <c r="C35" s="10">
        <v>107679</v>
      </c>
      <c r="D35" s="10">
        <v>104986</v>
      </c>
      <c r="E35" s="10">
        <v>188120</v>
      </c>
      <c r="F35" s="10">
        <v>95578</v>
      </c>
      <c r="G35" s="10">
        <v>92542</v>
      </c>
      <c r="H35" s="10">
        <v>24545</v>
      </c>
      <c r="I35" s="10">
        <v>12101</v>
      </c>
      <c r="J35" s="10">
        <v>12444</v>
      </c>
    </row>
    <row r="36" spans="1:10">
      <c r="A36" s="4" t="s">
        <v>39</v>
      </c>
      <c r="B36" s="10">
        <v>209477</v>
      </c>
      <c r="C36" s="10">
        <v>106066</v>
      </c>
      <c r="D36" s="10">
        <v>103411</v>
      </c>
      <c r="E36" s="10">
        <v>184029</v>
      </c>
      <c r="F36" s="10">
        <v>93472</v>
      </c>
      <c r="G36" s="10">
        <v>90557</v>
      </c>
      <c r="H36" s="10">
        <v>25448</v>
      </c>
      <c r="I36" s="10">
        <v>12594</v>
      </c>
      <c r="J36" s="10">
        <v>12854</v>
      </c>
    </row>
    <row r="37" spans="1:10">
      <c r="A37" s="5" t="s">
        <v>40</v>
      </c>
      <c r="B37" s="11">
        <v>1044305</v>
      </c>
      <c r="C37" s="11">
        <v>529832</v>
      </c>
      <c r="D37" s="11">
        <v>514473</v>
      </c>
      <c r="E37" s="11">
        <v>930017</v>
      </c>
      <c r="F37" s="11">
        <v>472833</v>
      </c>
      <c r="G37" s="11">
        <v>457184</v>
      </c>
      <c r="H37" s="11">
        <v>114288</v>
      </c>
      <c r="I37" s="11">
        <v>56999</v>
      </c>
      <c r="J37" s="11">
        <v>57289</v>
      </c>
    </row>
    <row r="38" spans="1:10">
      <c r="A38" s="4" t="s">
        <v>41</v>
      </c>
      <c r="B38" s="10">
        <v>207724</v>
      </c>
      <c r="C38" s="10">
        <v>104431</v>
      </c>
      <c r="D38" s="10">
        <v>103293</v>
      </c>
      <c r="E38" s="10">
        <v>182113</v>
      </c>
      <c r="F38" s="10">
        <v>91991</v>
      </c>
      <c r="G38" s="10">
        <v>90122</v>
      </c>
      <c r="H38" s="10">
        <v>25611</v>
      </c>
      <c r="I38" s="10">
        <v>12440</v>
      </c>
      <c r="J38" s="10">
        <v>13171</v>
      </c>
    </row>
    <row r="39" spans="1:10">
      <c r="A39" s="4" t="s">
        <v>42</v>
      </c>
      <c r="B39" s="10">
        <v>199911</v>
      </c>
      <c r="C39" s="10">
        <v>100122</v>
      </c>
      <c r="D39" s="10">
        <v>99789</v>
      </c>
      <c r="E39" s="10">
        <v>173430</v>
      </c>
      <c r="F39" s="10">
        <v>87277</v>
      </c>
      <c r="G39" s="10">
        <v>86153</v>
      </c>
      <c r="H39" s="10">
        <v>26481</v>
      </c>
      <c r="I39" s="10">
        <v>12845</v>
      </c>
      <c r="J39" s="10">
        <v>13636</v>
      </c>
    </row>
    <row r="40" spans="1:10">
      <c r="A40" s="4" t="s">
        <v>43</v>
      </c>
      <c r="B40" s="10">
        <v>200595</v>
      </c>
      <c r="C40" s="10">
        <v>100553</v>
      </c>
      <c r="D40" s="10">
        <v>100042</v>
      </c>
      <c r="E40" s="10">
        <v>172718</v>
      </c>
      <c r="F40" s="10">
        <v>87085</v>
      </c>
      <c r="G40" s="10">
        <v>85633</v>
      </c>
      <c r="H40" s="10">
        <v>27877</v>
      </c>
      <c r="I40" s="10">
        <v>13468</v>
      </c>
      <c r="J40" s="10">
        <v>14409</v>
      </c>
    </row>
    <row r="41" spans="1:10">
      <c r="A41" s="4" t="s">
        <v>44</v>
      </c>
      <c r="B41" s="10">
        <v>202592</v>
      </c>
      <c r="C41" s="10">
        <v>101290</v>
      </c>
      <c r="D41" s="10">
        <v>101302</v>
      </c>
      <c r="E41" s="10">
        <v>173074</v>
      </c>
      <c r="F41" s="10">
        <v>87350</v>
      </c>
      <c r="G41" s="10">
        <v>85724</v>
      </c>
      <c r="H41" s="10">
        <v>29518</v>
      </c>
      <c r="I41" s="10">
        <v>13940</v>
      </c>
      <c r="J41" s="10">
        <v>15578</v>
      </c>
    </row>
    <row r="42" spans="1:10">
      <c r="A42" s="4" t="s">
        <v>45</v>
      </c>
      <c r="B42" s="10">
        <v>208835</v>
      </c>
      <c r="C42" s="10">
        <v>104529</v>
      </c>
      <c r="D42" s="10">
        <v>104306</v>
      </c>
      <c r="E42" s="10">
        <v>176602</v>
      </c>
      <c r="F42" s="10">
        <v>89027</v>
      </c>
      <c r="G42" s="10">
        <v>87575</v>
      </c>
      <c r="H42" s="10">
        <v>32233</v>
      </c>
      <c r="I42" s="10">
        <v>15502</v>
      </c>
      <c r="J42" s="10">
        <v>16731</v>
      </c>
    </row>
    <row r="43" spans="1:10">
      <c r="A43" s="5" t="s">
        <v>46</v>
      </c>
      <c r="B43" s="11">
        <v>1019657</v>
      </c>
      <c r="C43" s="11">
        <v>510925</v>
      </c>
      <c r="D43" s="11">
        <v>508732</v>
      </c>
      <c r="E43" s="11">
        <v>877937</v>
      </c>
      <c r="F43" s="11">
        <v>442730</v>
      </c>
      <c r="G43" s="11">
        <v>435207</v>
      </c>
      <c r="H43" s="11">
        <v>141720</v>
      </c>
      <c r="I43" s="11">
        <v>68195</v>
      </c>
      <c r="J43" s="11">
        <v>73525</v>
      </c>
    </row>
    <row r="44" spans="1:10">
      <c r="A44" s="4" t="s">
        <v>47</v>
      </c>
      <c r="B44" s="10">
        <v>208139</v>
      </c>
      <c r="C44" s="10">
        <v>103359</v>
      </c>
      <c r="D44" s="10">
        <v>104780</v>
      </c>
      <c r="E44" s="10">
        <v>174549</v>
      </c>
      <c r="F44" s="10">
        <v>87229</v>
      </c>
      <c r="G44" s="10">
        <v>87320</v>
      </c>
      <c r="H44" s="10">
        <v>33590</v>
      </c>
      <c r="I44" s="10">
        <v>16130</v>
      </c>
      <c r="J44" s="10">
        <v>17460</v>
      </c>
    </row>
    <row r="45" spans="1:10">
      <c r="A45" s="4" t="s">
        <v>48</v>
      </c>
      <c r="B45" s="10">
        <v>208643</v>
      </c>
      <c r="C45" s="10">
        <v>103431</v>
      </c>
      <c r="D45" s="10">
        <v>105212</v>
      </c>
      <c r="E45" s="10">
        <v>173012</v>
      </c>
      <c r="F45" s="10">
        <v>86234</v>
      </c>
      <c r="G45" s="10">
        <v>86778</v>
      </c>
      <c r="H45" s="10">
        <v>35631</v>
      </c>
      <c r="I45" s="10">
        <v>17197</v>
      </c>
      <c r="J45" s="10">
        <v>18434</v>
      </c>
    </row>
    <row r="46" spans="1:10">
      <c r="A46" s="4" t="s">
        <v>49</v>
      </c>
      <c r="B46" s="10">
        <v>198862</v>
      </c>
      <c r="C46" s="10">
        <v>98217</v>
      </c>
      <c r="D46" s="10">
        <v>100645</v>
      </c>
      <c r="E46" s="10">
        <v>163458</v>
      </c>
      <c r="F46" s="10">
        <v>81160</v>
      </c>
      <c r="G46" s="10">
        <v>82298</v>
      </c>
      <c r="H46" s="10">
        <v>35404</v>
      </c>
      <c r="I46" s="10">
        <v>17057</v>
      </c>
      <c r="J46" s="10">
        <v>18347</v>
      </c>
    </row>
    <row r="47" spans="1:10">
      <c r="A47" s="4" t="s">
        <v>50</v>
      </c>
      <c r="B47" s="10">
        <v>197383</v>
      </c>
      <c r="C47" s="10">
        <v>97477</v>
      </c>
      <c r="D47" s="10">
        <v>99906</v>
      </c>
      <c r="E47" s="10">
        <v>161760</v>
      </c>
      <c r="F47" s="10">
        <v>80338</v>
      </c>
      <c r="G47" s="10">
        <v>81422</v>
      </c>
      <c r="H47" s="10">
        <v>35623</v>
      </c>
      <c r="I47" s="10">
        <v>17139</v>
      </c>
      <c r="J47" s="10">
        <v>18484</v>
      </c>
    </row>
    <row r="48" spans="1:10">
      <c r="A48" s="4" t="s">
        <v>51</v>
      </c>
      <c r="B48" s="10">
        <v>198425</v>
      </c>
      <c r="C48" s="10">
        <v>98677</v>
      </c>
      <c r="D48" s="10">
        <v>99748</v>
      </c>
      <c r="E48" s="10">
        <v>162396</v>
      </c>
      <c r="F48" s="10">
        <v>80965</v>
      </c>
      <c r="G48" s="10">
        <v>81431</v>
      </c>
      <c r="H48" s="10">
        <v>36029</v>
      </c>
      <c r="I48" s="10">
        <v>17712</v>
      </c>
      <c r="J48" s="10">
        <v>18317</v>
      </c>
    </row>
    <row r="49" spans="1:10">
      <c r="A49" s="5" t="s">
        <v>52</v>
      </c>
      <c r="B49" s="11">
        <v>1011452</v>
      </c>
      <c r="C49" s="11">
        <v>501161</v>
      </c>
      <c r="D49" s="11">
        <v>510291</v>
      </c>
      <c r="E49" s="11">
        <v>835175</v>
      </c>
      <c r="F49" s="11">
        <v>415926</v>
      </c>
      <c r="G49" s="11">
        <v>419249</v>
      </c>
      <c r="H49" s="11">
        <v>176277</v>
      </c>
      <c r="I49" s="11">
        <v>85235</v>
      </c>
      <c r="J49" s="11">
        <v>91042</v>
      </c>
    </row>
    <row r="50" spans="1:10">
      <c r="A50" s="4" t="s">
        <v>53</v>
      </c>
      <c r="B50" s="10">
        <v>199952</v>
      </c>
      <c r="C50" s="10">
        <v>98926</v>
      </c>
      <c r="D50" s="10">
        <v>101026</v>
      </c>
      <c r="E50" s="10">
        <v>163125</v>
      </c>
      <c r="F50" s="10">
        <v>80863</v>
      </c>
      <c r="G50" s="10">
        <v>82262</v>
      </c>
      <c r="H50" s="10">
        <v>36827</v>
      </c>
      <c r="I50" s="10">
        <v>18063</v>
      </c>
      <c r="J50" s="10">
        <v>18764</v>
      </c>
    </row>
    <row r="51" spans="1:10">
      <c r="A51" s="4" t="s">
        <v>54</v>
      </c>
      <c r="B51" s="10">
        <v>195171</v>
      </c>
      <c r="C51" s="10">
        <v>96634</v>
      </c>
      <c r="D51" s="10">
        <v>98537</v>
      </c>
      <c r="E51" s="10">
        <v>158353</v>
      </c>
      <c r="F51" s="10">
        <v>78548</v>
      </c>
      <c r="G51" s="10">
        <v>79805</v>
      </c>
      <c r="H51" s="10">
        <v>36818</v>
      </c>
      <c r="I51" s="10">
        <v>18086</v>
      </c>
      <c r="J51" s="10">
        <v>18732</v>
      </c>
    </row>
    <row r="52" spans="1:10">
      <c r="A52" s="4" t="s">
        <v>55</v>
      </c>
      <c r="B52" s="10">
        <v>198692</v>
      </c>
      <c r="C52" s="10">
        <v>97969</v>
      </c>
      <c r="D52" s="10">
        <v>100723</v>
      </c>
      <c r="E52" s="10">
        <v>161236</v>
      </c>
      <c r="F52" s="10">
        <v>79883</v>
      </c>
      <c r="G52" s="10">
        <v>81353</v>
      </c>
      <c r="H52" s="10">
        <v>37456</v>
      </c>
      <c r="I52" s="10">
        <v>18086</v>
      </c>
      <c r="J52" s="10">
        <v>19370</v>
      </c>
    </row>
    <row r="53" spans="1:10">
      <c r="A53" s="4" t="s">
        <v>56</v>
      </c>
      <c r="B53" s="10">
        <v>202125</v>
      </c>
      <c r="C53" s="10">
        <v>100147</v>
      </c>
      <c r="D53" s="10">
        <v>101978</v>
      </c>
      <c r="E53" s="10">
        <v>164933</v>
      </c>
      <c r="F53" s="10">
        <v>82145</v>
      </c>
      <c r="G53" s="10">
        <v>82788</v>
      </c>
      <c r="H53" s="10">
        <v>37192</v>
      </c>
      <c r="I53" s="10">
        <v>18002</v>
      </c>
      <c r="J53" s="10">
        <v>19190</v>
      </c>
    </row>
    <row r="54" spans="1:10">
      <c r="A54" s="4" t="s">
        <v>57</v>
      </c>
      <c r="B54" s="10">
        <v>219921</v>
      </c>
      <c r="C54" s="10">
        <v>109296</v>
      </c>
      <c r="D54" s="10">
        <v>110625</v>
      </c>
      <c r="E54" s="10">
        <v>183658</v>
      </c>
      <c r="F54" s="10">
        <v>91792</v>
      </c>
      <c r="G54" s="10">
        <v>91866</v>
      </c>
      <c r="H54" s="10">
        <v>36263</v>
      </c>
      <c r="I54" s="10">
        <v>17504</v>
      </c>
      <c r="J54" s="10">
        <v>18759</v>
      </c>
    </row>
    <row r="55" spans="1:10">
      <c r="A55" s="5" t="s">
        <v>58</v>
      </c>
      <c r="B55" s="11">
        <v>1015861</v>
      </c>
      <c r="C55" s="11">
        <v>502972</v>
      </c>
      <c r="D55" s="11">
        <v>512889</v>
      </c>
      <c r="E55" s="11">
        <v>831305</v>
      </c>
      <c r="F55" s="11">
        <v>413231</v>
      </c>
      <c r="G55" s="11">
        <v>418074</v>
      </c>
      <c r="H55" s="11">
        <v>184556</v>
      </c>
      <c r="I55" s="11">
        <v>89741</v>
      </c>
      <c r="J55" s="11">
        <v>94815</v>
      </c>
    </row>
    <row r="56" spans="1:10">
      <c r="A56" s="4" t="s">
        <v>59</v>
      </c>
      <c r="B56" s="10">
        <v>241932</v>
      </c>
      <c r="C56" s="10">
        <v>120316</v>
      </c>
      <c r="D56" s="10">
        <v>121616</v>
      </c>
      <c r="E56" s="10">
        <v>206406</v>
      </c>
      <c r="F56" s="10">
        <v>102936</v>
      </c>
      <c r="G56" s="10">
        <v>103470</v>
      </c>
      <c r="H56" s="10">
        <v>35526</v>
      </c>
      <c r="I56" s="10">
        <v>17380</v>
      </c>
      <c r="J56" s="10">
        <v>18146</v>
      </c>
    </row>
    <row r="57" spans="1:10">
      <c r="A57" s="4" t="s">
        <v>60</v>
      </c>
      <c r="B57" s="10">
        <v>253785</v>
      </c>
      <c r="C57" s="10">
        <v>126849</v>
      </c>
      <c r="D57" s="10">
        <v>126936</v>
      </c>
      <c r="E57" s="10">
        <v>218793</v>
      </c>
      <c r="F57" s="10">
        <v>109611</v>
      </c>
      <c r="G57" s="10">
        <v>109182</v>
      </c>
      <c r="H57" s="10">
        <v>34992</v>
      </c>
      <c r="I57" s="10">
        <v>17238</v>
      </c>
      <c r="J57" s="10">
        <v>17754</v>
      </c>
    </row>
    <row r="58" spans="1:10">
      <c r="A58" s="4" t="s">
        <v>61</v>
      </c>
      <c r="B58" s="10">
        <v>279402</v>
      </c>
      <c r="C58" s="10">
        <v>140258</v>
      </c>
      <c r="D58" s="10">
        <v>139144</v>
      </c>
      <c r="E58" s="10">
        <v>245807</v>
      </c>
      <c r="F58" s="10">
        <v>123262</v>
      </c>
      <c r="G58" s="10">
        <v>122545</v>
      </c>
      <c r="H58" s="10">
        <v>33595</v>
      </c>
      <c r="I58" s="10">
        <v>16996</v>
      </c>
      <c r="J58" s="10">
        <v>16599</v>
      </c>
    </row>
    <row r="59" spans="1:10">
      <c r="A59" s="4" t="s">
        <v>62</v>
      </c>
      <c r="B59" s="10">
        <v>293095</v>
      </c>
      <c r="C59" s="10">
        <v>147205</v>
      </c>
      <c r="D59" s="10">
        <v>145890</v>
      </c>
      <c r="E59" s="10">
        <v>261579</v>
      </c>
      <c r="F59" s="10">
        <v>131102</v>
      </c>
      <c r="G59" s="10">
        <v>130477</v>
      </c>
      <c r="H59" s="10">
        <v>31516</v>
      </c>
      <c r="I59" s="10">
        <v>16103</v>
      </c>
      <c r="J59" s="10">
        <v>15413</v>
      </c>
    </row>
    <row r="60" spans="1:10">
      <c r="A60" s="4" t="s">
        <v>63</v>
      </c>
      <c r="B60" s="10">
        <v>301513</v>
      </c>
      <c r="C60" s="10">
        <v>151847</v>
      </c>
      <c r="D60" s="10">
        <v>149666</v>
      </c>
      <c r="E60" s="10">
        <v>272499</v>
      </c>
      <c r="F60" s="10">
        <v>137055</v>
      </c>
      <c r="G60" s="10">
        <v>135444</v>
      </c>
      <c r="H60" s="10">
        <v>29014</v>
      </c>
      <c r="I60" s="10">
        <v>14792</v>
      </c>
      <c r="J60" s="10">
        <v>14222</v>
      </c>
    </row>
    <row r="61" spans="1:10">
      <c r="A61" s="5" t="s">
        <v>64</v>
      </c>
      <c r="B61" s="11">
        <v>1369727</v>
      </c>
      <c r="C61" s="11">
        <v>686475</v>
      </c>
      <c r="D61" s="11">
        <v>683252</v>
      </c>
      <c r="E61" s="11">
        <v>1205084</v>
      </c>
      <c r="F61" s="11">
        <v>603966</v>
      </c>
      <c r="G61" s="11">
        <v>601118</v>
      </c>
      <c r="H61" s="11">
        <v>164643</v>
      </c>
      <c r="I61" s="11">
        <v>82509</v>
      </c>
      <c r="J61" s="11">
        <v>82134</v>
      </c>
    </row>
    <row r="62" spans="1:10">
      <c r="A62" s="4" t="s">
        <v>65</v>
      </c>
      <c r="B62" s="10">
        <v>309883</v>
      </c>
      <c r="C62" s="10">
        <v>156406</v>
      </c>
      <c r="D62" s="10">
        <v>153477</v>
      </c>
      <c r="E62" s="10">
        <v>280605</v>
      </c>
      <c r="F62" s="10">
        <v>141234</v>
      </c>
      <c r="G62" s="10">
        <v>139371</v>
      </c>
      <c r="H62" s="10">
        <v>29278</v>
      </c>
      <c r="I62" s="10">
        <v>15172</v>
      </c>
      <c r="J62" s="10">
        <v>14106</v>
      </c>
    </row>
    <row r="63" spans="1:10">
      <c r="A63" s="4" t="s">
        <v>66</v>
      </c>
      <c r="B63" s="10">
        <v>309178</v>
      </c>
      <c r="C63" s="10">
        <v>156238</v>
      </c>
      <c r="D63" s="10">
        <v>152940</v>
      </c>
      <c r="E63" s="10">
        <v>279927</v>
      </c>
      <c r="F63" s="10">
        <v>140876</v>
      </c>
      <c r="G63" s="10">
        <v>139051</v>
      </c>
      <c r="H63" s="10">
        <v>29251</v>
      </c>
      <c r="I63" s="10">
        <v>15362</v>
      </c>
      <c r="J63" s="10">
        <v>13889</v>
      </c>
    </row>
    <row r="64" spans="1:10">
      <c r="A64" s="4" t="s">
        <v>67</v>
      </c>
      <c r="B64" s="10">
        <v>314016</v>
      </c>
      <c r="C64" s="10">
        <v>158845</v>
      </c>
      <c r="D64" s="10">
        <v>155171</v>
      </c>
      <c r="E64" s="10">
        <v>285851</v>
      </c>
      <c r="F64" s="10">
        <v>143954</v>
      </c>
      <c r="G64" s="10">
        <v>141897</v>
      </c>
      <c r="H64" s="10">
        <v>28165</v>
      </c>
      <c r="I64" s="10">
        <v>14891</v>
      </c>
      <c r="J64" s="10">
        <v>13274</v>
      </c>
    </row>
    <row r="65" spans="1:10">
      <c r="A65" s="4" t="s">
        <v>68</v>
      </c>
      <c r="B65" s="10">
        <v>308348</v>
      </c>
      <c r="C65" s="10">
        <v>155796</v>
      </c>
      <c r="D65" s="10">
        <v>152552</v>
      </c>
      <c r="E65" s="10">
        <v>282699</v>
      </c>
      <c r="F65" s="10">
        <v>142118</v>
      </c>
      <c r="G65" s="10">
        <v>140581</v>
      </c>
      <c r="H65" s="10">
        <v>25649</v>
      </c>
      <c r="I65" s="10">
        <v>13678</v>
      </c>
      <c r="J65" s="10">
        <v>11971</v>
      </c>
    </row>
    <row r="66" spans="1:10">
      <c r="A66" s="4" t="s">
        <v>69</v>
      </c>
      <c r="B66" s="10">
        <v>296297</v>
      </c>
      <c r="C66" s="10">
        <v>149239</v>
      </c>
      <c r="D66" s="10">
        <v>147058</v>
      </c>
      <c r="E66" s="10">
        <v>272342</v>
      </c>
      <c r="F66" s="10">
        <v>136809</v>
      </c>
      <c r="G66" s="10">
        <v>135533</v>
      </c>
      <c r="H66" s="10">
        <v>23955</v>
      </c>
      <c r="I66" s="10">
        <v>12430</v>
      </c>
      <c r="J66" s="10">
        <v>11525</v>
      </c>
    </row>
    <row r="67" spans="1:10">
      <c r="A67" s="5" t="s">
        <v>70</v>
      </c>
      <c r="B67" s="11">
        <v>1537722</v>
      </c>
      <c r="C67" s="11">
        <v>776524</v>
      </c>
      <c r="D67" s="11">
        <v>761198</v>
      </c>
      <c r="E67" s="11">
        <v>1401424</v>
      </c>
      <c r="F67" s="11">
        <v>704991</v>
      </c>
      <c r="G67" s="11">
        <v>696433</v>
      </c>
      <c r="H67" s="11">
        <v>136298</v>
      </c>
      <c r="I67" s="11">
        <v>71533</v>
      </c>
      <c r="J67" s="11">
        <v>64765</v>
      </c>
    </row>
    <row r="68" spans="1:10">
      <c r="A68" s="4" t="s">
        <v>71</v>
      </c>
      <c r="B68" s="10">
        <v>291923</v>
      </c>
      <c r="C68" s="10">
        <v>146089</v>
      </c>
      <c r="D68" s="10">
        <v>145834</v>
      </c>
      <c r="E68" s="10">
        <v>270757</v>
      </c>
      <c r="F68" s="10">
        <v>135172</v>
      </c>
      <c r="G68" s="10">
        <v>135585</v>
      </c>
      <c r="H68" s="10">
        <v>21166</v>
      </c>
      <c r="I68" s="10">
        <v>10917</v>
      </c>
      <c r="J68" s="10">
        <v>10249</v>
      </c>
    </row>
    <row r="69" spans="1:10">
      <c r="A69" s="4" t="s">
        <v>72</v>
      </c>
      <c r="B69" s="10">
        <v>285456</v>
      </c>
      <c r="C69" s="10">
        <v>142805</v>
      </c>
      <c r="D69" s="10">
        <v>142651</v>
      </c>
      <c r="E69" s="10">
        <v>263619</v>
      </c>
      <c r="F69" s="10">
        <v>131637</v>
      </c>
      <c r="G69" s="10">
        <v>131982</v>
      </c>
      <c r="H69" s="10">
        <v>21837</v>
      </c>
      <c r="I69" s="10">
        <v>11168</v>
      </c>
      <c r="J69" s="10">
        <v>10669</v>
      </c>
    </row>
    <row r="70" spans="1:10">
      <c r="A70" s="4" t="s">
        <v>73</v>
      </c>
      <c r="B70" s="10">
        <v>279071</v>
      </c>
      <c r="C70" s="10">
        <v>139417</v>
      </c>
      <c r="D70" s="10">
        <v>139654</v>
      </c>
      <c r="E70" s="10">
        <v>259271</v>
      </c>
      <c r="F70" s="10">
        <v>129231</v>
      </c>
      <c r="G70" s="10">
        <v>130040</v>
      </c>
      <c r="H70" s="10">
        <v>19800</v>
      </c>
      <c r="I70" s="10">
        <v>10186</v>
      </c>
      <c r="J70" s="10">
        <v>9614</v>
      </c>
    </row>
    <row r="71" spans="1:10">
      <c r="A71" s="4" t="s">
        <v>74</v>
      </c>
      <c r="B71" s="10">
        <v>265358</v>
      </c>
      <c r="C71" s="10">
        <v>132749</v>
      </c>
      <c r="D71" s="10">
        <v>132609</v>
      </c>
      <c r="E71" s="10">
        <v>246330</v>
      </c>
      <c r="F71" s="10">
        <v>122856</v>
      </c>
      <c r="G71" s="10">
        <v>123474</v>
      </c>
      <c r="H71" s="10">
        <v>19028</v>
      </c>
      <c r="I71" s="10">
        <v>9893</v>
      </c>
      <c r="J71" s="10">
        <v>9135</v>
      </c>
    </row>
    <row r="72" spans="1:10">
      <c r="A72" s="4" t="s">
        <v>75</v>
      </c>
      <c r="B72" s="10">
        <v>259872</v>
      </c>
      <c r="C72" s="10">
        <v>130046</v>
      </c>
      <c r="D72" s="10">
        <v>129826</v>
      </c>
      <c r="E72" s="10">
        <v>241736</v>
      </c>
      <c r="F72" s="10">
        <v>120592</v>
      </c>
      <c r="G72" s="10">
        <v>121144</v>
      </c>
      <c r="H72" s="10">
        <v>18136</v>
      </c>
      <c r="I72" s="10">
        <v>9454</v>
      </c>
      <c r="J72" s="10">
        <v>8682</v>
      </c>
    </row>
    <row r="73" spans="1:10">
      <c r="A73" s="5" t="s">
        <v>76</v>
      </c>
      <c r="B73" s="11">
        <v>1381680</v>
      </c>
      <c r="C73" s="11">
        <v>691106</v>
      </c>
      <c r="D73" s="11">
        <v>690574</v>
      </c>
      <c r="E73" s="11">
        <v>1281713</v>
      </c>
      <c r="F73" s="11">
        <v>639488</v>
      </c>
      <c r="G73" s="11">
        <v>642225</v>
      </c>
      <c r="H73" s="11">
        <v>99967</v>
      </c>
      <c r="I73" s="11">
        <v>51618</v>
      </c>
      <c r="J73" s="11">
        <v>48349</v>
      </c>
    </row>
    <row r="74" spans="1:10">
      <c r="A74" s="4" t="s">
        <v>77</v>
      </c>
      <c r="B74" s="10">
        <v>250911</v>
      </c>
      <c r="C74" s="10">
        <v>125068</v>
      </c>
      <c r="D74" s="10">
        <v>125843</v>
      </c>
      <c r="E74" s="10">
        <v>231987</v>
      </c>
      <c r="F74" s="10">
        <v>115344</v>
      </c>
      <c r="G74" s="10">
        <v>116643</v>
      </c>
      <c r="H74" s="10">
        <v>18924</v>
      </c>
      <c r="I74" s="10">
        <v>9724</v>
      </c>
      <c r="J74" s="10">
        <v>9200</v>
      </c>
    </row>
    <row r="75" spans="1:10">
      <c r="A75" s="4" t="s">
        <v>78</v>
      </c>
      <c r="B75" s="10">
        <v>241577</v>
      </c>
      <c r="C75" s="10">
        <v>119120</v>
      </c>
      <c r="D75" s="10">
        <v>122457</v>
      </c>
      <c r="E75" s="10">
        <v>223431</v>
      </c>
      <c r="F75" s="10">
        <v>110544</v>
      </c>
      <c r="G75" s="10">
        <v>112887</v>
      </c>
      <c r="H75" s="10">
        <v>18146</v>
      </c>
      <c r="I75" s="10">
        <v>8576</v>
      </c>
      <c r="J75" s="10">
        <v>9570</v>
      </c>
    </row>
    <row r="76" spans="1:10">
      <c r="A76" s="4" t="s">
        <v>79</v>
      </c>
      <c r="B76" s="10">
        <v>237182</v>
      </c>
      <c r="C76" s="10">
        <v>116248</v>
      </c>
      <c r="D76" s="10">
        <v>120934</v>
      </c>
      <c r="E76" s="10">
        <v>220138</v>
      </c>
      <c r="F76" s="10">
        <v>108578</v>
      </c>
      <c r="G76" s="10">
        <v>111560</v>
      </c>
      <c r="H76" s="10">
        <v>17044</v>
      </c>
      <c r="I76" s="10">
        <v>7670</v>
      </c>
      <c r="J76" s="10">
        <v>9374</v>
      </c>
    </row>
    <row r="77" spans="1:10">
      <c r="A77" s="4" t="s">
        <v>80</v>
      </c>
      <c r="B77" s="10">
        <v>226155</v>
      </c>
      <c r="C77" s="10">
        <v>110192</v>
      </c>
      <c r="D77" s="10">
        <v>115963</v>
      </c>
      <c r="E77" s="10">
        <v>210078</v>
      </c>
      <c r="F77" s="10">
        <v>103279</v>
      </c>
      <c r="G77" s="10">
        <v>106799</v>
      </c>
      <c r="H77" s="10">
        <v>16077</v>
      </c>
      <c r="I77" s="10">
        <v>6913</v>
      </c>
      <c r="J77" s="10">
        <v>9164</v>
      </c>
    </row>
    <row r="78" spans="1:10">
      <c r="A78" s="4" t="s">
        <v>81</v>
      </c>
      <c r="B78" s="10">
        <v>224339</v>
      </c>
      <c r="C78" s="10">
        <v>109087</v>
      </c>
      <c r="D78" s="10">
        <v>115252</v>
      </c>
      <c r="E78" s="10">
        <v>207503</v>
      </c>
      <c r="F78" s="10">
        <v>102044</v>
      </c>
      <c r="G78" s="10">
        <v>105459</v>
      </c>
      <c r="H78" s="10">
        <v>16836</v>
      </c>
      <c r="I78" s="10">
        <v>7043</v>
      </c>
      <c r="J78" s="10">
        <v>9793</v>
      </c>
    </row>
    <row r="79" spans="1:10">
      <c r="A79" s="5" t="s">
        <v>82</v>
      </c>
      <c r="B79" s="11">
        <v>1180164</v>
      </c>
      <c r="C79" s="11">
        <v>579715</v>
      </c>
      <c r="D79" s="11">
        <v>600449</v>
      </c>
      <c r="E79" s="11">
        <v>1093137</v>
      </c>
      <c r="F79" s="11">
        <v>539789</v>
      </c>
      <c r="G79" s="11">
        <v>553348</v>
      </c>
      <c r="H79" s="11">
        <v>87027</v>
      </c>
      <c r="I79" s="11">
        <v>39926</v>
      </c>
      <c r="J79" s="11">
        <v>47101</v>
      </c>
    </row>
    <row r="80" spans="1:10">
      <c r="A80" s="4" t="s">
        <v>83</v>
      </c>
      <c r="B80" s="10">
        <v>216978</v>
      </c>
      <c r="C80" s="10">
        <v>105347</v>
      </c>
      <c r="D80" s="10">
        <v>111631</v>
      </c>
      <c r="E80" s="10">
        <v>200934</v>
      </c>
      <c r="F80" s="10">
        <v>98489</v>
      </c>
      <c r="G80" s="10">
        <v>102445</v>
      </c>
      <c r="H80" s="10">
        <v>16044</v>
      </c>
      <c r="I80" s="10">
        <v>6858</v>
      </c>
      <c r="J80" s="10">
        <v>9186</v>
      </c>
    </row>
    <row r="81" spans="1:10">
      <c r="A81" s="4" t="s">
        <v>84</v>
      </c>
      <c r="B81" s="10">
        <v>216758</v>
      </c>
      <c r="C81" s="10">
        <v>105488</v>
      </c>
      <c r="D81" s="10">
        <v>111270</v>
      </c>
      <c r="E81" s="10">
        <v>197929</v>
      </c>
      <c r="F81" s="10">
        <v>97133</v>
      </c>
      <c r="G81" s="10">
        <v>100796</v>
      </c>
      <c r="H81" s="10">
        <v>18829</v>
      </c>
      <c r="I81" s="10">
        <v>8355</v>
      </c>
      <c r="J81" s="10">
        <v>10474</v>
      </c>
    </row>
    <row r="82" spans="1:10">
      <c r="A82" s="4" t="s">
        <v>85</v>
      </c>
      <c r="B82" s="10">
        <v>216589</v>
      </c>
      <c r="C82" s="10">
        <v>105601</v>
      </c>
      <c r="D82" s="10">
        <v>110988</v>
      </c>
      <c r="E82" s="10">
        <v>198189</v>
      </c>
      <c r="F82" s="10">
        <v>97172</v>
      </c>
      <c r="G82" s="10">
        <v>101017</v>
      </c>
      <c r="H82" s="10">
        <v>18400</v>
      </c>
      <c r="I82" s="10">
        <v>8429</v>
      </c>
      <c r="J82" s="10">
        <v>9971</v>
      </c>
    </row>
    <row r="83" spans="1:10">
      <c r="A83" s="4" t="s">
        <v>86</v>
      </c>
      <c r="B83" s="10">
        <v>198565</v>
      </c>
      <c r="C83" s="10">
        <v>96651</v>
      </c>
      <c r="D83" s="10">
        <v>101914</v>
      </c>
      <c r="E83" s="10">
        <v>180143</v>
      </c>
      <c r="F83" s="10">
        <v>87683</v>
      </c>
      <c r="G83" s="10">
        <v>92460</v>
      </c>
      <c r="H83" s="10">
        <v>18422</v>
      </c>
      <c r="I83" s="10">
        <v>8968</v>
      </c>
      <c r="J83" s="10">
        <v>9454</v>
      </c>
    </row>
    <row r="84" spans="1:10">
      <c r="A84" s="4" t="s">
        <v>87</v>
      </c>
      <c r="B84" s="10">
        <v>182687</v>
      </c>
      <c r="C84" s="10">
        <v>88675</v>
      </c>
      <c r="D84" s="10">
        <v>94012</v>
      </c>
      <c r="E84" s="10">
        <v>164480</v>
      </c>
      <c r="F84" s="10">
        <v>79316</v>
      </c>
      <c r="G84" s="10">
        <v>85164</v>
      </c>
      <c r="H84" s="10">
        <v>18207</v>
      </c>
      <c r="I84" s="10">
        <v>9359</v>
      </c>
      <c r="J84" s="10">
        <v>8848</v>
      </c>
    </row>
    <row r="85" spans="1:10">
      <c r="A85" s="5" t="s">
        <v>88</v>
      </c>
      <c r="B85" s="11">
        <v>1031577</v>
      </c>
      <c r="C85" s="11">
        <v>501762</v>
      </c>
      <c r="D85" s="11">
        <v>529815</v>
      </c>
      <c r="E85" s="11">
        <v>941675</v>
      </c>
      <c r="F85" s="11">
        <v>459793</v>
      </c>
      <c r="G85" s="11">
        <v>481882</v>
      </c>
      <c r="H85" s="11">
        <v>89902</v>
      </c>
      <c r="I85" s="11">
        <v>41969</v>
      </c>
      <c r="J85" s="11">
        <v>47933</v>
      </c>
    </row>
    <row r="86" spans="1:10">
      <c r="A86" s="4" t="s">
        <v>89</v>
      </c>
      <c r="B86" s="10">
        <v>167590</v>
      </c>
      <c r="C86" s="10">
        <v>80729</v>
      </c>
      <c r="D86" s="10">
        <v>86861</v>
      </c>
      <c r="E86" s="10">
        <v>151058</v>
      </c>
      <c r="F86" s="10">
        <v>72094</v>
      </c>
      <c r="G86" s="10">
        <v>78964</v>
      </c>
      <c r="H86" s="10">
        <v>16532</v>
      </c>
      <c r="I86" s="10">
        <v>8635</v>
      </c>
      <c r="J86" s="10">
        <v>7897</v>
      </c>
    </row>
    <row r="87" spans="1:10">
      <c r="A87" s="4" t="s">
        <v>90</v>
      </c>
      <c r="B87" s="10">
        <v>141020</v>
      </c>
      <c r="C87" s="10">
        <v>66881</v>
      </c>
      <c r="D87" s="10">
        <v>74139</v>
      </c>
      <c r="E87" s="10">
        <v>126002</v>
      </c>
      <c r="F87" s="10">
        <v>59069</v>
      </c>
      <c r="G87" s="10">
        <v>66933</v>
      </c>
      <c r="H87" s="10">
        <v>15018</v>
      </c>
      <c r="I87" s="10">
        <v>7812</v>
      </c>
      <c r="J87" s="10">
        <v>7206</v>
      </c>
    </row>
    <row r="88" spans="1:10">
      <c r="A88" s="4" t="s">
        <v>91</v>
      </c>
      <c r="B88" s="10">
        <v>182565</v>
      </c>
      <c r="C88" s="10">
        <v>87104</v>
      </c>
      <c r="D88" s="10">
        <v>95461</v>
      </c>
      <c r="E88" s="10">
        <v>168537</v>
      </c>
      <c r="F88" s="10">
        <v>79436</v>
      </c>
      <c r="G88" s="10">
        <v>89101</v>
      </c>
      <c r="H88" s="10">
        <v>14028</v>
      </c>
      <c r="I88" s="10">
        <v>7668</v>
      </c>
      <c r="J88" s="10">
        <v>6360</v>
      </c>
    </row>
    <row r="89" spans="1:10">
      <c r="A89" s="4" t="s">
        <v>92</v>
      </c>
      <c r="B89" s="10">
        <v>182705</v>
      </c>
      <c r="C89" s="10">
        <v>87010</v>
      </c>
      <c r="D89" s="10">
        <v>95695</v>
      </c>
      <c r="E89" s="10">
        <v>169923</v>
      </c>
      <c r="F89" s="10">
        <v>79846</v>
      </c>
      <c r="G89" s="10">
        <v>90077</v>
      </c>
      <c r="H89" s="10">
        <v>12782</v>
      </c>
      <c r="I89" s="10">
        <v>7164</v>
      </c>
      <c r="J89" s="10">
        <v>5618</v>
      </c>
    </row>
    <row r="90" spans="1:10">
      <c r="A90" s="4" t="s">
        <v>93</v>
      </c>
      <c r="B90" s="10">
        <v>177093</v>
      </c>
      <c r="C90" s="10">
        <v>84034</v>
      </c>
      <c r="D90" s="10">
        <v>93059</v>
      </c>
      <c r="E90" s="10">
        <v>164380</v>
      </c>
      <c r="F90" s="10">
        <v>76805</v>
      </c>
      <c r="G90" s="10">
        <v>87575</v>
      </c>
      <c r="H90" s="10">
        <v>12713</v>
      </c>
      <c r="I90" s="10">
        <v>7229</v>
      </c>
      <c r="J90" s="10">
        <v>5484</v>
      </c>
    </row>
    <row r="91" spans="1:10">
      <c r="A91" s="5" t="s">
        <v>94</v>
      </c>
      <c r="B91" s="11">
        <v>850973</v>
      </c>
      <c r="C91" s="11">
        <v>405758</v>
      </c>
      <c r="D91" s="11">
        <v>445215</v>
      </c>
      <c r="E91" s="11">
        <v>779900</v>
      </c>
      <c r="F91" s="11">
        <v>367250</v>
      </c>
      <c r="G91" s="11">
        <v>412650</v>
      </c>
      <c r="H91" s="11">
        <v>71073</v>
      </c>
      <c r="I91" s="11">
        <v>38508</v>
      </c>
      <c r="J91" s="11">
        <v>32565</v>
      </c>
    </row>
    <row r="92" spans="1:10">
      <c r="A92" s="4" t="s">
        <v>95</v>
      </c>
      <c r="B92" s="10">
        <v>210726</v>
      </c>
      <c r="C92" s="10">
        <v>98978</v>
      </c>
      <c r="D92" s="10">
        <v>111748</v>
      </c>
      <c r="E92" s="10">
        <v>199437</v>
      </c>
      <c r="F92" s="10">
        <v>92343</v>
      </c>
      <c r="G92" s="10">
        <v>107094</v>
      </c>
      <c r="H92" s="10">
        <v>11289</v>
      </c>
      <c r="I92" s="10">
        <v>6635</v>
      </c>
      <c r="J92" s="10">
        <v>4654</v>
      </c>
    </row>
    <row r="93" spans="1:10">
      <c r="A93" s="4" t="s">
        <v>96</v>
      </c>
      <c r="B93" s="10">
        <v>225896</v>
      </c>
      <c r="C93" s="10">
        <v>105185</v>
      </c>
      <c r="D93" s="10">
        <v>120711</v>
      </c>
      <c r="E93" s="10">
        <v>213657</v>
      </c>
      <c r="F93" s="10">
        <v>97929</v>
      </c>
      <c r="G93" s="10">
        <v>115728</v>
      </c>
      <c r="H93" s="10">
        <v>12239</v>
      </c>
      <c r="I93" s="10">
        <v>7256</v>
      </c>
      <c r="J93" s="10">
        <v>4983</v>
      </c>
    </row>
    <row r="94" spans="1:10">
      <c r="A94" s="4" t="s">
        <v>97</v>
      </c>
      <c r="B94" s="10">
        <v>221030</v>
      </c>
      <c r="C94" s="10">
        <v>102017</v>
      </c>
      <c r="D94" s="10">
        <v>119013</v>
      </c>
      <c r="E94" s="10">
        <v>210498</v>
      </c>
      <c r="F94" s="10">
        <v>95690</v>
      </c>
      <c r="G94" s="10">
        <v>114808</v>
      </c>
      <c r="H94" s="10">
        <v>10532</v>
      </c>
      <c r="I94" s="10">
        <v>6327</v>
      </c>
      <c r="J94" s="10">
        <v>4205</v>
      </c>
    </row>
    <row r="95" spans="1:10">
      <c r="A95" s="4" t="s">
        <v>98</v>
      </c>
      <c r="B95" s="10">
        <v>206819</v>
      </c>
      <c r="C95" s="10">
        <v>94887</v>
      </c>
      <c r="D95" s="10">
        <v>111932</v>
      </c>
      <c r="E95" s="10">
        <v>197227</v>
      </c>
      <c r="F95" s="10">
        <v>89201</v>
      </c>
      <c r="G95" s="10">
        <v>108026</v>
      </c>
      <c r="H95" s="10">
        <v>9592</v>
      </c>
      <c r="I95" s="10">
        <v>5686</v>
      </c>
      <c r="J95" s="10">
        <v>3906</v>
      </c>
    </row>
    <row r="96" spans="1:10">
      <c r="A96" s="4" t="s">
        <v>99</v>
      </c>
      <c r="B96" s="10">
        <v>193099</v>
      </c>
      <c r="C96" s="10">
        <v>87259</v>
      </c>
      <c r="D96" s="10">
        <v>105840</v>
      </c>
      <c r="E96" s="10">
        <v>184819</v>
      </c>
      <c r="F96" s="10">
        <v>82441</v>
      </c>
      <c r="G96" s="10">
        <v>102378</v>
      </c>
      <c r="H96" s="10">
        <v>8280</v>
      </c>
      <c r="I96" s="10">
        <v>4818</v>
      </c>
      <c r="J96" s="10">
        <v>3462</v>
      </c>
    </row>
    <row r="97" spans="1:10">
      <c r="A97" s="5" t="s">
        <v>100</v>
      </c>
      <c r="B97" s="11">
        <v>1057570</v>
      </c>
      <c r="C97" s="11">
        <v>488326</v>
      </c>
      <c r="D97" s="11">
        <v>569244</v>
      </c>
      <c r="E97" s="11">
        <v>1005638</v>
      </c>
      <c r="F97" s="11">
        <v>457604</v>
      </c>
      <c r="G97" s="11">
        <v>548034</v>
      </c>
      <c r="H97" s="11">
        <v>51932</v>
      </c>
      <c r="I97" s="11">
        <v>30722</v>
      </c>
      <c r="J97" s="11">
        <v>21210</v>
      </c>
    </row>
    <row r="98" spans="1:10">
      <c r="A98" s="4" t="s">
        <v>101</v>
      </c>
      <c r="B98" s="10">
        <v>183373</v>
      </c>
      <c r="C98" s="10">
        <v>82099</v>
      </c>
      <c r="D98" s="10">
        <v>101274</v>
      </c>
      <c r="E98" s="10">
        <v>176293</v>
      </c>
      <c r="F98" s="10">
        <v>77972</v>
      </c>
      <c r="G98" s="10">
        <v>98321</v>
      </c>
      <c r="H98" s="10">
        <v>7080</v>
      </c>
      <c r="I98" s="10">
        <v>4127</v>
      </c>
      <c r="J98" s="10">
        <v>2953</v>
      </c>
    </row>
    <row r="99" spans="1:10">
      <c r="A99" s="4" t="s">
        <v>102</v>
      </c>
      <c r="B99" s="10">
        <v>174574</v>
      </c>
      <c r="C99" s="10">
        <v>77011</v>
      </c>
      <c r="D99" s="10">
        <v>97563</v>
      </c>
      <c r="E99" s="10">
        <v>168637</v>
      </c>
      <c r="F99" s="10">
        <v>73573</v>
      </c>
      <c r="G99" s="10">
        <v>95064</v>
      </c>
      <c r="H99" s="10">
        <v>5937</v>
      </c>
      <c r="I99" s="10">
        <v>3438</v>
      </c>
      <c r="J99" s="10">
        <v>2499</v>
      </c>
    </row>
    <row r="100" spans="1:10">
      <c r="A100" s="4" t="s">
        <v>103</v>
      </c>
      <c r="B100" s="10">
        <v>160444</v>
      </c>
      <c r="C100" s="10">
        <v>69944</v>
      </c>
      <c r="D100" s="10">
        <v>90500</v>
      </c>
      <c r="E100" s="10">
        <v>155056</v>
      </c>
      <c r="F100" s="10">
        <v>66693</v>
      </c>
      <c r="G100" s="10">
        <v>88363</v>
      </c>
      <c r="H100" s="10">
        <v>5388</v>
      </c>
      <c r="I100" s="10">
        <v>3251</v>
      </c>
      <c r="J100" s="10">
        <v>2137</v>
      </c>
    </row>
    <row r="101" spans="1:10">
      <c r="A101" s="4" t="s">
        <v>104</v>
      </c>
      <c r="B101" s="10">
        <v>123505</v>
      </c>
      <c r="C101" s="10">
        <v>52768</v>
      </c>
      <c r="D101" s="10">
        <v>70737</v>
      </c>
      <c r="E101" s="10">
        <v>118960</v>
      </c>
      <c r="F101" s="10">
        <v>50141</v>
      </c>
      <c r="G101" s="10">
        <v>68819</v>
      </c>
      <c r="H101" s="10">
        <v>4545</v>
      </c>
      <c r="I101" s="10">
        <v>2627</v>
      </c>
      <c r="J101" s="10">
        <v>1918</v>
      </c>
    </row>
    <row r="102" spans="1:10">
      <c r="A102" s="4" t="s">
        <v>105</v>
      </c>
      <c r="B102" s="10">
        <v>119889</v>
      </c>
      <c r="C102" s="10">
        <v>50490</v>
      </c>
      <c r="D102" s="10">
        <v>69399</v>
      </c>
      <c r="E102" s="10">
        <v>116209</v>
      </c>
      <c r="F102" s="10">
        <v>48492</v>
      </c>
      <c r="G102" s="10">
        <v>67717</v>
      </c>
      <c r="H102" s="10">
        <v>3680</v>
      </c>
      <c r="I102" s="10">
        <v>1998</v>
      </c>
      <c r="J102" s="10">
        <v>1682</v>
      </c>
    </row>
    <row r="103" spans="1:10">
      <c r="A103" s="5" t="s">
        <v>106</v>
      </c>
      <c r="B103" s="11">
        <v>761785</v>
      </c>
      <c r="C103" s="11">
        <v>332312</v>
      </c>
      <c r="D103" s="11">
        <v>429473</v>
      </c>
      <c r="E103" s="11">
        <v>735155</v>
      </c>
      <c r="F103" s="11">
        <v>316871</v>
      </c>
      <c r="G103" s="11">
        <v>418284</v>
      </c>
      <c r="H103" s="11">
        <v>26630</v>
      </c>
      <c r="I103" s="11">
        <v>15441</v>
      </c>
      <c r="J103" s="11">
        <v>11189</v>
      </c>
    </row>
    <row r="104" spans="1:10">
      <c r="A104" s="4" t="s">
        <v>107</v>
      </c>
      <c r="B104" s="10">
        <v>118001</v>
      </c>
      <c r="C104" s="10">
        <v>48272</v>
      </c>
      <c r="D104" s="10">
        <v>69729</v>
      </c>
      <c r="E104" s="10">
        <v>115081</v>
      </c>
      <c r="F104" s="10">
        <v>46730</v>
      </c>
      <c r="G104" s="10">
        <v>68351</v>
      </c>
      <c r="H104" s="10">
        <v>2920</v>
      </c>
      <c r="I104" s="10">
        <v>1542</v>
      </c>
      <c r="J104" s="10">
        <v>1378</v>
      </c>
    </row>
    <row r="105" spans="1:10">
      <c r="A105" s="4" t="s">
        <v>108</v>
      </c>
      <c r="B105" s="10">
        <v>119915</v>
      </c>
      <c r="C105" s="10">
        <v>48223</v>
      </c>
      <c r="D105" s="10">
        <v>71692</v>
      </c>
      <c r="E105" s="10">
        <v>117135</v>
      </c>
      <c r="F105" s="10">
        <v>46812</v>
      </c>
      <c r="G105" s="10">
        <v>70323</v>
      </c>
      <c r="H105" s="10">
        <v>2780</v>
      </c>
      <c r="I105" s="10">
        <v>1411</v>
      </c>
      <c r="J105" s="10">
        <v>1369</v>
      </c>
    </row>
    <row r="106" spans="1:10">
      <c r="A106" s="4" t="s">
        <v>109</v>
      </c>
      <c r="B106" s="10">
        <v>110841</v>
      </c>
      <c r="C106" s="10">
        <v>43259</v>
      </c>
      <c r="D106" s="10">
        <v>67582</v>
      </c>
      <c r="E106" s="10">
        <v>108719</v>
      </c>
      <c r="F106" s="10">
        <v>42267</v>
      </c>
      <c r="G106" s="10">
        <v>66452</v>
      </c>
      <c r="H106" s="10">
        <v>2122</v>
      </c>
      <c r="I106" s="10">
        <v>992</v>
      </c>
      <c r="J106" s="10">
        <v>1130</v>
      </c>
    </row>
    <row r="107" spans="1:10">
      <c r="A107" s="4" t="s">
        <v>110</v>
      </c>
      <c r="B107" s="10">
        <v>103303</v>
      </c>
      <c r="C107" s="10">
        <v>39305</v>
      </c>
      <c r="D107" s="10">
        <v>63998</v>
      </c>
      <c r="E107" s="10">
        <v>101415</v>
      </c>
      <c r="F107" s="10">
        <v>38479</v>
      </c>
      <c r="G107" s="10">
        <v>62936</v>
      </c>
      <c r="H107" s="10">
        <v>1888</v>
      </c>
      <c r="I107" s="10">
        <v>826</v>
      </c>
      <c r="J107" s="10">
        <v>1062</v>
      </c>
    </row>
    <row r="108" spans="1:10">
      <c r="A108" s="4" t="s">
        <v>111</v>
      </c>
      <c r="B108" s="10">
        <v>90802</v>
      </c>
      <c r="C108" s="10">
        <v>32342</v>
      </c>
      <c r="D108" s="10">
        <v>58460</v>
      </c>
      <c r="E108" s="10">
        <v>89248</v>
      </c>
      <c r="F108" s="10">
        <v>31690</v>
      </c>
      <c r="G108" s="10">
        <v>57558</v>
      </c>
      <c r="H108" s="10">
        <v>1554</v>
      </c>
      <c r="I108" s="10">
        <v>652</v>
      </c>
      <c r="J108" s="10">
        <v>902</v>
      </c>
    </row>
    <row r="109" spans="1:10">
      <c r="A109" s="5" t="s">
        <v>112</v>
      </c>
      <c r="B109" s="11">
        <v>542862</v>
      </c>
      <c r="C109" s="11">
        <v>211401</v>
      </c>
      <c r="D109" s="11">
        <v>331461</v>
      </c>
      <c r="E109" s="11">
        <v>531598</v>
      </c>
      <c r="F109" s="11">
        <v>205978</v>
      </c>
      <c r="G109" s="11">
        <v>325620</v>
      </c>
      <c r="H109" s="11">
        <v>11264</v>
      </c>
      <c r="I109" s="11">
        <v>5423</v>
      </c>
      <c r="J109" s="11">
        <v>5841</v>
      </c>
    </row>
    <row r="110" spans="1:10">
      <c r="A110" s="4" t="s">
        <v>113</v>
      </c>
      <c r="B110" s="10">
        <v>81424</v>
      </c>
      <c r="C110" s="10">
        <v>26753</v>
      </c>
      <c r="D110" s="10">
        <v>54671</v>
      </c>
      <c r="E110" s="10">
        <v>80081</v>
      </c>
      <c r="F110" s="10">
        <v>26194</v>
      </c>
      <c r="G110" s="10">
        <v>53887</v>
      </c>
      <c r="H110" s="10">
        <v>1343</v>
      </c>
      <c r="I110" s="10">
        <v>559</v>
      </c>
      <c r="J110" s="10">
        <v>784</v>
      </c>
    </row>
    <row r="111" spans="1:10">
      <c r="A111" s="4" t="s">
        <v>114</v>
      </c>
      <c r="B111" s="10">
        <v>73651</v>
      </c>
      <c r="C111" s="10">
        <v>21979</v>
      </c>
      <c r="D111" s="10">
        <v>51672</v>
      </c>
      <c r="E111" s="10">
        <v>72526</v>
      </c>
      <c r="F111" s="10">
        <v>21570</v>
      </c>
      <c r="G111" s="10">
        <v>50956</v>
      </c>
      <c r="H111" s="10">
        <v>1125</v>
      </c>
      <c r="I111" s="10">
        <v>409</v>
      </c>
      <c r="J111" s="10">
        <v>716</v>
      </c>
    </row>
    <row r="112" spans="1:10">
      <c r="A112" s="4" t="s">
        <v>115</v>
      </c>
      <c r="B112" s="10">
        <v>62597</v>
      </c>
      <c r="C112" s="10">
        <v>16933</v>
      </c>
      <c r="D112" s="10">
        <v>45664</v>
      </c>
      <c r="E112" s="10">
        <v>61566</v>
      </c>
      <c r="F112" s="10">
        <v>16568</v>
      </c>
      <c r="G112" s="10">
        <v>44998</v>
      </c>
      <c r="H112" s="10">
        <v>1031</v>
      </c>
      <c r="I112" s="10">
        <v>365</v>
      </c>
      <c r="J112" s="10">
        <v>666</v>
      </c>
    </row>
    <row r="113" spans="1:10">
      <c r="A113" s="4" t="s">
        <v>116</v>
      </c>
      <c r="B113" s="10">
        <v>52924</v>
      </c>
      <c r="C113" s="10">
        <v>13658</v>
      </c>
      <c r="D113" s="10">
        <v>39266</v>
      </c>
      <c r="E113" s="10">
        <v>52115</v>
      </c>
      <c r="F113" s="10">
        <v>13399</v>
      </c>
      <c r="G113" s="10">
        <v>38716</v>
      </c>
      <c r="H113" s="10">
        <v>809</v>
      </c>
      <c r="I113" s="10">
        <v>259</v>
      </c>
      <c r="J113" s="10">
        <v>550</v>
      </c>
    </row>
    <row r="114" spans="1:10">
      <c r="A114" s="4" t="s">
        <v>117</v>
      </c>
      <c r="B114" s="10">
        <v>47403</v>
      </c>
      <c r="C114" s="10">
        <v>12038</v>
      </c>
      <c r="D114" s="10">
        <v>35365</v>
      </c>
      <c r="E114" s="10">
        <v>46739</v>
      </c>
      <c r="F114" s="10">
        <v>11835</v>
      </c>
      <c r="G114" s="10">
        <v>34904</v>
      </c>
      <c r="H114" s="10">
        <v>664</v>
      </c>
      <c r="I114" s="10">
        <v>203</v>
      </c>
      <c r="J114" s="10">
        <v>461</v>
      </c>
    </row>
    <row r="115" spans="1:10">
      <c r="A115" s="5" t="s">
        <v>118</v>
      </c>
      <c r="B115" s="11">
        <v>317999</v>
      </c>
      <c r="C115" s="11">
        <v>91361</v>
      </c>
      <c r="D115" s="11">
        <v>226638</v>
      </c>
      <c r="E115" s="11">
        <v>313027</v>
      </c>
      <c r="F115" s="11">
        <v>89566</v>
      </c>
      <c r="G115" s="11">
        <v>223461</v>
      </c>
      <c r="H115" s="11">
        <v>4972</v>
      </c>
      <c r="I115" s="11">
        <v>1795</v>
      </c>
      <c r="J115" s="11">
        <v>3177</v>
      </c>
    </row>
    <row r="116" spans="1:10">
      <c r="A116" s="4" t="s">
        <v>119</v>
      </c>
      <c r="B116" s="10">
        <v>40608</v>
      </c>
      <c r="C116" s="10">
        <v>9506</v>
      </c>
      <c r="D116" s="10">
        <v>31102</v>
      </c>
      <c r="E116" s="10">
        <v>40077</v>
      </c>
      <c r="F116" s="10">
        <v>9338</v>
      </c>
      <c r="G116" s="10">
        <v>30739</v>
      </c>
      <c r="H116" s="10">
        <v>531</v>
      </c>
      <c r="I116" s="10">
        <v>168</v>
      </c>
      <c r="J116" s="10">
        <v>363</v>
      </c>
    </row>
    <row r="117" spans="1:10">
      <c r="A117" s="4" t="s">
        <v>120</v>
      </c>
      <c r="B117" s="10">
        <v>32289</v>
      </c>
      <c r="C117" s="10">
        <v>7203</v>
      </c>
      <c r="D117" s="10">
        <v>25086</v>
      </c>
      <c r="E117" s="10">
        <v>31848</v>
      </c>
      <c r="F117" s="10">
        <v>7057</v>
      </c>
      <c r="G117" s="10">
        <v>24791</v>
      </c>
      <c r="H117" s="10">
        <v>441</v>
      </c>
      <c r="I117" s="10">
        <v>146</v>
      </c>
      <c r="J117" s="10">
        <v>295</v>
      </c>
    </row>
    <row r="118" spans="1:10">
      <c r="A118" s="4" t="s">
        <v>121</v>
      </c>
      <c r="B118" s="10">
        <v>20775</v>
      </c>
      <c r="C118" s="10">
        <v>4352</v>
      </c>
      <c r="D118" s="10">
        <v>16423</v>
      </c>
      <c r="E118" s="10">
        <v>20502</v>
      </c>
      <c r="F118" s="10">
        <v>4274</v>
      </c>
      <c r="G118" s="10">
        <v>16228</v>
      </c>
      <c r="H118" s="10">
        <v>273</v>
      </c>
      <c r="I118" s="10">
        <v>78</v>
      </c>
      <c r="J118" s="10">
        <v>195</v>
      </c>
    </row>
    <row r="119" spans="1:10">
      <c r="A119" s="4" t="s">
        <v>122</v>
      </c>
      <c r="B119" s="10">
        <v>10804</v>
      </c>
      <c r="C119" s="10">
        <v>2124</v>
      </c>
      <c r="D119" s="10">
        <v>8680</v>
      </c>
      <c r="E119" s="10">
        <v>10602</v>
      </c>
      <c r="F119" s="10">
        <v>2063</v>
      </c>
      <c r="G119" s="10">
        <v>8539</v>
      </c>
      <c r="H119" s="10">
        <v>202</v>
      </c>
      <c r="I119" s="10">
        <v>61</v>
      </c>
      <c r="J119" s="10">
        <v>141</v>
      </c>
    </row>
    <row r="120" spans="1:10">
      <c r="A120" s="4" t="s">
        <v>123</v>
      </c>
      <c r="B120" s="10">
        <v>8094</v>
      </c>
      <c r="C120" s="10">
        <v>1550</v>
      </c>
      <c r="D120" s="10">
        <v>6544</v>
      </c>
      <c r="E120" s="10">
        <v>7981</v>
      </c>
      <c r="F120" s="10">
        <v>1525</v>
      </c>
      <c r="G120" s="10">
        <v>6456</v>
      </c>
      <c r="H120" s="10">
        <v>113</v>
      </c>
      <c r="I120" s="10">
        <v>25</v>
      </c>
      <c r="J120" s="10">
        <v>88</v>
      </c>
    </row>
    <row r="121" spans="1:10">
      <c r="A121" s="5" t="s">
        <v>124</v>
      </c>
      <c r="B121" s="11">
        <v>112570</v>
      </c>
      <c r="C121" s="11">
        <v>24735</v>
      </c>
      <c r="D121" s="11">
        <v>87835</v>
      </c>
      <c r="E121" s="11">
        <v>111010</v>
      </c>
      <c r="F121" s="11">
        <v>24257</v>
      </c>
      <c r="G121" s="11">
        <v>86753</v>
      </c>
      <c r="H121" s="11">
        <v>1560</v>
      </c>
      <c r="I121" s="11">
        <v>478</v>
      </c>
      <c r="J121" s="11">
        <v>1082</v>
      </c>
    </row>
    <row r="122" spans="1:10">
      <c r="A122" s="4" t="s">
        <v>125</v>
      </c>
      <c r="B122" s="10">
        <v>6922</v>
      </c>
      <c r="C122" s="10">
        <v>1246</v>
      </c>
      <c r="D122" s="10">
        <v>5676</v>
      </c>
      <c r="E122" s="10">
        <v>6823</v>
      </c>
      <c r="F122" s="10">
        <v>1216</v>
      </c>
      <c r="G122" s="10">
        <v>5607</v>
      </c>
      <c r="H122" s="10">
        <v>99</v>
      </c>
      <c r="I122" s="10">
        <v>30</v>
      </c>
      <c r="J122" s="10">
        <v>69</v>
      </c>
    </row>
    <row r="123" spans="1:10">
      <c r="A123" s="4" t="s">
        <v>126</v>
      </c>
      <c r="B123" s="10">
        <v>6498</v>
      </c>
      <c r="C123" s="10">
        <v>1060</v>
      </c>
      <c r="D123" s="10">
        <v>5438</v>
      </c>
      <c r="E123" s="10">
        <v>6407</v>
      </c>
      <c r="F123" s="10">
        <v>1037</v>
      </c>
      <c r="G123" s="10">
        <v>5370</v>
      </c>
      <c r="H123" s="10">
        <v>91</v>
      </c>
      <c r="I123" s="10">
        <v>23</v>
      </c>
      <c r="J123" s="10">
        <v>68</v>
      </c>
    </row>
    <row r="124" spans="1:10">
      <c r="A124" s="4" t="s">
        <v>127</v>
      </c>
      <c r="B124" s="10">
        <v>6131</v>
      </c>
      <c r="C124" s="10">
        <v>907</v>
      </c>
      <c r="D124" s="10">
        <v>5224</v>
      </c>
      <c r="E124" s="10">
        <v>6062</v>
      </c>
      <c r="F124" s="10">
        <v>890</v>
      </c>
      <c r="G124" s="10">
        <v>5172</v>
      </c>
      <c r="H124" s="10">
        <v>69</v>
      </c>
      <c r="I124" s="10">
        <v>17</v>
      </c>
      <c r="J124" s="10">
        <v>52</v>
      </c>
    </row>
    <row r="125" spans="1:10">
      <c r="A125" s="4" t="s">
        <v>128</v>
      </c>
      <c r="B125" s="10">
        <v>4181</v>
      </c>
      <c r="C125" s="10">
        <v>647</v>
      </c>
      <c r="D125" s="10">
        <v>3534</v>
      </c>
      <c r="E125" s="10">
        <v>4132</v>
      </c>
      <c r="F125" s="10">
        <v>637</v>
      </c>
      <c r="G125" s="10">
        <v>3495</v>
      </c>
      <c r="H125" s="10">
        <v>49</v>
      </c>
      <c r="I125" s="10">
        <v>10</v>
      </c>
      <c r="J125" s="10">
        <v>39</v>
      </c>
    </row>
    <row r="126" spans="1:10">
      <c r="A126" s="4" t="s">
        <v>129</v>
      </c>
      <c r="B126" s="10">
        <v>2700</v>
      </c>
      <c r="C126" s="10">
        <v>344</v>
      </c>
      <c r="D126" s="10">
        <v>2356</v>
      </c>
      <c r="E126" s="10">
        <v>2668</v>
      </c>
      <c r="F126" s="10">
        <v>337</v>
      </c>
      <c r="G126" s="10">
        <v>2331</v>
      </c>
      <c r="H126" s="10">
        <v>32</v>
      </c>
      <c r="I126" s="10">
        <v>7</v>
      </c>
      <c r="J126" s="10">
        <v>25</v>
      </c>
    </row>
    <row r="127" spans="1:10">
      <c r="A127" s="5" t="s">
        <v>130</v>
      </c>
      <c r="B127" s="11">
        <v>26432</v>
      </c>
      <c r="C127" s="11">
        <v>4204</v>
      </c>
      <c r="D127" s="11">
        <v>22228</v>
      </c>
      <c r="E127" s="11">
        <v>26092</v>
      </c>
      <c r="F127" s="11">
        <v>4117</v>
      </c>
      <c r="G127" s="11">
        <v>21975</v>
      </c>
      <c r="H127" s="11">
        <v>340</v>
      </c>
      <c r="I127" s="11">
        <v>87</v>
      </c>
      <c r="J127" s="11">
        <v>253</v>
      </c>
    </row>
    <row r="128" spans="1:10">
      <c r="A128" s="6" t="s">
        <v>7</v>
      </c>
      <c r="B128" s="10">
        <v>4021</v>
      </c>
      <c r="C128" s="10">
        <v>452</v>
      </c>
      <c r="D128" s="10">
        <v>3569</v>
      </c>
      <c r="E128" s="10">
        <v>3946</v>
      </c>
      <c r="F128" s="10">
        <v>431</v>
      </c>
      <c r="G128" s="10">
        <v>3515</v>
      </c>
      <c r="H128" s="10">
        <v>75</v>
      </c>
      <c r="I128" s="10">
        <v>21</v>
      </c>
      <c r="J128" s="10">
        <v>54</v>
      </c>
    </row>
    <row r="129" spans="1:10">
      <c r="A129" s="7" t="s">
        <v>8</v>
      </c>
      <c r="B129" s="11">
        <v>17538251</v>
      </c>
      <c r="C129" s="11">
        <v>8517289</v>
      </c>
      <c r="D129" s="11">
        <v>9020962</v>
      </c>
      <c r="E129" s="11">
        <v>15924223</v>
      </c>
      <c r="F129" s="11">
        <v>7707277</v>
      </c>
      <c r="G129" s="11">
        <v>8216946</v>
      </c>
      <c r="H129" s="11">
        <v>1614028</v>
      </c>
      <c r="I129" s="11">
        <v>810012</v>
      </c>
      <c r="J129" s="11">
        <v>804016</v>
      </c>
    </row>
    <row r="130" spans="1:10"/>
    <row r="131" spans="1:10"/>
    <row r="132" spans="1:10"/>
  </sheetData>
  <mergeCells count="6">
    <mergeCell ref="A2:J2"/>
    <mergeCell ref="A3:J3"/>
    <mergeCell ref="A5:A6"/>
    <mergeCell ref="B5:D5"/>
    <mergeCell ref="E5:G5"/>
    <mergeCell ref="H5:J5"/>
  </mergeCells>
  <hyperlinks>
    <hyperlink ref="A1" location="Inhalt!A1" display="Inhalt"/>
  </hyperlinks>
  <pageMargins left="0.31496062992125984" right="0.31496062992125984" top="0.39370078740157483" bottom="0.19685039370078741" header="0.31496062992125984" footer="0.31496062992125984"/>
  <pageSetup paperSize="9" scale="80" orientation="portrait" verticalDpi="599" r:id="rId1"/>
  <rowBreaks count="1" manualBreakCount="1">
    <brk id="6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0</vt:i4>
      </vt:variant>
      <vt:variant>
        <vt:lpstr>Benannte Bereiche</vt:lpstr>
      </vt:variant>
      <vt:variant>
        <vt:i4>21</vt:i4>
      </vt:variant>
    </vt:vector>
  </HeadingPairs>
  <TitlesOfParts>
    <vt:vector size="41" baseType="lpstr">
      <vt:lpstr>Deckblatt</vt:lpstr>
      <vt:lpstr>Inhalt</vt:lpstr>
      <vt:lpstr>Vorbemerkungen</vt:lpstr>
      <vt:lpstr>Deutschland</vt:lpstr>
      <vt:lpstr>Schleswig-Holstein</vt:lpstr>
      <vt:lpstr>Hamburg</vt:lpstr>
      <vt:lpstr>Niedersachsen</vt:lpstr>
      <vt:lpstr>Bremen</vt:lpstr>
      <vt:lpstr>Nordrhein-Westfalen</vt:lpstr>
      <vt:lpstr>Hessen</vt:lpstr>
      <vt:lpstr>Rheinland-Pfalz</vt:lpstr>
      <vt:lpstr>Baden-Württemberg</vt:lpstr>
      <vt:lpstr>Bayern</vt:lpstr>
      <vt:lpstr>Saarland</vt:lpstr>
      <vt:lpstr>Berlin</vt:lpstr>
      <vt:lpstr>Brandenburg</vt:lpstr>
      <vt:lpstr>Mecklenburg-Vorpommern</vt:lpstr>
      <vt:lpstr>Sachsen</vt:lpstr>
      <vt:lpstr>Sachsen-Anhalt</vt:lpstr>
      <vt:lpstr>Thüringen</vt:lpstr>
      <vt:lpstr>Deckblatt!Druckbereich</vt:lpstr>
      <vt:lpstr>Inhalt!Druckbereich</vt:lpstr>
      <vt:lpstr>'Baden-Württemberg'!Drucktitel</vt:lpstr>
      <vt:lpstr>Bayern!Drucktitel</vt:lpstr>
      <vt:lpstr>Berlin!Drucktitel</vt:lpstr>
      <vt:lpstr>Brandenburg!Drucktitel</vt:lpstr>
      <vt:lpstr>Bremen!Drucktitel</vt:lpstr>
      <vt:lpstr>Deutschland!Drucktitel</vt:lpstr>
      <vt:lpstr>Hamburg!Drucktitel</vt:lpstr>
      <vt:lpstr>Hessen!Drucktitel</vt:lpstr>
      <vt:lpstr>'Mecklenburg-Vorpommern'!Drucktitel</vt:lpstr>
      <vt:lpstr>Niedersachsen!Drucktitel</vt:lpstr>
      <vt:lpstr>'Nordrhein-Westfalen'!Drucktitel</vt:lpstr>
      <vt:lpstr>'Rheinland-Pfalz'!Drucktitel</vt:lpstr>
      <vt:lpstr>Saarland!Drucktitel</vt:lpstr>
      <vt:lpstr>Sachsen!Drucktitel</vt:lpstr>
      <vt:lpstr>'Sachsen-Anhalt'!Drucktitel</vt:lpstr>
      <vt:lpstr>'Schleswig-Holstein'!Drucktitel</vt:lpstr>
      <vt:lpstr>Thüringen!Drucktitel</vt:lpstr>
      <vt:lpstr>Deckblatt!Text20</vt:lpstr>
      <vt:lpstr>Deckblatt!Text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usgangsdaten der Bevölkerungsfortschreibung aus dem Zensus 2011</dc:title>
  <dc:creator>Statistisches Bundesamt</dc:creator>
  <cp:keywords>Zensus, Bevölkerungsfortschreibung, Bevölkerungsstand</cp:keywords>
  <cp:lastModifiedBy>Bastian Welke</cp:lastModifiedBy>
  <cp:lastPrinted>2015-04-20T11:08:17Z</cp:lastPrinted>
  <dcterms:created xsi:type="dcterms:W3CDTF">2015-03-23T10:27:22Z</dcterms:created>
  <dcterms:modified xsi:type="dcterms:W3CDTF">2016-06-02T12:11:22Z</dcterms:modified>
</cp:coreProperties>
</file>